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7" firstSheet="0" activeTab="0"/>
  </bookViews>
  <sheets>
    <sheet name="CETIN_2018_MLE" sheetId="1" state="visible" r:id="rId2"/>
  </sheets>
  <definedNames>
    <definedName function="false" hidden="false" localSheetId="0" name="_xlnm.Print_Area" vbProcedure="false">CETIN_2018_MLE!$B$1:$AZ$199</definedName>
    <definedName function="false" hidden="false" localSheetId="0" name="solver_adj" vbProcedure="false">CETIN_2018_MLE!$BX$5:$BX$10,CETIN_2018_MLE!$BX$13,CETIN_2018_MLE!$BX$15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hs1" vbProcedure="false">CETIN_2018_MLE!$BX$15</definedName>
    <definedName function="false" hidden="false" localSheetId="0" name="solver_lhs2" vbProcedure="false">CETIN_2018_MLE!$BX$15</definedName>
    <definedName function="false" hidden="false" localSheetId="0" name="solver_lin" vbProcedure="false">2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0" name="solver_msl" vbProcedure="false">2</definedName>
    <definedName function="false" hidden="false" localSheetId="0" name="solver_neg" vbProcedure="false">2</definedName>
    <definedName function="false" hidden="false" localSheetId="0" name="solver_nod" vbProcedure="false">2147483647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CETIN_2018_MLE!$BX$16</definedName>
    <definedName function="false" hidden="false" localSheetId="0" name="solver_pre" vbProcedure="false">0.000001</definedName>
    <definedName function="false" hidden="false" localSheetId="0" name="solver_rbv" vbProcedure="false">1</definedName>
    <definedName function="false" hidden="false" localSheetId="0" name="solver_rel1" vbProcedure="false">1</definedName>
    <definedName function="false" hidden="false" localSheetId="0" name="solver_rel2" vbProcedure="false">3</definedName>
    <definedName function="false" hidden="false" localSheetId="0" name="solver_rhs1" vbProcedure="false">1</definedName>
    <definedName function="false" hidden="false" localSheetId="0" name="solver_rhs2" vbProcedure="false">0.1</definedName>
    <definedName function="false" hidden="false" localSheetId="0" name="solver_rlx" vbProcedure="false">1</definedName>
    <definedName function="false" hidden="false" localSheetId="0" name="solver_rsd" vbProcedure="false">0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100</definedName>
    <definedName function="false" hidden="false" localSheetId="0" name="solver_tol" vbProcedure="false">5</definedName>
    <definedName function="false" hidden="false" localSheetId="0" name="solver_typ" vbProcedure="false">1</definedName>
    <definedName function="false" hidden="false" localSheetId="0" name="solver_val" vbProcedure="false">0</definedName>
    <definedName function="false" hidden="false" localSheetId="0" name="solver_ver" vbProcedure="false">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6" uniqueCount="345">
  <si>
    <t xml:space="preserve">Case Number</t>
  </si>
  <si>
    <t xml:space="preserve">Earthquake</t>
  </si>
  <si>
    <t xml:space="preserve">Site</t>
  </si>
  <si>
    <t xml:space="preserve">Liquefied?</t>
  </si>
  <si>
    <t xml:space="preserve">Data Class</t>
  </si>
  <si>
    <t xml:space="preserve">Critical Depth Upper Bound (ft)</t>
  </si>
  <si>
    <t xml:space="preserve">Critical Depth Lower Bound (ft)</t>
  </si>
  <si>
    <t xml:space="preserve">Critical Depth (ft)</t>
  </si>
  <si>
    <t xml:space="preserve">Critical Depth (m)</t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1"/>
        <rFont val="Calibri"/>
        <family val="2"/>
      </rPr>
      <t xml:space="preserve"> critical depth (ft)</t>
    </r>
  </si>
  <si>
    <t xml:space="preserve">Water Depth (ft)</t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1"/>
        <rFont val="Calibri"/>
        <family val="2"/>
      </rPr>
      <t xml:space="preserve"> water table (ft)</t>
    </r>
  </si>
  <si>
    <r>
      <rPr>
        <b val="true"/>
        <sz val="10"/>
        <rFont val="Symbol"/>
        <family val="1"/>
        <charset val="2"/>
      </rPr>
      <t xml:space="preserve">g</t>
    </r>
    <r>
      <rPr>
        <b val="true"/>
        <vertAlign val="subscript"/>
        <sz val="10"/>
        <rFont val="Arial"/>
        <family val="2"/>
      </rPr>
      <t xml:space="preserve">1</t>
    </r>
    <r>
      <rPr>
        <b val="true"/>
        <sz val="10"/>
        <rFont val="Arial"/>
        <family val="2"/>
        <charset val="162"/>
      </rPr>
      <t xml:space="preserve">(pcf)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Symbol"/>
        <family val="1"/>
        <charset val="2"/>
      </rPr>
      <t xml:space="preserve">g</t>
    </r>
    <r>
      <rPr>
        <b val="true"/>
        <vertAlign val="subscript"/>
        <sz val="10"/>
        <rFont val="Arial"/>
        <family val="2"/>
      </rPr>
      <t xml:space="preserve">1</t>
    </r>
    <r>
      <rPr>
        <b val="true"/>
        <sz val="10"/>
        <rFont val="Arial"/>
        <family val="2"/>
        <charset val="162"/>
      </rPr>
      <t xml:space="preserve"> (pcf)</t>
    </r>
  </si>
  <si>
    <r>
      <rPr>
        <b val="true"/>
        <sz val="10"/>
        <rFont val="Symbol"/>
        <family val="1"/>
        <charset val="2"/>
      </rPr>
      <t xml:space="preserve">g</t>
    </r>
    <r>
      <rPr>
        <b val="true"/>
        <vertAlign val="subscript"/>
        <sz val="10"/>
        <rFont val="Symbol"/>
        <family val="1"/>
        <charset val="2"/>
      </rPr>
      <t xml:space="preserve">2</t>
    </r>
    <r>
      <rPr>
        <b val="true"/>
        <sz val="10"/>
        <rFont val="Arial"/>
        <family val="2"/>
        <charset val="162"/>
      </rPr>
      <t xml:space="preserve"> (pcf)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Symbol"/>
        <family val="1"/>
        <charset val="2"/>
      </rPr>
      <t xml:space="preserve">g2</t>
    </r>
    <r>
      <rPr>
        <b val="true"/>
        <sz val="10"/>
        <rFont val="Arial"/>
        <family val="2"/>
        <charset val="162"/>
      </rPr>
      <t xml:space="preserve"> (pcf)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v</t>
    </r>
    <r>
      <rPr>
        <b val="true"/>
        <sz val="11"/>
        <rFont val="Calibri"/>
        <family val="2"/>
      </rPr>
      <t xml:space="preserve"> (psf)</t>
    </r>
  </si>
  <si>
    <r>
      <rPr>
        <b val="true"/>
        <sz val="10"/>
        <rFont val="Symbol"/>
        <family val="1"/>
        <charset val="2"/>
      </rPr>
      <t xml:space="preserve">s </t>
    </r>
    <r>
      <rPr>
        <b val="true"/>
        <vertAlign val="subscript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  <charset val="162"/>
      </rPr>
      <t xml:space="preserve">v</t>
    </r>
    <r>
      <rPr>
        <b val="true"/>
        <sz val="11"/>
        <rFont val="Calibri"/>
        <family val="2"/>
      </rPr>
      <t xml:space="preserve"> (psf)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v</t>
    </r>
    <r>
      <rPr>
        <b val="true"/>
        <sz val="11"/>
        <rFont val="Calibri"/>
        <family val="2"/>
      </rPr>
      <t xml:space="preserve">' (psf) 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Symbol"/>
        <family val="1"/>
        <charset val="2"/>
      </rPr>
      <t xml:space="preserve"> s</t>
    </r>
    <r>
      <rPr>
        <b val="true"/>
        <vertAlign val="subscript"/>
        <sz val="10"/>
        <rFont val="Arial"/>
        <family val="2"/>
        <charset val="162"/>
      </rPr>
      <t xml:space="preserve">v' </t>
    </r>
    <r>
      <rPr>
        <b val="true"/>
        <sz val="11"/>
        <rFont val="Calibri"/>
        <family val="2"/>
      </rPr>
      <t xml:space="preserve">(psf)</t>
    </r>
  </si>
  <si>
    <r>
      <rPr>
        <b val="true"/>
        <sz val="10"/>
        <rFont val="Symbol"/>
        <family val="1"/>
        <charset val="2"/>
      </rPr>
      <t xml:space="preserve">rss</t>
    </r>
    <r>
      <rPr>
        <b val="true"/>
        <sz val="10"/>
        <rFont val="Arial"/>
        <family val="2"/>
        <charset val="162"/>
      </rPr>
      <t xml:space="preserve">'</t>
    </r>
  </si>
  <si>
    <r>
      <rPr>
        <b val="true"/>
        <sz val="11"/>
        <rFont val="Calibri"/>
        <family val="2"/>
      </rPr>
      <t xml:space="preserve">r</t>
    </r>
    <r>
      <rPr>
        <b val="true"/>
        <vertAlign val="subscript"/>
        <sz val="10"/>
        <rFont val="Arial"/>
        <family val="2"/>
      </rPr>
      <t xml:space="preserve">d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 rd</t>
    </r>
  </si>
  <si>
    <r>
      <rPr>
        <b val="true"/>
        <sz val="10"/>
        <rFont val="Arial"/>
        <family val="2"/>
        <charset val="162"/>
      </rPr>
      <t xml:space="preserve">a </t>
    </r>
    <r>
      <rPr>
        <b val="true"/>
        <vertAlign val="subscript"/>
        <sz val="10"/>
        <rFont val="Arial"/>
        <family val="2"/>
      </rPr>
      <t xml:space="preserve">max </t>
    </r>
    <r>
      <rPr>
        <b val="true"/>
        <sz val="10"/>
        <rFont val="Arial"/>
        <family val="2"/>
        <charset val="162"/>
      </rPr>
      <t xml:space="preserve">(g)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 a max</t>
    </r>
  </si>
  <si>
    <r>
      <rPr>
        <b val="true"/>
        <sz val="10"/>
        <rFont val="Arial"/>
        <family val="2"/>
      </rPr>
      <t xml:space="preserve">Magnitude for K</t>
    </r>
    <r>
      <rPr>
        <b val="true"/>
        <vertAlign val="subscript"/>
        <sz val="10"/>
        <rFont val="Arial"/>
        <family val="2"/>
        <charset val="162"/>
      </rPr>
      <t xml:space="preserve">Mw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 MSF</t>
    </r>
  </si>
  <si>
    <r>
      <rPr>
        <b val="true"/>
        <sz val="11"/>
        <rFont val="Calibri"/>
        <family val="2"/>
      </rPr>
      <t xml:space="preserve">CSR</t>
    </r>
    <r>
      <rPr>
        <b val="true"/>
        <vertAlign val="subscript"/>
        <sz val="11"/>
        <rFont val="Symbol"/>
        <family val="1"/>
        <charset val="2"/>
      </rPr>
      <t xml:space="preserve">s</t>
    </r>
    <r>
      <rPr>
        <b val="true"/>
        <vertAlign val="subscript"/>
        <sz val="11"/>
        <rFont val="Calibri"/>
        <family val="2"/>
        <charset val="162"/>
      </rPr>
      <t xml:space="preserve">'v,Mw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1"/>
        <rFont val="Calibri"/>
        <family val="2"/>
      </rPr>
      <t xml:space="preserve"> </t>
    </r>
    <r>
      <rPr>
        <b val="true"/>
        <vertAlign val="subscript"/>
        <sz val="10"/>
        <rFont val="Arial"/>
        <family val="2"/>
      </rPr>
      <t xml:space="preserve">CSR</t>
    </r>
  </si>
  <si>
    <r>
      <rPr>
        <b val="true"/>
        <sz val="11"/>
        <rFont val="Calibri"/>
        <family val="2"/>
      </rPr>
      <t xml:space="preserve">CSR</t>
    </r>
    <r>
      <rPr>
        <b val="true"/>
        <vertAlign val="subscript"/>
        <sz val="11"/>
        <rFont val="Symbol"/>
        <family val="1"/>
        <charset val="2"/>
      </rPr>
      <t xml:space="preserve">s</t>
    </r>
    <r>
      <rPr>
        <b val="true"/>
        <vertAlign val="subscript"/>
        <sz val="11"/>
        <rFont val="Calibri"/>
        <family val="2"/>
        <charset val="162"/>
      </rPr>
      <t xml:space="preserve">'v=100kPa,Mw=7.5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1"/>
        <rFont val="Calibri"/>
        <family val="2"/>
      </rPr>
      <t xml:space="preserve"> </t>
    </r>
    <r>
      <rPr>
        <b val="true"/>
        <vertAlign val="subscript"/>
        <sz val="10"/>
        <rFont val="Arial"/>
        <family val="2"/>
      </rPr>
      <t xml:space="preserve">CSRN</t>
    </r>
  </si>
  <si>
    <r>
      <rPr>
        <b val="true"/>
        <sz val="10"/>
        <rFont val="Arial"/>
        <family val="2"/>
        <charset val="162"/>
      </rPr>
      <t xml:space="preserve">D</t>
    </r>
    <r>
      <rPr>
        <b val="true"/>
        <vertAlign val="subscript"/>
        <sz val="10"/>
        <rFont val="Arial"/>
        <family val="2"/>
      </rPr>
      <t xml:space="preserve">50</t>
    </r>
    <r>
      <rPr>
        <b val="true"/>
        <sz val="10"/>
        <rFont val="Arial"/>
        <family val="2"/>
        <charset val="162"/>
      </rPr>
      <t xml:space="preserve"> (mm) 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0"/>
        <rFont val="Arial"/>
        <family val="2"/>
        <charset val="162"/>
      </rPr>
      <t xml:space="preserve"> </t>
    </r>
    <r>
      <rPr>
        <b val="true"/>
        <vertAlign val="subscript"/>
        <sz val="10"/>
        <rFont val="Arial"/>
        <family val="2"/>
      </rPr>
      <t xml:space="preserve">D50</t>
    </r>
  </si>
  <si>
    <t xml:space="preserve">FC %</t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0"/>
        <rFont val="Arial"/>
        <family val="2"/>
        <charset val="162"/>
      </rPr>
      <t xml:space="preserve"> </t>
    </r>
    <r>
      <rPr>
        <b val="true"/>
        <vertAlign val="subscript"/>
        <sz val="10"/>
        <rFont val="Arial"/>
        <family val="2"/>
      </rPr>
      <t xml:space="preserve">FC %</t>
    </r>
  </si>
  <si>
    <t xml:space="preserve">Sampler (SS:standard sampler or SWL: sampler without liners)</t>
  </si>
  <si>
    <r>
      <rPr>
        <b val="true"/>
        <sz val="11"/>
        <rFont val="Calibri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S</t>
    </r>
  </si>
  <si>
    <t xml:space="preserve">Rod length</t>
  </si>
  <si>
    <r>
      <rPr>
        <b val="true"/>
        <sz val="11"/>
        <rFont val="Calibri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R</t>
    </r>
  </si>
  <si>
    <t xml:space="preserve">Borehole diameter (mm)</t>
  </si>
  <si>
    <r>
      <rPr>
        <b val="true"/>
        <sz val="11"/>
        <rFont val="Calibri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B</t>
    </r>
  </si>
  <si>
    <t xml:space="preserve">Energy Ratio (SH: Safety Hammer; DH:Donut Hammer or the percentage)</t>
  </si>
  <si>
    <r>
      <rPr>
        <b val="true"/>
        <sz val="11"/>
        <rFont val="Calibri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E</t>
    </r>
  </si>
  <si>
    <t xml:space="preserve">Number of N values</t>
  </si>
  <si>
    <t xml:space="preserve">N (mean)</t>
  </si>
  <si>
    <r>
      <rPr>
        <b val="true"/>
        <sz val="10"/>
        <rFont val="Symbol"/>
        <family val="1"/>
        <charset val="2"/>
      </rPr>
      <t xml:space="preserve">s</t>
    </r>
    <r>
      <rPr>
        <b val="true"/>
        <vertAlign val="subscript"/>
        <sz val="10"/>
        <rFont val="Arial"/>
        <family val="2"/>
      </rPr>
      <t xml:space="preserve"> N </t>
    </r>
  </si>
  <si>
    <r>
      <rPr>
        <b val="true"/>
        <sz val="11"/>
        <rFont val="Calibri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N</t>
    </r>
    <r>
      <rPr>
        <b val="true"/>
        <sz val="11"/>
        <rFont val="Calibri"/>
        <family val="2"/>
      </rPr>
      <t xml:space="preserve"> </t>
    </r>
  </si>
  <si>
    <t xml:space="preserve">SPT Correction (Energy+Rod length) </t>
  </si>
  <si>
    <r>
      <rPr>
        <b val="true"/>
        <sz val="11"/>
        <rFont val="Calibri"/>
        <family val="2"/>
      </rPr>
      <t xml:space="preserve">(N</t>
    </r>
    <r>
      <rPr>
        <b val="true"/>
        <vertAlign val="subscript"/>
        <sz val="10"/>
        <rFont val="Arial"/>
        <family val="2"/>
      </rPr>
      <t xml:space="preserve">1</t>
    </r>
    <r>
      <rPr>
        <b val="true"/>
        <sz val="11"/>
        <rFont val="Calibri"/>
        <family val="2"/>
      </rPr>
      <t xml:space="preserve">) </t>
    </r>
    <r>
      <rPr>
        <b val="true"/>
        <vertAlign val="subscript"/>
        <sz val="10"/>
        <rFont val="Arial"/>
        <family val="2"/>
      </rPr>
      <t xml:space="preserve">60</t>
    </r>
  </si>
  <si>
    <r>
      <rPr>
        <b val="true"/>
        <sz val="10"/>
        <rFont val="Symbol"/>
        <family val="1"/>
        <charset val="2"/>
      </rPr>
      <t xml:space="preserve">s</t>
    </r>
    <r>
      <rPr>
        <b val="true"/>
        <sz val="11"/>
        <rFont val="Calibri"/>
        <family val="2"/>
      </rPr>
      <t xml:space="preserve"> </t>
    </r>
    <r>
      <rPr>
        <b val="true"/>
        <vertAlign val="subscript"/>
        <sz val="10"/>
        <rFont val="Arial"/>
        <family val="2"/>
      </rPr>
      <t xml:space="preserve">(N1)60</t>
    </r>
    <r>
      <rPr>
        <b val="true"/>
        <sz val="11"/>
        <rFont val="Calibri"/>
        <family val="2"/>
      </rPr>
      <t xml:space="preserve"> </t>
    </r>
  </si>
  <si>
    <t xml:space="preserve">Reference</t>
  </si>
  <si>
    <r>
      <rPr>
        <b val="true"/>
        <sz val="11"/>
        <rFont val="Calibri"/>
        <family val="2"/>
      </rPr>
      <t xml:space="preserve">V*</t>
    </r>
    <r>
      <rPr>
        <b val="true"/>
        <vertAlign val="subscript"/>
        <sz val="10"/>
        <rFont val="Arial"/>
        <family val="2"/>
      </rPr>
      <t xml:space="preserve">s,40ft</t>
    </r>
    <r>
      <rPr>
        <b val="true"/>
        <sz val="11"/>
        <rFont val="Calibri"/>
        <family val="2"/>
      </rPr>
      <t xml:space="preserve"> (fps)</t>
    </r>
  </si>
  <si>
    <r>
      <rPr>
        <b val="true"/>
        <sz val="11"/>
        <rFont val="Calibri"/>
        <family val="2"/>
      </rPr>
      <t xml:space="preserve">K</t>
    </r>
    <r>
      <rPr>
        <b val="true"/>
        <vertAlign val="subscript"/>
        <sz val="11"/>
        <rFont val="Calibri"/>
        <family val="2"/>
        <charset val="162"/>
      </rPr>
      <t xml:space="preserve">σ</t>
    </r>
  </si>
  <si>
    <r>
      <rPr>
        <b val="true"/>
        <sz val="11"/>
        <rFont val="Calibri"/>
        <family val="2"/>
      </rPr>
      <t xml:space="preserve">K</t>
    </r>
    <r>
      <rPr>
        <b val="true"/>
        <vertAlign val="subscript"/>
        <sz val="11"/>
        <rFont val="Calibri"/>
        <family val="2"/>
        <charset val="162"/>
      </rPr>
      <t xml:space="preserve">Mw</t>
    </r>
  </si>
  <si>
    <r>
      <rPr>
        <b val="true"/>
        <sz val="11"/>
        <rFont val="Calibri"/>
        <family val="2"/>
      </rPr>
      <t xml:space="preserve">CSR</t>
    </r>
    <r>
      <rPr>
        <b val="true"/>
        <vertAlign val="subscript"/>
        <sz val="11"/>
        <rFont val="Calibri"/>
        <family val="2"/>
        <charset val="162"/>
      </rPr>
      <t xml:space="preserve">Mw=7.5,</t>
    </r>
    <r>
      <rPr>
        <b val="true"/>
        <vertAlign val="subscript"/>
        <sz val="11"/>
        <rFont val="Symbol"/>
        <family val="1"/>
        <charset val="2"/>
      </rPr>
      <t xml:space="preserve">s</t>
    </r>
    <r>
      <rPr>
        <b val="true"/>
        <vertAlign val="subscript"/>
        <sz val="11"/>
        <rFont val="Calibri"/>
        <family val="2"/>
        <charset val="162"/>
      </rPr>
      <t xml:space="preserve">'v=100kPA</t>
    </r>
  </si>
  <si>
    <r>
      <rPr>
        <b val="true"/>
        <sz val="11"/>
        <rFont val="Calibri"/>
        <family val="2"/>
      </rPr>
      <t xml:space="preserve">N</t>
    </r>
    <r>
      <rPr>
        <b val="true"/>
        <vertAlign val="subscript"/>
        <sz val="11"/>
        <rFont val="Calibri"/>
        <family val="2"/>
        <charset val="162"/>
      </rPr>
      <t xml:space="preserve">1,60,CS</t>
    </r>
  </si>
  <si>
    <t xml:space="preserve">g() limit state function</t>
  </si>
  <si>
    <t xml:space="preserve">(teta6^2)*(covCSR)^2</t>
  </si>
  <si>
    <t xml:space="preserve">(sigmaN1,60^2)*((1+teta1FC)^2)</t>
  </si>
  <si>
    <t xml:space="preserve">(sigmafc^2)*((teta1N160+teta4)^2)</t>
  </si>
  <si>
    <t xml:space="preserve">(teta3^2)*((covs'v)^2)</t>
  </si>
  <si>
    <t xml:space="preserve">Sigma Case History</t>
  </si>
  <si>
    <t xml:space="preserve">Weighted Sigma Case History</t>
  </si>
  <si>
    <t xml:space="preserve">Total Sigma</t>
  </si>
  <si>
    <t xml:space="preserve">Sigma Case History Mw not included</t>
  </si>
  <si>
    <t xml:space="preserve">Probability</t>
  </si>
  <si>
    <t xml:space="preserve">Probability YES / NO</t>
  </si>
  <si>
    <t xml:space="preserve">Weight Yes No</t>
  </si>
  <si>
    <t xml:space="preserve">Kobe or not</t>
  </si>
  <si>
    <t xml:space="preserve">Overall weight</t>
  </si>
  <si>
    <t xml:space="preserve">Weighted ln(Prob)</t>
  </si>
  <si>
    <t xml:space="preserve">MODEL COEFFICIENTS</t>
  </si>
  <si>
    <t xml:space="preserve">Parameters-Cetin (2018)</t>
  </si>
  <si>
    <t xml:space="preserve">Original-Cetin (2004)</t>
  </si>
  <si>
    <t xml:space="preserve">1944 Tohnankai M=8.0</t>
  </si>
  <si>
    <t xml:space="preserve">Ienaga</t>
  </si>
  <si>
    <t xml:space="preserve">Yes</t>
  </si>
  <si>
    <t xml:space="preserve">B</t>
  </si>
  <si>
    <t xml:space="preserve">NA</t>
  </si>
  <si>
    <t xml:space="preserve">Short Rod</t>
  </si>
  <si>
    <t xml:space="preserve">Kishida (1969)</t>
  </si>
  <si>
    <t xml:space="preserve">Weight-Liq</t>
  </si>
  <si>
    <t xml:space="preserve">Komei</t>
  </si>
  <si>
    <t xml:space="preserve">Weight Non-Liq</t>
  </si>
  <si>
    <t xml:space="preserve">Meiko</t>
  </si>
  <si>
    <t xml:space="preserve">Weight Kobe</t>
  </si>
  <si>
    <t xml:space="preserve">-</t>
  </si>
  <si>
    <t xml:space="preserve">1948 Fukui M=7.3</t>
  </si>
  <si>
    <t xml:space="preserve">Shonenji Temple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Times New Roman"/>
        <family val="1"/>
        <charset val="162"/>
      </rPr>
      <t xml:space="preserve">1</t>
    </r>
  </si>
  <si>
    <t xml:space="preserve">Takaya 45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Symbol"/>
        <family val="1"/>
        <charset val="2"/>
      </rPr>
      <t xml:space="preserve">2</t>
    </r>
  </si>
  <si>
    <t xml:space="preserve">1964 Niigata M=7.5</t>
  </si>
  <si>
    <t xml:space="preserve">Arayamotomachi</t>
  </si>
  <si>
    <t xml:space="preserve">A</t>
  </si>
  <si>
    <t xml:space="preserve">Yasuda and Tohno (1988)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Symbol"/>
        <family val="1"/>
        <charset val="2"/>
      </rPr>
      <t xml:space="preserve">3</t>
    </r>
  </si>
  <si>
    <t xml:space="preserve">Cc17-1</t>
  </si>
  <si>
    <t xml:space="preserve">Kishida (1966)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Times New Roman"/>
        <family val="1"/>
        <charset val="162"/>
      </rPr>
      <t xml:space="preserve">4</t>
    </r>
  </si>
  <si>
    <t xml:space="preserve">Cc17-2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Times New Roman"/>
        <family val="1"/>
        <charset val="162"/>
      </rPr>
      <t xml:space="preserve">5</t>
    </r>
  </si>
  <si>
    <t xml:space="preserve">Rail Road-1</t>
  </si>
  <si>
    <t xml:space="preserve">Koizumi (1964)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Times New Roman"/>
        <family val="1"/>
        <charset val="162"/>
      </rPr>
      <t xml:space="preserve">6</t>
    </r>
  </si>
  <si>
    <t xml:space="preserve">River Site</t>
  </si>
  <si>
    <t xml:space="preserve">Ishihara et. al. (1979)</t>
  </si>
  <si>
    <t xml:space="preserve">Showa Br 2</t>
  </si>
  <si>
    <t xml:space="preserve">1968 Tokachioki M=7.9</t>
  </si>
  <si>
    <t xml:space="preserve">Hachinohe-6</t>
  </si>
  <si>
    <t xml:space="preserve">Ohsaki (1970)</t>
  </si>
  <si>
    <r>
      <rPr>
        <b val="true"/>
        <sz val="11"/>
        <rFont val="Symbol"/>
        <family val="1"/>
        <charset val="2"/>
      </rPr>
      <t xml:space="preserve">s</t>
    </r>
    <r>
      <rPr>
        <b val="true"/>
        <vertAlign val="subscript"/>
        <sz val="11"/>
        <rFont val="Symbol"/>
        <family val="1"/>
        <charset val="2"/>
      </rPr>
      <t xml:space="preserve">e</t>
    </r>
  </si>
  <si>
    <t xml:space="preserve">Nanaehama1-2-3</t>
  </si>
  <si>
    <t xml:space="preserve">Kishida (1970)</t>
  </si>
  <si>
    <t xml:space="preserve">1968 Tokachi-Oki M=7.9</t>
  </si>
  <si>
    <t xml:space="preserve">Aomori Station</t>
  </si>
  <si>
    <r>
      <rPr>
        <b val="true"/>
        <sz val="11"/>
        <rFont val="Symbol"/>
        <family val="1"/>
        <charset val="2"/>
      </rPr>
      <t xml:space="preserve">q</t>
    </r>
    <r>
      <rPr>
        <b val="true"/>
        <vertAlign val="subscript"/>
        <sz val="11"/>
        <rFont val="Times New Roman"/>
        <family val="1"/>
        <charset val="162"/>
      </rPr>
      <t xml:space="preserve">7</t>
    </r>
  </si>
  <si>
    <t xml:space="preserve">1971 San Fernando Mw=6.6</t>
  </si>
  <si>
    <t xml:space="preserve">Juvenile Hall</t>
  </si>
  <si>
    <t xml:space="preserve">Bennett (1989)</t>
  </si>
  <si>
    <t xml:space="preserve">Sum_Likelihood</t>
  </si>
  <si>
    <t xml:space="preserve">Van Norman</t>
  </si>
  <si>
    <t xml:space="preserve">Median Probability</t>
  </si>
  <si>
    <t xml:space="preserve">1975 Haicheng Ms=7.3</t>
  </si>
  <si>
    <t xml:space="preserve">Panjin Ch. F. P.</t>
  </si>
  <si>
    <t xml:space="preserve">Shengcong et al. (1983)</t>
  </si>
  <si>
    <t xml:space="preserve">Ying Kou G. F. P.</t>
  </si>
  <si>
    <t xml:space="preserve">Ying Kou P. P.</t>
  </si>
  <si>
    <t xml:space="preserve">1976 Guatemala M=7.5</t>
  </si>
  <si>
    <t xml:space="preserve">Amatitlan B-1</t>
  </si>
  <si>
    <t xml:space="preserve">C</t>
  </si>
  <si>
    <t xml:space="preserve">Seed, et al.(1979)</t>
  </si>
  <si>
    <t xml:space="preserve">1976 Tangshan Ms=7.8</t>
  </si>
  <si>
    <t xml:space="preserve">Coastal Region</t>
  </si>
  <si>
    <t xml:space="preserve">Le Ting L8-14</t>
  </si>
  <si>
    <t xml:space="preserve">Luan Nan-L2</t>
  </si>
  <si>
    <t xml:space="preserve">Qing Jia Ying</t>
  </si>
  <si>
    <t xml:space="preserve">Yao Yuan Village</t>
  </si>
  <si>
    <t xml:space="preserve">1977 Argentina M=7.4</t>
  </si>
  <si>
    <t xml:space="preserve">San Juan B-1</t>
  </si>
  <si>
    <t xml:space="preserve">Idriss, et al. (1979)</t>
  </si>
  <si>
    <t xml:space="preserve">San Juan B-3</t>
  </si>
  <si>
    <t xml:space="preserve">No Short Rod</t>
  </si>
  <si>
    <t xml:space="preserve">San Juan B-6</t>
  </si>
  <si>
    <t xml:space="preserve">1978 Miyagiken-Oki M=6.7</t>
  </si>
  <si>
    <t xml:space="preserve">Nakamura 4</t>
  </si>
  <si>
    <t xml:space="preserve">Iwasaki (1978)</t>
  </si>
  <si>
    <t xml:space="preserve">1978 Miyagiken-Oki M=7.4</t>
  </si>
  <si>
    <t xml:space="preserve">Arahama</t>
  </si>
  <si>
    <t xml:space="preserve">Tohno et al. (1981) &amp; Fear et al. (1995)</t>
  </si>
  <si>
    <t xml:space="preserve">Hiyori-18</t>
  </si>
  <si>
    <t xml:space="preserve">Tsuchida et al. (1979, 1980)</t>
  </si>
  <si>
    <t xml:space="preserve">Ishinomaki-2</t>
  </si>
  <si>
    <t xml:space="preserve">Ishihara et al. (1980)</t>
  </si>
  <si>
    <t xml:space="preserve">Kitawabuchi-2</t>
  </si>
  <si>
    <t xml:space="preserve">Nakajima-18</t>
  </si>
  <si>
    <t xml:space="preserve">Nakamura 5</t>
  </si>
  <si>
    <t xml:space="preserve">Oiiri-1</t>
  </si>
  <si>
    <t xml:space="preserve">Shiomi-6</t>
  </si>
  <si>
    <t xml:space="preserve">Yuriage Br-1</t>
  </si>
  <si>
    <t xml:space="preserve">Yuriage Br-2</t>
  </si>
  <si>
    <t xml:space="preserve">Yuriage Br-3</t>
  </si>
  <si>
    <t xml:space="preserve">Yuriagekami-1</t>
  </si>
  <si>
    <t xml:space="preserve">Yuriagekami-2</t>
  </si>
  <si>
    <t xml:space="preserve">1979 Imperial Valley ML=6.6</t>
  </si>
  <si>
    <t xml:space="preserve">Heber Road A2</t>
  </si>
  <si>
    <t xml:space="preserve">Youd and Bennett  (1983), Benett et. al. (1979)</t>
  </si>
  <si>
    <t xml:space="preserve">*</t>
  </si>
  <si>
    <t xml:space="preserve">McKim Ranch A</t>
  </si>
  <si>
    <t xml:space="preserve">Bennett et al. (1984)</t>
  </si>
  <si>
    <t xml:space="preserve">Radio Tower B1</t>
  </si>
  <si>
    <t xml:space="preserve">River Park A</t>
  </si>
  <si>
    <t xml:space="preserve">SS</t>
  </si>
  <si>
    <t xml:space="preserve">Youd et al. (1983)</t>
  </si>
  <si>
    <t xml:space="preserve">1981 WestMorland ML=5.6</t>
  </si>
  <si>
    <t xml:space="preserve">Kornbloom B</t>
  </si>
  <si>
    <t xml:space="preserve">1981 Westmorland ML=5.6</t>
  </si>
  <si>
    <t xml:space="preserve">Wildlife B</t>
  </si>
  <si>
    <t xml:space="preserve">1983 Nihonkai-Chubu M=7.1</t>
  </si>
  <si>
    <t xml:space="preserve">Takeda Elementary Sch.</t>
  </si>
  <si>
    <t xml:space="preserve">1983 Nihonkai-Chubu M=7.7</t>
  </si>
  <si>
    <t xml:space="preserve">Gaiko 1&amp;2</t>
  </si>
  <si>
    <t xml:space="preserve">Iai. Et. Al. (1989)</t>
  </si>
  <si>
    <t xml:space="preserve">Gaiko Wharf B-2</t>
  </si>
  <si>
    <t xml:space="preserve">Hamada (1992)</t>
  </si>
  <si>
    <t xml:space="preserve">Nakajima No. 1 (5)</t>
  </si>
  <si>
    <t xml:space="preserve">Iai. et. al. (1989)</t>
  </si>
  <si>
    <t xml:space="preserve">Nakajima No. 2 (1)</t>
  </si>
  <si>
    <t xml:space="preserve">Nakajima No. 2 (2)</t>
  </si>
  <si>
    <t xml:space="preserve">Nakajima No. 3 (3)</t>
  </si>
  <si>
    <t xml:space="preserve">Nakajima No. 3 (4)</t>
  </si>
  <si>
    <t xml:space="preserve">Noshiro Section N-7</t>
  </si>
  <si>
    <t xml:space="preserve">Ohama No. 2 (2)</t>
  </si>
  <si>
    <t xml:space="preserve">1987 Superstition Hills Mw=6.6</t>
  </si>
  <si>
    <t xml:space="preserve">1989 Loma Prieta Mw=7</t>
  </si>
  <si>
    <t xml:space="preserve">Farris Farm </t>
  </si>
  <si>
    <t xml:space="preserve">Holzer et al. (1994)</t>
  </si>
  <si>
    <t xml:space="preserve">Marine Laboratory UC-B1</t>
  </si>
  <si>
    <t xml:space="preserve">Boulager et al. (1997)</t>
  </si>
  <si>
    <t xml:space="preserve">Marine Laboratory UC-B2</t>
  </si>
  <si>
    <t xml:space="preserve">Boulanger et al. (1997)</t>
  </si>
  <si>
    <t xml:space="preserve">Marine Laboratory_F1-F7</t>
  </si>
  <si>
    <t xml:space="preserve">Boulanger et al (1997)</t>
  </si>
  <si>
    <t xml:space="preserve">Miller Farm </t>
  </si>
  <si>
    <t xml:space="preserve">Miller Farm CMF3</t>
  </si>
  <si>
    <t xml:space="preserve">Bennett and Tinsley (1995)</t>
  </si>
  <si>
    <t xml:space="preserve">Miller Farm CMF5</t>
  </si>
  <si>
    <t xml:space="preserve">Miller Farm CMF8</t>
  </si>
  <si>
    <t xml:space="preserve">POO7-2</t>
  </si>
  <si>
    <t xml:space="preserve">SWL</t>
  </si>
  <si>
    <t xml:space="preserve">Mitchell et al. (1994)</t>
  </si>
  <si>
    <t xml:space="preserve">POO7-3</t>
  </si>
  <si>
    <t xml:space="preserve">POR-2&amp;3&amp;4</t>
  </si>
  <si>
    <t xml:space="preserve">Sandholdt UC-B10</t>
  </si>
  <si>
    <t xml:space="preserve">SFOBB-1&amp;2</t>
  </si>
  <si>
    <t xml:space="preserve">State Beach UC-B1</t>
  </si>
  <si>
    <t xml:space="preserve">State Beach UC-B2</t>
  </si>
  <si>
    <t xml:space="preserve">Treasure Island</t>
  </si>
  <si>
    <t xml:space="preserve">De Alba et al., Youd and Shakal (1994)</t>
  </si>
  <si>
    <t xml:space="preserve">WoodMarine UC-B4</t>
  </si>
  <si>
    <t xml:space="preserve">1990 Luzon Mw=7.6</t>
  </si>
  <si>
    <t xml:space="preserve">Perez Blv. B-11</t>
  </si>
  <si>
    <t xml:space="preserve">Wakamatsu (1992)</t>
  </si>
  <si>
    <t xml:space="preserve">1993 Kushiro-Oki Mw=8</t>
  </si>
  <si>
    <t xml:space="preserve">Kushiro Port Seismo St.</t>
  </si>
  <si>
    <t xml:space="preserve">Iai et al. (1994)</t>
  </si>
  <si>
    <t xml:space="preserve">Kushiro Port Site A</t>
  </si>
  <si>
    <t xml:space="preserve">1994 Northridge Mw=6.7</t>
  </si>
  <si>
    <t xml:space="preserve">Balboa Blv. Unit C</t>
  </si>
  <si>
    <t xml:space="preserve">Bennett et al.(1998)</t>
  </si>
  <si>
    <t xml:space="preserve">Potrero Canyon C1</t>
  </si>
  <si>
    <t xml:space="preserve">Bennett et al. (1998) </t>
  </si>
  <si>
    <t xml:space="preserve">Wynne Ave. Unit C1</t>
  </si>
  <si>
    <t xml:space="preserve">1995 Hyogoken-Nambu ML=7.2</t>
  </si>
  <si>
    <t xml:space="preserve">Ashiyama C-D-E (Marine Sand)</t>
  </si>
  <si>
    <t xml:space="preserve">Shibata et al. (1996)</t>
  </si>
  <si>
    <t xml:space="preserve">Ashiyama C-D-E (Mountain Sand 2)</t>
  </si>
  <si>
    <t xml:space="preserve">Kobe No 11</t>
  </si>
  <si>
    <t xml:space="preserve">Kobe City Office (1999)</t>
  </si>
  <si>
    <t xml:space="preserve">Kobe No 13</t>
  </si>
  <si>
    <t xml:space="preserve">Kobe No 15</t>
  </si>
  <si>
    <t xml:space="preserve">Kobe No 17</t>
  </si>
  <si>
    <t xml:space="preserve">Kobe No 24</t>
  </si>
  <si>
    <t xml:space="preserve">Kobe No 28</t>
  </si>
  <si>
    <t xml:space="preserve">Kobe No 29</t>
  </si>
  <si>
    <t xml:space="preserve">Kobe No 34</t>
  </si>
  <si>
    <t xml:space="preserve">Kobe No 35</t>
  </si>
  <si>
    <t xml:space="preserve">Kobe No 37</t>
  </si>
  <si>
    <t xml:space="preserve">Kobe No 38</t>
  </si>
  <si>
    <t xml:space="preserve">Kobe No 41</t>
  </si>
  <si>
    <t xml:space="preserve">Kobe No 42</t>
  </si>
  <si>
    <t xml:space="preserve">Kobe No 43</t>
  </si>
  <si>
    <t xml:space="preserve">Kobe No 44</t>
  </si>
  <si>
    <t xml:space="preserve">Kobe No 5</t>
  </si>
  <si>
    <t xml:space="preserve">Kobe No 7</t>
  </si>
  <si>
    <t xml:space="preserve">Kobe No 8</t>
  </si>
  <si>
    <t xml:space="preserve">Kobe No 9</t>
  </si>
  <si>
    <t xml:space="preserve">Port Island Borehole Array Station</t>
  </si>
  <si>
    <t xml:space="preserve">Port Island Site I</t>
  </si>
  <si>
    <t xml:space="preserve">Tokimatsu et al. (1996)</t>
  </si>
  <si>
    <t xml:space="preserve">Rokko Island Building D</t>
  </si>
  <si>
    <t xml:space="preserve">Rokko Island Site G</t>
  </si>
  <si>
    <t xml:space="preserve">Torishima Dike</t>
  </si>
  <si>
    <t xml:space="preserve">Matsuo (1996)</t>
  </si>
  <si>
    <t xml:space="preserve">Rail Road-2</t>
  </si>
  <si>
    <t xml:space="preserve">No/Yes</t>
  </si>
  <si>
    <t xml:space="preserve">Amatitlan B-2</t>
  </si>
  <si>
    <t xml:space="preserve">Seed, et al. (1979)</t>
  </si>
  <si>
    <t xml:space="preserve">Old Town -1</t>
  </si>
  <si>
    <t xml:space="preserve">No</t>
  </si>
  <si>
    <t xml:space="preserve">Old Town -2</t>
  </si>
  <si>
    <t xml:space="preserve">Road Site</t>
  </si>
  <si>
    <t xml:space="preserve">Showa Br 4</t>
  </si>
  <si>
    <t xml:space="preserve">Takada et al (1965)</t>
  </si>
  <si>
    <t xml:space="preserve">Hachinohe - 2</t>
  </si>
  <si>
    <t xml:space="preserve">Hachinohe - 4</t>
  </si>
  <si>
    <t xml:space="preserve">Amatitlan B-3&amp;4</t>
  </si>
  <si>
    <t xml:space="preserve">Luan Nan-L1</t>
  </si>
  <si>
    <t xml:space="preserve">Tangshan City</t>
  </si>
  <si>
    <t xml:space="preserve">San Juan B-4</t>
  </si>
  <si>
    <t xml:space="preserve">San Juan B-5</t>
  </si>
  <si>
    <t xml:space="preserve">Ishinomaki-4</t>
  </si>
  <si>
    <t xml:space="preserve">Kitawabuchi-3</t>
  </si>
  <si>
    <t xml:space="preserve">Nakajima-2</t>
  </si>
  <si>
    <t xml:space="preserve">Nakamura 1</t>
  </si>
  <si>
    <t xml:space="preserve">Yuriage Br-5</t>
  </si>
  <si>
    <t xml:space="preserve">Yuriagekami-3</t>
  </si>
  <si>
    <t xml:space="preserve">Heber Road A1</t>
  </si>
  <si>
    <t xml:space="preserve">Heber Road A3</t>
  </si>
  <si>
    <t xml:space="preserve">Radio Tower B2</t>
  </si>
  <si>
    <t xml:space="preserve">Bennett et al.(1984)</t>
  </si>
  <si>
    <t xml:space="preserve">1980 Mid-Chiba M=6.1</t>
  </si>
  <si>
    <t xml:space="preserve">Owi-1</t>
  </si>
  <si>
    <t xml:space="preserve">Ishihara et. al. (1981)</t>
  </si>
  <si>
    <t xml:space="preserve">Owi-2</t>
  </si>
  <si>
    <t xml:space="preserve">River Park C</t>
  </si>
  <si>
    <t xml:space="preserve">1981Westmorland ML=5.6</t>
  </si>
  <si>
    <t xml:space="preserve">Arayamotomachi Coarse Sand</t>
  </si>
  <si>
    <t xml:space="preserve">Akita Station</t>
  </si>
  <si>
    <t xml:space="preserve">Hakodate</t>
  </si>
  <si>
    <t xml:space="preserve">Ohama No. Rvt. (1)</t>
  </si>
  <si>
    <t xml:space="preserve">1987 Elmore Ranch Mw=6.2</t>
  </si>
  <si>
    <t xml:space="preserve">1987 Superstition Hills Mw=6.7</t>
  </si>
  <si>
    <t xml:space="preserve">Bennett et al. (1984</t>
  </si>
  <si>
    <t xml:space="preserve">Alameda BF Dike</t>
  </si>
  <si>
    <t xml:space="preserve">General Fish</t>
  </si>
  <si>
    <t xml:space="preserve">Boulanger et al (1995,1997)</t>
  </si>
  <si>
    <t xml:space="preserve">Hall Avenue</t>
  </si>
  <si>
    <t xml:space="preserve">MBARI N0.4-B4B5EB2EB3</t>
  </si>
  <si>
    <t xml:space="preserve">MBARI NO:3 EB-1</t>
  </si>
  <si>
    <t xml:space="preserve">MBARI NO:3 EB-5</t>
  </si>
  <si>
    <t xml:space="preserve">Miller Farm CMF10</t>
  </si>
  <si>
    <t xml:space="preserve">Cereenan St. B-12</t>
  </si>
  <si>
    <t xml:space="preserve">Kushiro Port Site D</t>
  </si>
  <si>
    <t xml:space="preserve">Ashiyama A (Marine Sand)</t>
  </si>
  <si>
    <t xml:space="preserve">Ashiyama A (Mountain Sand 1)</t>
  </si>
  <si>
    <t xml:space="preserve">Kobe No 1</t>
  </si>
  <si>
    <t xml:space="preserve">Kobe No 10</t>
  </si>
  <si>
    <t xml:space="preserve">Kobe No 12</t>
  </si>
  <si>
    <t xml:space="preserve">Kobe No 14</t>
  </si>
  <si>
    <t xml:space="preserve">Kobe No 16</t>
  </si>
  <si>
    <t xml:space="preserve">Kobe No 18</t>
  </si>
  <si>
    <t xml:space="preserve">Kobe No 19</t>
  </si>
  <si>
    <t xml:space="preserve">Kobe No 2</t>
  </si>
  <si>
    <t xml:space="preserve">Kobe No 20</t>
  </si>
  <si>
    <t xml:space="preserve">Kobe No 21</t>
  </si>
  <si>
    <t xml:space="preserve">Kobe No 22</t>
  </si>
  <si>
    <t xml:space="preserve">Kobe No 23</t>
  </si>
  <si>
    <t xml:space="preserve">Kobe No 25</t>
  </si>
  <si>
    <t xml:space="preserve">Kobe No 26</t>
  </si>
  <si>
    <t xml:space="preserve">Kobe No 27</t>
  </si>
  <si>
    <t xml:space="preserve">Kobe No 3</t>
  </si>
  <si>
    <t xml:space="preserve">Kobe No 30</t>
  </si>
  <si>
    <t xml:space="preserve">Kobe No 31</t>
  </si>
  <si>
    <t xml:space="preserve">Kobe No 32</t>
  </si>
  <si>
    <t xml:space="preserve">Kobe No 33</t>
  </si>
  <si>
    <t xml:space="preserve">Kobe No 36</t>
  </si>
  <si>
    <t xml:space="preserve">Kobe No 39</t>
  </si>
  <si>
    <t xml:space="preserve">Kobe No 4</t>
  </si>
  <si>
    <t xml:space="preserve">Kobe No 40</t>
  </si>
  <si>
    <t xml:space="preserve">Kobe No 6</t>
  </si>
  <si>
    <t xml:space="preserve">Port Island Improved Site (Ikegaya)</t>
  </si>
  <si>
    <t xml:space="preserve">Yasuda et al. (1996)</t>
  </si>
  <si>
    <t xml:space="preserve">Port Island Improved Site (Tanahashi)</t>
  </si>
  <si>
    <t xml:space="preserve">Port Island Improved Site (Watanabe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00"/>
    <numFmt numFmtId="168" formatCode="0"/>
    <numFmt numFmtId="169" formatCode="0.000"/>
    <numFmt numFmtId="170" formatCode="0.0000"/>
  </numFmts>
  <fonts count="28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62"/>
    </font>
    <font>
      <sz val="10"/>
      <name val="Arial"/>
      <family val="2"/>
    </font>
    <font>
      <sz val="8"/>
      <name val="Calibri"/>
      <family val="2"/>
      <charset val="162"/>
    </font>
    <font>
      <b val="true"/>
      <sz val="11"/>
      <name val="Calibri"/>
      <family val="2"/>
      <charset val="162"/>
    </font>
    <font>
      <b val="true"/>
      <sz val="10"/>
      <name val="Arial"/>
      <family val="2"/>
    </font>
    <font>
      <b val="true"/>
      <sz val="11"/>
      <name val="Calibri"/>
      <family val="2"/>
    </font>
    <font>
      <b val="true"/>
      <sz val="10"/>
      <name val="Symbol"/>
      <family val="1"/>
      <charset val="2"/>
    </font>
    <font>
      <b val="true"/>
      <vertAlign val="subscript"/>
      <sz val="10"/>
      <name val="Arial"/>
      <family val="2"/>
    </font>
    <font>
      <b val="true"/>
      <sz val="10"/>
      <name val="Arial"/>
      <family val="2"/>
      <charset val="162"/>
    </font>
    <font>
      <b val="true"/>
      <vertAlign val="subscript"/>
      <sz val="10"/>
      <name val="Symbol"/>
      <family val="1"/>
      <charset val="2"/>
    </font>
    <font>
      <b val="true"/>
      <vertAlign val="subscript"/>
      <sz val="10"/>
      <name val="Arial"/>
      <family val="2"/>
      <charset val="162"/>
    </font>
    <font>
      <b val="true"/>
      <vertAlign val="subscript"/>
      <sz val="11"/>
      <name val="Symbol"/>
      <family val="1"/>
      <charset val="2"/>
    </font>
    <font>
      <b val="true"/>
      <vertAlign val="subscript"/>
      <sz val="11"/>
      <name val="Calibri"/>
      <family val="2"/>
      <charset val="162"/>
    </font>
    <font>
      <b val="true"/>
      <sz val="8"/>
      <name val="Arial"/>
      <family val="2"/>
    </font>
    <font>
      <sz val="11"/>
      <color rgb="FF993300"/>
      <name val="Calibri"/>
      <family val="2"/>
      <charset val="162"/>
    </font>
    <font>
      <b val="true"/>
      <sz val="8"/>
      <name val="Calibri"/>
      <family val="2"/>
      <charset val="162"/>
    </font>
    <font>
      <b val="true"/>
      <sz val="8"/>
      <name val="Arial"/>
      <family val="2"/>
      <charset val="162"/>
    </font>
    <font>
      <sz val="11"/>
      <name val="Calibri"/>
      <family val="2"/>
    </font>
    <font>
      <sz val="11"/>
      <name val="Calibri"/>
      <family val="2"/>
      <charset val="162"/>
    </font>
    <font>
      <b val="true"/>
      <sz val="11"/>
      <name val="Arial"/>
      <family val="2"/>
      <charset val="162"/>
    </font>
    <font>
      <sz val="8"/>
      <name val="Arial"/>
      <family val="2"/>
      <charset val="162"/>
    </font>
    <font>
      <b val="true"/>
      <sz val="11"/>
      <name val="Symbol"/>
      <family val="1"/>
      <charset val="2"/>
    </font>
    <font>
      <b val="true"/>
      <vertAlign val="subscript"/>
      <sz val="11"/>
      <name val="Times New Roman"/>
      <family val="1"/>
      <charset val="162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2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2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Excel_BuiltIn_Neutral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233"/>
  <sheetViews>
    <sheetView showFormulas="false" showGridLines="true" showRowColHeaders="true" showZeros="true" rightToLeft="false" tabSelected="true" showOutlineSymbols="true" defaultGridColor="true" view="normal" topLeftCell="BM1" colorId="64" zoomScale="85" zoomScaleNormal="85" zoomScalePageLayoutView="80" workbookViewId="0">
      <selection pane="topLeft" activeCell="BZ18" activeCellId="0" sqref="BZ18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33.14"/>
    <col collapsed="false" customWidth="true" hidden="false" outlineLevel="0" max="3" min="3" style="1" width="26.7"/>
    <col collapsed="false" customWidth="true" hidden="false" outlineLevel="0" max="4" min="4" style="1" width="9.85"/>
    <col collapsed="false" customWidth="true" hidden="false" outlineLevel="0" max="5" min="5" style="1" width="5.41"/>
    <col collapsed="false" customWidth="true" hidden="false" outlineLevel="0" max="6" min="6" style="1" width="8.41"/>
    <col collapsed="false" customWidth="true" hidden="false" outlineLevel="0" max="7" min="7" style="1" width="9.28"/>
    <col collapsed="false" customWidth="true" hidden="false" outlineLevel="0" max="8" min="8" style="1" width="7.42"/>
    <col collapsed="false" customWidth="true" hidden="false" outlineLevel="0" max="9" min="9" style="1" width="7.7"/>
    <col collapsed="false" customWidth="true" hidden="false" outlineLevel="0" max="10" min="10" style="1" width="7.14"/>
    <col collapsed="false" customWidth="true" hidden="false" outlineLevel="0" max="12" min="11" style="1" width="6.13"/>
    <col collapsed="false" customWidth="true" hidden="false" outlineLevel="0" max="20" min="13" style="1" width="6.7"/>
    <col collapsed="false" customWidth="true" hidden="false" outlineLevel="0" max="21" min="21" style="1" width="5.85"/>
    <col collapsed="false" customWidth="true" hidden="false" outlineLevel="0" max="22" min="22" style="1" width="4.99"/>
    <col collapsed="false" customWidth="true" hidden="false" outlineLevel="0" max="24" min="23" style="1" width="4.7"/>
    <col collapsed="false" customWidth="true" hidden="false" outlineLevel="0" max="25" min="25" style="1" width="7.14"/>
    <col collapsed="false" customWidth="true" hidden="false" outlineLevel="0" max="26" min="26" style="1" width="10.56"/>
    <col collapsed="false" customWidth="true" hidden="false" outlineLevel="0" max="27" min="27" style="1" width="5.13"/>
    <col collapsed="false" customWidth="true" hidden="false" outlineLevel="0" max="28" min="28" style="1" width="8.85"/>
    <col collapsed="false" customWidth="true" hidden="false" outlineLevel="0" max="29" min="29" style="1" width="5.41"/>
    <col collapsed="false" customWidth="true" hidden="false" outlineLevel="0" max="30" min="30" style="1" width="16.56"/>
    <col collapsed="false" customWidth="true" hidden="false" outlineLevel="0" max="31" min="31" style="1" width="5.13"/>
    <col collapsed="false" customWidth="true" hidden="false" outlineLevel="0" max="32" min="32" style="1" width="6.28"/>
    <col collapsed="false" customWidth="true" hidden="false" outlineLevel="0" max="33" min="33" style="1" width="5.13"/>
    <col collapsed="false" customWidth="true" hidden="false" outlineLevel="0" max="34" min="34" style="1" width="5.71"/>
    <col collapsed="false" customWidth="true" hidden="false" outlineLevel="0" max="35" min="35" style="1" width="5.99"/>
    <col collapsed="false" customWidth="true" hidden="false" outlineLevel="0" max="36" min="36" style="1" width="21.84"/>
    <col collapsed="false" customWidth="true" hidden="false" outlineLevel="0" max="37" min="37" style="1" width="4.14"/>
    <col collapsed="false" customWidth="true" hidden="false" outlineLevel="0" max="38" min="38" style="1" width="9.56"/>
    <col collapsed="false" customWidth="true" hidden="false" outlineLevel="0" max="39" min="39" style="1" width="4.7"/>
    <col collapsed="false" customWidth="true" hidden="false" outlineLevel="0" max="40" min="40" style="1" width="7.28"/>
    <col collapsed="false" customWidth="true" hidden="false" outlineLevel="0" max="41" min="41" style="1" width="4.14"/>
    <col collapsed="false" customWidth="true" hidden="false" outlineLevel="0" max="42" min="42" style="1" width="26.84"/>
    <col collapsed="false" customWidth="true" hidden="false" outlineLevel="0" max="43" min="43" style="1" width="4.7"/>
    <col collapsed="false" customWidth="true" hidden="false" outlineLevel="0" max="44" min="44" style="1" width="8.14"/>
    <col collapsed="false" customWidth="true" hidden="false" outlineLevel="0" max="45" min="45" style="1" width="7.99"/>
    <col collapsed="false" customWidth="true" hidden="false" outlineLevel="0" max="46" min="46" style="1" width="4.85"/>
    <col collapsed="false" customWidth="true" hidden="false" outlineLevel="0" max="47" min="47" style="1" width="4.14"/>
    <col collapsed="false" customWidth="true" hidden="false" outlineLevel="0" max="48" min="48" style="1" width="10.28"/>
    <col collapsed="false" customWidth="true" hidden="false" outlineLevel="0" max="49" min="49" style="1" width="6.85"/>
    <col collapsed="false" customWidth="true" hidden="false" outlineLevel="0" max="50" min="50" style="1" width="6.56"/>
    <col collapsed="false" customWidth="true" hidden="false" outlineLevel="0" max="51" min="51" style="1" width="26.56"/>
    <col collapsed="false" customWidth="true" hidden="false" outlineLevel="0" max="56" min="52" style="1" width="8.85"/>
    <col collapsed="false" customWidth="true" hidden="false" outlineLevel="0" max="57" min="57" style="1" width="6.85"/>
    <col collapsed="false" customWidth="true" hidden="false" outlineLevel="0" max="58" min="58" style="1" width="8.85"/>
    <col collapsed="false" customWidth="true" hidden="false" outlineLevel="0" max="59" min="59" style="1" width="13.7"/>
    <col collapsed="false" customWidth="true" hidden="false" outlineLevel="0" max="64" min="60" style="1" width="8.85"/>
    <col collapsed="false" customWidth="true" hidden="false" outlineLevel="0" max="65" min="65" style="1" width="8.7"/>
    <col collapsed="false" customWidth="true" hidden="false" outlineLevel="0" max="67" min="66" style="1" width="8.85"/>
    <col collapsed="false" customWidth="true" hidden="false" outlineLevel="0" max="68" min="68" style="1" width="12.42"/>
    <col collapsed="false" customWidth="true" hidden="false" outlineLevel="0" max="72" min="69" style="1" width="11.42"/>
    <col collapsed="false" customWidth="true" hidden="false" outlineLevel="0" max="73" min="73" style="1" width="9.99"/>
    <col collapsed="false" customWidth="false" hidden="false" outlineLevel="0" max="74" min="74" style="1" width="9.14"/>
    <col collapsed="false" customWidth="true" hidden="false" outlineLevel="0" max="75" min="75" style="1" width="19.99"/>
    <col collapsed="false" customWidth="true" hidden="false" outlineLevel="0" max="76" min="76" style="1" width="14.28"/>
    <col collapsed="false" customWidth="true" hidden="false" outlineLevel="0" max="77" min="77" style="1" width="10.13"/>
    <col collapsed="false" customWidth="false" hidden="false" outlineLevel="0" max="87" min="78" style="1" width="9.14"/>
    <col collapsed="false" customWidth="true" hidden="false" outlineLevel="0" max="88" min="88" style="1" width="6.7"/>
    <col collapsed="false" customWidth="false" hidden="false" outlineLevel="0" max="257" min="89" style="1" width="9.14"/>
  </cols>
  <sheetData>
    <row r="1" s="9" customFormat="true" ht="7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5" t="s">
        <v>9</v>
      </c>
      <c r="K1" s="3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4" t="s">
        <v>21</v>
      </c>
      <c r="W1" s="5" t="s">
        <v>22</v>
      </c>
      <c r="X1" s="6" t="s">
        <v>23</v>
      </c>
      <c r="Y1" s="5" t="s">
        <v>24</v>
      </c>
      <c r="Z1" s="3" t="s">
        <v>25</v>
      </c>
      <c r="AA1" s="5" t="s">
        <v>26</v>
      </c>
      <c r="AB1" s="4" t="s">
        <v>27</v>
      </c>
      <c r="AC1" s="5" t="s">
        <v>28</v>
      </c>
      <c r="AD1" s="4" t="s">
        <v>29</v>
      </c>
      <c r="AE1" s="5" t="s">
        <v>30</v>
      </c>
      <c r="AF1" s="6" t="s">
        <v>31</v>
      </c>
      <c r="AG1" s="5" t="s">
        <v>32</v>
      </c>
      <c r="AH1" s="6" t="s">
        <v>33</v>
      </c>
      <c r="AI1" s="5" t="s">
        <v>34</v>
      </c>
      <c r="AJ1" s="3" t="s">
        <v>35</v>
      </c>
      <c r="AK1" s="4" t="s">
        <v>36</v>
      </c>
      <c r="AL1" s="3" t="s">
        <v>37</v>
      </c>
      <c r="AM1" s="4" t="s">
        <v>38</v>
      </c>
      <c r="AN1" s="3" t="s">
        <v>39</v>
      </c>
      <c r="AO1" s="4" t="s">
        <v>40</v>
      </c>
      <c r="AP1" s="7" t="s">
        <v>41</v>
      </c>
      <c r="AQ1" s="4" t="s">
        <v>42</v>
      </c>
      <c r="AR1" s="3" t="s">
        <v>43</v>
      </c>
      <c r="AS1" s="6" t="s">
        <v>44</v>
      </c>
      <c r="AT1" s="5" t="s">
        <v>45</v>
      </c>
      <c r="AU1" s="4" t="s">
        <v>46</v>
      </c>
      <c r="AV1" s="4" t="s">
        <v>47</v>
      </c>
      <c r="AW1" s="4" t="s">
        <v>48</v>
      </c>
      <c r="AX1" s="5" t="s">
        <v>49</v>
      </c>
      <c r="AY1" s="4" t="s">
        <v>50</v>
      </c>
      <c r="AZ1" s="4" t="s">
        <v>51</v>
      </c>
      <c r="BA1" s="4"/>
      <c r="BB1" s="4" t="s">
        <v>52</v>
      </c>
      <c r="BC1" s="4" t="s">
        <v>53</v>
      </c>
      <c r="BD1" s="4" t="s">
        <v>54</v>
      </c>
      <c r="BE1" s="4" t="s">
        <v>55</v>
      </c>
      <c r="BF1" s="4"/>
      <c r="BG1" s="4" t="s">
        <v>56</v>
      </c>
      <c r="BH1" s="4" t="s">
        <v>57</v>
      </c>
      <c r="BI1" s="4" t="s">
        <v>58</v>
      </c>
      <c r="BJ1" s="4" t="s">
        <v>59</v>
      </c>
      <c r="BK1" s="4" t="s">
        <v>60</v>
      </c>
      <c r="BL1" s="4" t="s">
        <v>61</v>
      </c>
      <c r="BM1" s="4" t="s">
        <v>62</v>
      </c>
      <c r="BN1" s="4" t="s">
        <v>63</v>
      </c>
      <c r="BO1" s="4" t="s">
        <v>64</v>
      </c>
      <c r="BP1" s="8" t="s">
        <v>65</v>
      </c>
      <c r="BQ1" s="8" t="s">
        <v>66</v>
      </c>
      <c r="BR1" s="8" t="s">
        <v>67</v>
      </c>
      <c r="BS1" s="8" t="s">
        <v>68</v>
      </c>
      <c r="BT1" s="8" t="s">
        <v>69</v>
      </c>
      <c r="BU1" s="8" t="s">
        <v>70</v>
      </c>
      <c r="BW1" s="10" t="s">
        <v>71</v>
      </c>
      <c r="BX1" s="11" t="s">
        <v>72</v>
      </c>
      <c r="BY1" s="10" t="s">
        <v>73</v>
      </c>
      <c r="CJ1" s="12"/>
    </row>
    <row r="2" customFormat="false" ht="15" hidden="false" customHeight="false" outlineLevel="0" collapsed="false">
      <c r="A2" s="13" t="n">
        <v>1</v>
      </c>
      <c r="B2" s="14" t="s">
        <v>74</v>
      </c>
      <c r="C2" s="14" t="s">
        <v>75</v>
      </c>
      <c r="D2" s="14" t="s">
        <v>76</v>
      </c>
      <c r="E2" s="14" t="s">
        <v>77</v>
      </c>
      <c r="F2" s="15" t="n">
        <v>20</v>
      </c>
      <c r="G2" s="15" t="n">
        <v>8</v>
      </c>
      <c r="H2" s="15" t="n">
        <v>14</v>
      </c>
      <c r="I2" s="15" t="n">
        <v>4.2672</v>
      </c>
      <c r="J2" s="15" t="n">
        <v>2</v>
      </c>
      <c r="K2" s="15" t="n">
        <v>8</v>
      </c>
      <c r="L2" s="15" t="n">
        <v>0.35</v>
      </c>
      <c r="M2" s="14" t="n">
        <v>100</v>
      </c>
      <c r="N2" s="14" t="n">
        <v>3</v>
      </c>
      <c r="O2" s="14" t="n">
        <v>110</v>
      </c>
      <c r="P2" s="14" t="n">
        <v>3</v>
      </c>
      <c r="Q2" s="14" t="n">
        <v>1460</v>
      </c>
      <c r="R2" s="14" t="n">
        <v>222.063617010982</v>
      </c>
      <c r="S2" s="14" t="n">
        <v>1085.6</v>
      </c>
      <c r="T2" s="14" t="n">
        <v>101.48593794216</v>
      </c>
      <c r="U2" s="14" t="n">
        <v>0.96643090043359</v>
      </c>
      <c r="V2" s="14" t="n">
        <v>0.874484167935057</v>
      </c>
      <c r="W2" s="16" t="n">
        <v>0.0678737583966926</v>
      </c>
      <c r="X2" s="16" t="n">
        <v>0.2</v>
      </c>
      <c r="Y2" s="16" t="n">
        <v>0.06</v>
      </c>
      <c r="Z2" s="16" t="n">
        <v>8.1</v>
      </c>
      <c r="AA2" s="16" t="n">
        <v>0.173333333333333</v>
      </c>
      <c r="AB2" s="16" t="n">
        <v>0.152889733856</v>
      </c>
      <c r="AC2" s="16" t="n">
        <v>0.0484480770936012</v>
      </c>
      <c r="AD2" s="16" t="n">
        <v>0.186251583159028</v>
      </c>
      <c r="AE2" s="16" t="n">
        <v>0.0709228377600292</v>
      </c>
      <c r="AF2" s="16" t="n">
        <v>0.15</v>
      </c>
      <c r="AG2" s="16" t="n">
        <v>0.05</v>
      </c>
      <c r="AH2" s="16" t="n">
        <v>72.5</v>
      </c>
      <c r="AI2" s="16" t="n">
        <v>36.9188298839495</v>
      </c>
      <c r="AJ2" s="14" t="s">
        <v>78</v>
      </c>
      <c r="AK2" s="14" t="n">
        <v>1</v>
      </c>
      <c r="AL2" s="14" t="s">
        <v>79</v>
      </c>
      <c r="AM2" s="16" t="n">
        <v>0.896510957814638</v>
      </c>
      <c r="AN2" s="16" t="n">
        <v>99</v>
      </c>
      <c r="AO2" s="14" t="n">
        <v>1</v>
      </c>
      <c r="AP2" s="16" t="n">
        <v>0.7</v>
      </c>
      <c r="AQ2" s="16" t="n">
        <v>1.16666666666667</v>
      </c>
      <c r="AR2" s="14" t="n">
        <v>4</v>
      </c>
      <c r="AS2" s="16" t="n">
        <v>1.5</v>
      </c>
      <c r="AT2" s="16" t="n">
        <v>0.547825325235125</v>
      </c>
      <c r="AU2" s="14" t="n">
        <v>1.39619310816366</v>
      </c>
      <c r="AV2" s="16" t="n">
        <v>1.46031949080967</v>
      </c>
      <c r="AW2" s="15" t="n">
        <v>2.19047923621451</v>
      </c>
      <c r="AX2" s="15" t="n">
        <v>0.8</v>
      </c>
      <c r="AY2" s="14" t="s">
        <v>80</v>
      </c>
      <c r="AZ2" s="14" t="n">
        <v>470</v>
      </c>
      <c r="BA2" s="14"/>
      <c r="BB2" s="16" t="n">
        <f aca="false">(S2/2116.22)^(-$BX$7/$BX$10)</f>
        <v>1.25163947902244</v>
      </c>
      <c r="BC2" s="16" t="n">
        <f aca="false">(Z2/7.5)^(-$BX$6/$BX$10)</f>
        <v>0.836252006176543</v>
      </c>
      <c r="BD2" s="16" t="n">
        <f aca="false">AB2/BB2/BC2</f>
        <v>0.146070292479547</v>
      </c>
      <c r="BE2" s="15" t="n">
        <f aca="false">AW2*(1+$BX$5*MAX(5,MIN(AH2,35)))+$BX$8*MAX(5,MIN(AH2,35))</f>
        <v>5.41812465849609</v>
      </c>
      <c r="BF2" s="14"/>
      <c r="BG2" s="16" t="n">
        <f aca="false">(AW2*(1+$BX$5*MIN(35,MAX(5,AH2)))-$BX$10*LN(AB2)-$BX$6*LN(Z2)-$BX$7*(1+$BX$11*(MAX($BX$14,AW2)^$BX$12))*LN(S2/2116.22)+$BX$8*MIN(35,MAX(5,AH2))+$BX$9)</f>
        <v>-10.9641449263029</v>
      </c>
      <c r="BH2" s="16" t="n">
        <f aca="false">($BX$10^2)*((AC2/AB2)^2)</f>
        <v>13.9136923870273</v>
      </c>
      <c r="BI2" s="16" t="n">
        <f aca="false">(AX2^2)*((1+$BX$5*MIN(35,MAX(5,AH2)))^2)</f>
        <v>0.716992601419039</v>
      </c>
      <c r="BJ2" s="16" t="n">
        <f aca="false">(($BX$8+$BX$5*AW2)^2)*(AI2^2)</f>
        <v>11.5912802014712</v>
      </c>
      <c r="BK2" s="16" t="n">
        <f aca="false">($BX$7^2)*((T2/S2)^2)</f>
        <v>0.136921929260933</v>
      </c>
      <c r="BL2" s="16" t="n">
        <f aca="false">SQRT(BH2+BI2+BJ2+BK2)</f>
        <v>5.1340906808488</v>
      </c>
      <c r="BM2" s="16" t="n">
        <f aca="false">BL2*ABS($BX$15)</f>
        <v>2.01260310636292</v>
      </c>
      <c r="BN2" s="16" t="n">
        <f aca="false">SQRT((BM2^2)+($BX$13^2))</f>
        <v>3.57207039781633</v>
      </c>
      <c r="BO2" s="16" t="n">
        <f aca="false">SQRT((AX2^2)*((1+$BX$5*MIN(35,MAX(5,AH2)))^2)+($BX$10^2)*((AC2/AB2)^2)+(($BX$7/2000)^2)*((MAX(500,S2)^2))+($BX$8^2)*(MIN(35,MAX(5,AH2))^2))</f>
        <v>5.37164180371567</v>
      </c>
      <c r="BP2" s="16" t="n">
        <f aca="false">IF(BQ2=0,IF(D2="Yes",1-NORMDIST(BG2,0,BN2,TRUE()),NORMDIST(BG2,0,BN2,TRUE())),BQ2)</f>
        <v>0.998927586215856</v>
      </c>
      <c r="BQ2" s="16" t="n">
        <f aca="false">IF(D2="No/Yes",NORMDIST(BG2,0,BN2,FALSE()),0)</f>
        <v>0</v>
      </c>
      <c r="BR2" s="16" t="n">
        <f aca="false">IF(D2="No",$BX$3,IF(D2="Yes",$BX$2,1))</f>
        <v>0.8</v>
      </c>
      <c r="BS2" s="16" t="n">
        <f aca="false">IF(B2="1995 Hyogoken-Nambu ML=7.2",$BX$4,1)</f>
        <v>1</v>
      </c>
      <c r="BT2" s="16" t="n">
        <f aca="false">BR2*BS2</f>
        <v>0.8</v>
      </c>
      <c r="BU2" s="17" t="n">
        <f aca="false">LN(BP2)*BT2</f>
        <v>-0.000858391385003615</v>
      </c>
      <c r="BW2" s="18" t="s">
        <v>81</v>
      </c>
      <c r="BX2" s="19" t="n">
        <v>0.8</v>
      </c>
      <c r="BY2" s="19" t="n">
        <v>0.8</v>
      </c>
      <c r="CC2" s="20"/>
      <c r="CD2" s="20"/>
      <c r="CE2" s="20"/>
      <c r="CF2" s="20"/>
      <c r="CG2" s="20"/>
      <c r="CJ2" s="21"/>
    </row>
    <row r="3" customFormat="false" ht="15" hidden="false" customHeight="false" outlineLevel="0" collapsed="false">
      <c r="A3" s="13" t="n">
        <v>2</v>
      </c>
      <c r="B3" s="14" t="s">
        <v>74</v>
      </c>
      <c r="C3" s="14" t="s">
        <v>82</v>
      </c>
      <c r="D3" s="14" t="s">
        <v>76</v>
      </c>
      <c r="E3" s="14" t="s">
        <v>77</v>
      </c>
      <c r="F3" s="15" t="n">
        <v>16.4041994750656</v>
      </c>
      <c r="G3" s="15" t="n">
        <v>6.4</v>
      </c>
      <c r="H3" s="15" t="n">
        <v>11.4020997375328</v>
      </c>
      <c r="I3" s="15" t="n">
        <v>3.47536</v>
      </c>
      <c r="J3" s="15" t="n">
        <v>1.6673665791776</v>
      </c>
      <c r="K3" s="15" t="n">
        <v>6.43044619422572</v>
      </c>
      <c r="L3" s="15" t="n">
        <v>0.35</v>
      </c>
      <c r="M3" s="14" t="n">
        <v>100</v>
      </c>
      <c r="N3" s="14" t="n">
        <v>3</v>
      </c>
      <c r="O3" s="14" t="n">
        <v>115</v>
      </c>
      <c r="P3" s="14" t="n">
        <v>3</v>
      </c>
      <c r="Q3" s="14" t="n">
        <v>1214.78477690289</v>
      </c>
      <c r="R3" s="14" t="n">
        <v>193.3627326068</v>
      </c>
      <c r="S3" s="14" t="n">
        <v>904.553595800525</v>
      </c>
      <c r="T3" s="14" t="n">
        <v>92.5296744897771</v>
      </c>
      <c r="U3" s="14" t="n">
        <v>0.968288076322051</v>
      </c>
      <c r="V3" s="14" t="n">
        <v>0.969044415099051</v>
      </c>
      <c r="W3" s="16" t="n">
        <v>0.057001925843777</v>
      </c>
      <c r="X3" s="16" t="n">
        <v>0.2</v>
      </c>
      <c r="Y3" s="16" t="n">
        <v>0.06</v>
      </c>
      <c r="Z3" s="16" t="n">
        <v>8.1</v>
      </c>
      <c r="AA3" s="16" t="n">
        <v>0.173333333333333</v>
      </c>
      <c r="AB3" s="16" t="n">
        <v>0.16918118857648</v>
      </c>
      <c r="AC3" s="16" t="n">
        <v>0.0528886214569001</v>
      </c>
      <c r="AD3" s="16" t="n">
        <v>0.206097972822514</v>
      </c>
      <c r="AE3" s="16" t="n">
        <v>0.0777498208336535</v>
      </c>
      <c r="AF3" s="16" t="n">
        <v>0.4</v>
      </c>
      <c r="AG3" s="16" t="n">
        <v>0.05</v>
      </c>
      <c r="AH3" s="16" t="n">
        <v>9.66666666666667</v>
      </c>
      <c r="AI3" s="16" t="n">
        <v>1.52752523165195</v>
      </c>
      <c r="AJ3" s="14" t="s">
        <v>78</v>
      </c>
      <c r="AK3" s="14" t="n">
        <v>1</v>
      </c>
      <c r="AL3" s="14" t="s">
        <v>79</v>
      </c>
      <c r="AM3" s="16" t="n">
        <v>0.866630300081791</v>
      </c>
      <c r="AN3" s="16" t="n">
        <v>99</v>
      </c>
      <c r="AO3" s="14" t="n">
        <v>1</v>
      </c>
      <c r="AP3" s="16" t="n">
        <v>0.7</v>
      </c>
      <c r="AQ3" s="16" t="n">
        <v>1.16666666666667</v>
      </c>
      <c r="AR3" s="14" t="n">
        <v>3</v>
      </c>
      <c r="AS3" s="16" t="n">
        <v>5.75</v>
      </c>
      <c r="AT3" s="16" t="n">
        <v>1.74590195073662</v>
      </c>
      <c r="AU3" s="14" t="n">
        <v>1.52954850917839</v>
      </c>
      <c r="AV3" s="16" t="n">
        <v>1.54647859741541</v>
      </c>
      <c r="AW3" s="15" t="n">
        <v>8.89225193513863</v>
      </c>
      <c r="AX3" s="15" t="n">
        <v>2.7</v>
      </c>
      <c r="AY3" s="14" t="s">
        <v>80</v>
      </c>
      <c r="AZ3" s="14" t="n">
        <v>600</v>
      </c>
      <c r="BA3" s="14"/>
      <c r="BB3" s="16" t="n">
        <f aca="false">(S3/2116.22)^(-$BX$7/$BX$10)</f>
        <v>1.33083168615337</v>
      </c>
      <c r="BC3" s="16" t="n">
        <f aca="false">(Z3/7.5)^(-$BX$6/$BX$10)</f>
        <v>0.836252006176543</v>
      </c>
      <c r="BD3" s="16" t="n">
        <f aca="false">AB3/BB3/BC3</f>
        <v>0.152016863103042</v>
      </c>
      <c r="BE3" s="15" t="n">
        <f aca="false">AW3*(1+$BX$5*MAX(5,MIN(AH3,35)))+$BX$8*MAX(5,MIN(AH3,35))</f>
        <v>9.89187229156833</v>
      </c>
      <c r="BF3" s="14"/>
      <c r="BG3" s="16" t="n">
        <f aca="false">(AW3*(1+$BX$5*MIN(35,MAX(5,AH3)))-$BX$10*LN(AB3)-$BX$6*LN(Z3)-$BX$7*(1+$BX$11*(MAX($BX$14,AW3)^$BX$12))*LN(S3/2116.22)+$BX$8*MIN(35,MAX(5,AH3))+$BX$9)</f>
        <v>-6.9601117361013</v>
      </c>
      <c r="BH3" s="16" t="n">
        <f aca="false">($BX$10^2)*((AC3/AB3)^2)</f>
        <v>13.5414854891518</v>
      </c>
      <c r="BI3" s="16" t="n">
        <f aca="false">(AX3^2)*((1+$BX$5*MIN(35,MAX(5,AH3)))^2)</f>
        <v>7.52723973769366</v>
      </c>
      <c r="BJ3" s="16" t="n">
        <f aca="false">(($BX$8+$BX$5*AW3)^2)*(AI3^2)</f>
        <v>0.0249513174753408</v>
      </c>
      <c r="BK3" s="16" t="n">
        <f aca="false">($BX$7^2)*((T3/S3)^2)</f>
        <v>0.163943574301363</v>
      </c>
      <c r="BL3" s="16" t="n">
        <f aca="false">SQRT(BH3+BI3+BJ3+BK3)</f>
        <v>4.61059867247434</v>
      </c>
      <c r="BM3" s="16" t="n">
        <f aca="false">BL3*ABS($BX$15)</f>
        <v>1.8073902054415</v>
      </c>
      <c r="BN3" s="16" t="n">
        <f aca="false">SQRT((BM3^2)+($BX$13^2))</f>
        <v>3.46060327369953</v>
      </c>
      <c r="BO3" s="16" t="n">
        <f aca="false">SQRT((AX3^2)*((1+$BX$5*MIN(35,MAX(5,AH3)))^2)+($BX$10^2)*((AC3/AB3)^2)+(($BX$7/2000)^2)*((MAX(500,S3)^2))+($BX$8^2)*(MIN(35,MAX(5,AH3))^2))</f>
        <v>5.00064746193078</v>
      </c>
      <c r="BP3" s="16" t="n">
        <f aca="false">IF(BQ3=0,IF(D3="Yes",1-NORMDIST(BG3,0,BN3,TRUE()),NORMDIST(BG3,0,BN3,TRUE())),BQ3)</f>
        <v>0.977850065839559</v>
      </c>
      <c r="BQ3" s="16" t="n">
        <f aca="false">IF(D3="No/Yes",NORMDIST(BG3,0,BN3,FALSE()),0)</f>
        <v>0</v>
      </c>
      <c r="BR3" s="16" t="n">
        <f aca="false">IF(D3="No",$BX$3,IF(D3="Yes",$BX$2,1))</f>
        <v>0.8</v>
      </c>
      <c r="BS3" s="16" t="n">
        <f aca="false">IF(B3="1995 Hyogoken-Nambu ML=7.2",$BX$4,1)</f>
        <v>1</v>
      </c>
      <c r="BT3" s="16" t="n">
        <f aca="false">BR3*BS3</f>
        <v>0.8</v>
      </c>
      <c r="BU3" s="17" t="n">
        <f aca="false">LN(BP3)*BT3</f>
        <v>-0.0179191420900339</v>
      </c>
      <c r="BW3" s="22" t="s">
        <v>83</v>
      </c>
      <c r="BX3" s="23" t="n">
        <v>1.2</v>
      </c>
      <c r="BY3" s="23" t="n">
        <v>1.2</v>
      </c>
      <c r="CA3" s="24"/>
      <c r="CB3" s="20"/>
      <c r="CC3" s="20"/>
      <c r="CD3" s="20"/>
      <c r="CE3" s="20"/>
      <c r="CF3" s="20"/>
      <c r="CG3" s="20"/>
      <c r="CJ3" s="21"/>
    </row>
    <row r="4" customFormat="false" ht="15" hidden="false" customHeight="false" outlineLevel="0" collapsed="false">
      <c r="A4" s="13" t="n">
        <v>3</v>
      </c>
      <c r="B4" s="14" t="s">
        <v>74</v>
      </c>
      <c r="C4" s="14" t="s">
        <v>84</v>
      </c>
      <c r="D4" s="14" t="s">
        <v>76</v>
      </c>
      <c r="E4" s="14" t="s">
        <v>77</v>
      </c>
      <c r="F4" s="15" t="n">
        <v>11.4829396325459</v>
      </c>
      <c r="G4" s="15" t="n">
        <v>1.6</v>
      </c>
      <c r="H4" s="15" t="n">
        <v>6.54146981627297</v>
      </c>
      <c r="I4" s="15" t="n">
        <v>1.99384</v>
      </c>
      <c r="J4" s="15" t="n">
        <v>1.64715660542432</v>
      </c>
      <c r="K4" s="15" t="n">
        <v>1.64041994750656</v>
      </c>
      <c r="L4" s="15" t="n">
        <v>0.3</v>
      </c>
      <c r="M4" s="14" t="n">
        <v>100</v>
      </c>
      <c r="N4" s="14" t="n">
        <v>3</v>
      </c>
      <c r="O4" s="14" t="n">
        <v>110</v>
      </c>
      <c r="P4" s="14" t="n">
        <v>3</v>
      </c>
      <c r="Q4" s="14" t="n">
        <v>703.157480314961</v>
      </c>
      <c r="R4" s="14" t="n">
        <v>181.874166633356</v>
      </c>
      <c r="S4" s="14" t="n">
        <v>397.331968503937</v>
      </c>
      <c r="T4" s="14" t="n">
        <v>81.4543408371821</v>
      </c>
      <c r="U4" s="14" t="n">
        <v>0.971968089560086</v>
      </c>
      <c r="V4" s="14" t="n">
        <v>0.922049088878541</v>
      </c>
      <c r="W4" s="16" t="n">
        <v>0.0355358265951345</v>
      </c>
      <c r="X4" s="16" t="n">
        <v>0.2</v>
      </c>
      <c r="Y4" s="16" t="n">
        <v>0.06</v>
      </c>
      <c r="Z4" s="16" t="n">
        <v>8.1</v>
      </c>
      <c r="AA4" s="16" t="n">
        <v>0.173333333333333</v>
      </c>
      <c r="AB4" s="16" t="n">
        <v>0.212127262614901</v>
      </c>
      <c r="AC4" s="16" t="n">
        <v>0.0661811439471291</v>
      </c>
      <c r="AD4" s="16" t="n">
        <v>0.258415248014153</v>
      </c>
      <c r="AE4" s="16" t="n">
        <v>0.097352053048081</v>
      </c>
      <c r="AF4" s="16" t="n">
        <v>0.2</v>
      </c>
      <c r="AG4" s="16" t="n">
        <v>0.05</v>
      </c>
      <c r="AH4" s="16" t="n">
        <v>19.3333333333333</v>
      </c>
      <c r="AI4" s="16" t="n">
        <v>10.785793124909</v>
      </c>
      <c r="AJ4" s="14" t="s">
        <v>78</v>
      </c>
      <c r="AK4" s="14" t="n">
        <v>1</v>
      </c>
      <c r="AL4" s="14" t="s">
        <v>79</v>
      </c>
      <c r="AM4" s="16" t="n">
        <v>0.797133766100832</v>
      </c>
      <c r="AN4" s="16" t="n">
        <v>99</v>
      </c>
      <c r="AO4" s="14" t="n">
        <v>1</v>
      </c>
      <c r="AP4" s="16" t="n">
        <v>0.7</v>
      </c>
      <c r="AQ4" s="16" t="n">
        <v>1.16666666666667</v>
      </c>
      <c r="AR4" s="14" t="n">
        <v>3</v>
      </c>
      <c r="AS4" s="16" t="n">
        <v>1.95</v>
      </c>
      <c r="AT4" s="16" t="n">
        <v>0.860224864226298</v>
      </c>
      <c r="AU4" s="14" t="n">
        <v>2</v>
      </c>
      <c r="AV4" s="16" t="n">
        <v>1.85997878756861</v>
      </c>
      <c r="AW4" s="15" t="n">
        <v>3.62695863575879</v>
      </c>
      <c r="AX4" s="15" t="n">
        <v>1.6</v>
      </c>
      <c r="AY4" s="14" t="s">
        <v>80</v>
      </c>
      <c r="AZ4" s="14" t="n">
        <v>400</v>
      </c>
      <c r="BA4" s="14"/>
      <c r="BB4" s="16" t="n">
        <f aca="false">(S4/2116.22)^(-$BX$7/$BX$10)</f>
        <v>1.75494295518419</v>
      </c>
      <c r="BC4" s="16" t="n">
        <f aca="false">(Z4/7.5)^(-$BX$6/$BX$10)</f>
        <v>0.836252006176543</v>
      </c>
      <c r="BD4" s="16" t="n">
        <f aca="false">AB4/BB4/BC4</f>
        <v>0.144542749230654</v>
      </c>
      <c r="BE4" s="15" t="n">
        <f aca="false">AW4*(1+$BX$5*MAX(5,MIN(AH4,35)))+$BX$8*MAX(5,MIN(AH4,35))</f>
        <v>5.45622182363295</v>
      </c>
      <c r="BF4" s="14"/>
      <c r="BG4" s="16" t="n">
        <f aca="false">(AW4*(1+$BX$5*MIN(35,MAX(5,AH4)))-$BX$10*LN(AB4)-$BX$6*LN(Z4)-$BX$7*(1+$BX$11*(MAX($BX$14,AW4)^$BX$12))*LN(S4/2116.22)+$BX$8*MIN(35,MAX(5,AH4))+$BX$9)</f>
        <v>-10.802300558817</v>
      </c>
      <c r="BH4" s="16" t="n">
        <f aca="false">($BX$10^2)*((AC4/AB4)^2)</f>
        <v>13.4871914312988</v>
      </c>
      <c r="BI4" s="16" t="n">
        <f aca="false">(AX4^2)*((1+$BX$5*MIN(35,MAX(5,AH4)))^2)</f>
        <v>2.72795502578746</v>
      </c>
      <c r="BJ4" s="16" t="n">
        <f aca="false">(($BX$8+$BX$5*AW4)^2)*(AI4^2)</f>
        <v>1.04146117408014</v>
      </c>
      <c r="BK4" s="16" t="n">
        <f aca="false">($BX$7^2)*((T4/S4)^2)</f>
        <v>0.658449373348059</v>
      </c>
      <c r="BL4" s="16" t="n">
        <f aca="false">SQRT(BH4+BI4+BJ4+BK4)</f>
        <v>4.23261822097321</v>
      </c>
      <c r="BM4" s="16" t="n">
        <f aca="false">BL4*ABS($BX$15)</f>
        <v>1.65921895601786</v>
      </c>
      <c r="BN4" s="16" t="n">
        <f aca="false">SQRT((BM4^2)+($BX$13^2))</f>
        <v>3.3855757571236</v>
      </c>
      <c r="BO4" s="16" t="n">
        <f aca="false">SQRT((AX4^2)*((1+$BX$5*MIN(35,MAX(5,AH4)))^2)+($BX$10^2)*((AC4/AB4)^2)+(($BX$7/2000)^2)*((MAX(500,S4)^2))+($BX$8^2)*(MIN(35,MAX(5,AH4))^2))</f>
        <v>4.48619133059569</v>
      </c>
      <c r="BP4" s="16" t="n">
        <f aca="false">IF(BQ4=0,IF(D4="Yes",1-NORMDIST(BG4,0,BN4,TRUE()),NORMDIST(BG4,0,BN4,TRUE())),BQ4)</f>
        <v>0.999290316519668</v>
      </c>
      <c r="BQ4" s="16" t="n">
        <f aca="false">IF(D4="No/Yes",NORMDIST(BG4,0,BN4,FALSE()),0)</f>
        <v>0</v>
      </c>
      <c r="BR4" s="16" t="n">
        <f aca="false">IF(D4="No",$BX$3,IF(D4="Yes",$BX$2,1))</f>
        <v>0.8</v>
      </c>
      <c r="BS4" s="16" t="n">
        <f aca="false">IF(B4="1995 Hyogoken-Nambu ML=7.2",$BX$4,1)</f>
        <v>1</v>
      </c>
      <c r="BT4" s="16" t="n">
        <f aca="false">BR4*BS4</f>
        <v>0.8</v>
      </c>
      <c r="BU4" s="17" t="n">
        <f aca="false">LN(BP4)*BT4</f>
        <v>-0.000567948339888485</v>
      </c>
      <c r="BW4" s="22" t="s">
        <v>85</v>
      </c>
      <c r="BX4" s="23" t="n">
        <v>0.25</v>
      </c>
      <c r="BY4" s="23" t="s">
        <v>86</v>
      </c>
      <c r="CA4" s="24"/>
      <c r="CB4" s="20"/>
      <c r="CC4" s="20"/>
      <c r="CD4" s="20"/>
      <c r="CE4" s="20"/>
      <c r="CF4" s="20"/>
      <c r="CG4" s="20"/>
      <c r="CJ4" s="21"/>
    </row>
    <row r="5" customFormat="false" ht="17.25" hidden="false" customHeight="false" outlineLevel="0" collapsed="false">
      <c r="A5" s="13" t="n">
        <v>4</v>
      </c>
      <c r="B5" s="14" t="s">
        <v>87</v>
      </c>
      <c r="C5" s="14" t="s">
        <v>88</v>
      </c>
      <c r="D5" s="14" t="s">
        <v>76</v>
      </c>
      <c r="E5" s="14" t="s">
        <v>77</v>
      </c>
      <c r="F5" s="15" t="n">
        <v>13</v>
      </c>
      <c r="G5" s="15" t="n">
        <v>3.9</v>
      </c>
      <c r="H5" s="15" t="n">
        <v>8.45</v>
      </c>
      <c r="I5" s="15" t="n">
        <v>2.57556</v>
      </c>
      <c r="J5" s="15" t="n">
        <v>1.51666666666667</v>
      </c>
      <c r="K5" s="15" t="n">
        <v>3.93700787401575</v>
      </c>
      <c r="L5" s="15" t="n">
        <v>0.3</v>
      </c>
      <c r="M5" s="14" t="n">
        <v>100</v>
      </c>
      <c r="N5" s="14" t="n">
        <v>3</v>
      </c>
      <c r="O5" s="14" t="n">
        <v>115</v>
      </c>
      <c r="P5" s="14" t="n">
        <v>3</v>
      </c>
      <c r="Q5" s="14" t="n">
        <v>912.694881889764</v>
      </c>
      <c r="R5" s="14" t="n">
        <v>175.397342543935</v>
      </c>
      <c r="S5" s="14" t="n">
        <v>631.084173228346</v>
      </c>
      <c r="T5" s="14" t="n">
        <v>83.0019825354055</v>
      </c>
      <c r="U5" s="14" t="n">
        <v>0.973545537193529</v>
      </c>
      <c r="V5" s="14" t="n">
        <v>0.97435627423747</v>
      </c>
      <c r="W5" s="16" t="n">
        <v>0.0441795494697864</v>
      </c>
      <c r="X5" s="16" t="n">
        <v>0.4</v>
      </c>
      <c r="Y5" s="16" t="n">
        <v>0.12</v>
      </c>
      <c r="Z5" s="16" t="n">
        <v>7</v>
      </c>
      <c r="AA5" s="16" t="n">
        <v>0.1</v>
      </c>
      <c r="AB5" s="16" t="n">
        <v>0.366378061458856</v>
      </c>
      <c r="AC5" s="16" t="n">
        <v>0.114150099758689</v>
      </c>
      <c r="AD5" s="16" t="n">
        <v>0.307171163591768</v>
      </c>
      <c r="AE5" s="16" t="n">
        <v>0.0991078453332409</v>
      </c>
      <c r="AF5" s="16" t="n">
        <v>0.4</v>
      </c>
      <c r="AG5" s="16" t="n">
        <v>0.05</v>
      </c>
      <c r="AH5" s="16" t="n">
        <v>0</v>
      </c>
      <c r="AI5" s="16" t="n">
        <v>2</v>
      </c>
      <c r="AJ5" s="14" t="s">
        <v>78</v>
      </c>
      <c r="AK5" s="14" t="n">
        <v>1</v>
      </c>
      <c r="AL5" s="14" t="s">
        <v>79</v>
      </c>
      <c r="AM5" s="16" t="n">
        <v>0.827028511874203</v>
      </c>
      <c r="AN5" s="16" t="n">
        <v>99</v>
      </c>
      <c r="AO5" s="14" t="n">
        <v>1</v>
      </c>
      <c r="AP5" s="16" t="n">
        <v>0.7</v>
      </c>
      <c r="AQ5" s="16" t="n">
        <v>1.16666666666667</v>
      </c>
      <c r="AR5" s="14" t="n">
        <v>3</v>
      </c>
      <c r="AS5" s="16" t="n">
        <v>3.7</v>
      </c>
      <c r="AT5" s="16" t="n">
        <v>1.30173865499694</v>
      </c>
      <c r="AU5" s="14" t="n">
        <v>1.83120414566977</v>
      </c>
      <c r="AV5" s="16" t="n">
        <v>1.76686771278633</v>
      </c>
      <c r="AW5" s="15" t="n">
        <v>6.53741053730942</v>
      </c>
      <c r="AX5" s="15" t="n">
        <v>2.3</v>
      </c>
      <c r="AY5" s="14" t="s">
        <v>80</v>
      </c>
      <c r="AZ5" s="14" t="n">
        <v>600</v>
      </c>
      <c r="BA5" s="25"/>
      <c r="BB5" s="16" t="n">
        <f aca="false">(S5/2116.22)^(-$BX$7/$BX$10)</f>
        <v>1.50209242609144</v>
      </c>
      <c r="BC5" s="16" t="n">
        <f aca="false">(Z5/7.5)^(-$BX$6/$BX$10)</f>
        <v>1.17387539093114</v>
      </c>
      <c r="BD5" s="16" t="n">
        <f aca="false">AB5/BB5/BC5</f>
        <v>0.207783379666676</v>
      </c>
      <c r="BE5" s="15" t="n">
        <f aca="false">AW5*(1+$BX$5*MAX(5,MIN(AH5,35)))+$BX$8*MAX(5,MIN(AH5,35))</f>
        <v>7.03479508085142</v>
      </c>
      <c r="BF5" s="14"/>
      <c r="BG5" s="16" t="n">
        <f aca="false">(AW5*(1+$BX$5*MIN(35,MAX(5,AH5)))-$BX$10*LN(AB5)-$BX$6*LN(Z5)-$BX$7*(1+$BX$11*(MAX($BX$14,AW5)^$BX$12))*LN(S5/2116.22)+$BX$8*MIN(35,MAX(5,AH5))+$BX$9)</f>
        <v>-13.4957625036625</v>
      </c>
      <c r="BH5" s="16" t="n">
        <f aca="false">($BX$10^2)*((AC5/AB5)^2)</f>
        <v>13.4505371253503</v>
      </c>
      <c r="BI5" s="16" t="n">
        <f aca="false">(AX5^2)*((1+$BX$5*MIN(35,MAX(5,AH5)))^2)</f>
        <v>5.37870069965799</v>
      </c>
      <c r="BJ5" s="16" t="n">
        <f aca="false">(($BX$8+$BX$5*AW5)^2)*(AI5^2)</f>
        <v>0.0395826214647169</v>
      </c>
      <c r="BK5" s="16" t="n">
        <f aca="false">($BX$7^2)*((T5/S5)^2)</f>
        <v>0.271021218455452</v>
      </c>
      <c r="BL5" s="16" t="n">
        <f aca="false">SQRT(BH5+BI5+BJ5+BK5)</f>
        <v>4.37491047507586</v>
      </c>
      <c r="BM5" s="16" t="n">
        <f aca="false">BL5*ABS($BX$15)</f>
        <v>1.71499861602399</v>
      </c>
      <c r="BN5" s="16" t="n">
        <f aca="false">SQRT((BM5^2)+($BX$13^2))</f>
        <v>3.41325884107523</v>
      </c>
      <c r="BO5" s="16" t="n">
        <f aca="false">SQRT((AX5^2)*((1+$BX$5*MIN(35,MAX(5,AH5)))^2)+($BX$10^2)*((AC5/AB5)^2)+(($BX$7/2000)^2)*((MAX(500,S5)^2))+($BX$8^2)*(MIN(35,MAX(5,AH5))^2))</f>
        <v>4.53710046251126</v>
      </c>
      <c r="BP5" s="16" t="n">
        <f aca="false">IF(BQ5=0,IF(D5="Yes",1-NORMDIST(BG5,0,BN5,TRUE()),NORMDIST(BG5,0,BN5,TRUE())),BQ5)</f>
        <v>0.999961559913741</v>
      </c>
      <c r="BQ5" s="16" t="n">
        <f aca="false">IF(D5="No/Yes",NORMDIST(BG5,0,BN5,FALSE()),0)</f>
        <v>0</v>
      </c>
      <c r="BR5" s="16" t="n">
        <f aca="false">IF(D5="No",$BX$3,IF(D5="Yes",$BX$2,1))</f>
        <v>0.8</v>
      </c>
      <c r="BS5" s="16" t="n">
        <f aca="false">IF(B5="1995 Hyogoken-Nambu ML=7.2",$BX$4,1)</f>
        <v>1</v>
      </c>
      <c r="BT5" s="16" t="n">
        <f aca="false">BR5*BS5</f>
        <v>0.8</v>
      </c>
      <c r="BU5" s="17" t="n">
        <f aca="false">LN(BP5)*BT5</f>
        <v>-3.07526600781518E-005</v>
      </c>
      <c r="BW5" s="26" t="s">
        <v>89</v>
      </c>
      <c r="BX5" s="27" t="n">
        <v>0.00166979130080903</v>
      </c>
      <c r="BY5" s="28" t="n">
        <v>0.004</v>
      </c>
      <c r="CA5" s="24"/>
      <c r="CB5" s="20"/>
      <c r="CC5" s="20"/>
      <c r="CD5" s="20"/>
      <c r="CE5" s="20"/>
      <c r="CF5" s="20"/>
      <c r="CG5" s="20"/>
      <c r="CJ5" s="21"/>
    </row>
    <row r="6" customFormat="false" ht="16.5" hidden="false" customHeight="false" outlineLevel="0" collapsed="false">
      <c r="A6" s="13" t="n">
        <v>5</v>
      </c>
      <c r="B6" s="14" t="s">
        <v>87</v>
      </c>
      <c r="C6" s="14" t="s">
        <v>90</v>
      </c>
      <c r="D6" s="14" t="s">
        <v>76</v>
      </c>
      <c r="E6" s="14" t="s">
        <v>77</v>
      </c>
      <c r="F6" s="15" t="n">
        <v>40</v>
      </c>
      <c r="G6" s="15" t="n">
        <v>12.3</v>
      </c>
      <c r="H6" s="15" t="n">
        <v>26.15</v>
      </c>
      <c r="I6" s="15" t="n">
        <v>7.97052</v>
      </c>
      <c r="J6" s="15" t="n">
        <v>4.61666666666667</v>
      </c>
      <c r="K6" s="15" t="n">
        <v>12.3</v>
      </c>
      <c r="L6" s="15" t="n">
        <v>0.3</v>
      </c>
      <c r="M6" s="14" t="n">
        <v>110</v>
      </c>
      <c r="N6" s="14" t="n">
        <v>3</v>
      </c>
      <c r="O6" s="14" t="n">
        <v>125</v>
      </c>
      <c r="P6" s="14" t="n">
        <v>3</v>
      </c>
      <c r="Q6" s="14" t="n">
        <v>3084.25</v>
      </c>
      <c r="R6" s="14" t="n">
        <v>579.770158003248</v>
      </c>
      <c r="S6" s="14" t="n">
        <v>2220.01</v>
      </c>
      <c r="T6" s="14" t="n">
        <v>294.640709301647</v>
      </c>
      <c r="U6" s="14" t="n">
        <v>0.99402389713723</v>
      </c>
      <c r="V6" s="14" t="n">
        <v>0.854495986855661</v>
      </c>
      <c r="W6" s="16" t="n">
        <v>0.115469620851971</v>
      </c>
      <c r="X6" s="16" t="n">
        <v>0.35</v>
      </c>
      <c r="Y6" s="16" t="n">
        <v>0.105</v>
      </c>
      <c r="Z6" s="16" t="n">
        <v>7</v>
      </c>
      <c r="AA6" s="16" t="n">
        <v>0.1</v>
      </c>
      <c r="AB6" s="16" t="n">
        <v>0.27007604866512</v>
      </c>
      <c r="AC6" s="16" t="n">
        <v>0.0902281062916453</v>
      </c>
      <c r="AD6" s="16" t="n">
        <v>0.226431609459367</v>
      </c>
      <c r="AE6" s="16" t="n">
        <v>0.0779928892621558</v>
      </c>
      <c r="AF6" s="16" t="n">
        <v>0.5</v>
      </c>
      <c r="AG6" s="16" t="n">
        <v>0.05</v>
      </c>
      <c r="AH6" s="16" t="n">
        <v>3.28571428571429</v>
      </c>
      <c r="AI6" s="16" t="n">
        <v>1.25356634105602</v>
      </c>
      <c r="AJ6" s="14" t="s">
        <v>78</v>
      </c>
      <c r="AK6" s="14" t="n">
        <v>1</v>
      </c>
      <c r="AL6" s="14" t="s">
        <v>79</v>
      </c>
      <c r="AM6" s="16" t="n">
        <v>1</v>
      </c>
      <c r="AN6" s="16" t="n">
        <v>99</v>
      </c>
      <c r="AO6" s="14" t="n">
        <v>1</v>
      </c>
      <c r="AP6" s="16" t="n">
        <v>0.78</v>
      </c>
      <c r="AQ6" s="16" t="n">
        <v>1.3</v>
      </c>
      <c r="AR6" s="14" t="n">
        <v>7</v>
      </c>
      <c r="AS6" s="16" t="n">
        <v>16.2</v>
      </c>
      <c r="AT6" s="16" t="n">
        <v>2.67875270651751</v>
      </c>
      <c r="AU6" s="14" t="n">
        <v>0.976344180267661</v>
      </c>
      <c r="AV6" s="16" t="n">
        <v>1.26924743434796</v>
      </c>
      <c r="AW6" s="15" t="n">
        <v>20.5618084364369</v>
      </c>
      <c r="AX6" s="15" t="n">
        <v>3.4</v>
      </c>
      <c r="AY6" s="14" t="s">
        <v>80</v>
      </c>
      <c r="AZ6" s="14" t="n">
        <v>620</v>
      </c>
      <c r="BA6" s="14"/>
      <c r="BB6" s="16" t="n">
        <f aca="false">(S6/2116.22)^(-$BX$7/$BX$10)</f>
        <v>0.984028628776594</v>
      </c>
      <c r="BC6" s="16" t="n">
        <f aca="false">(Z6/7.5)^(-$BX$6/$BX$10)</f>
        <v>1.17387539093114</v>
      </c>
      <c r="BD6" s="16" t="n">
        <f aca="false">AB6/BB6/BC6</f>
        <v>0.233806369949776</v>
      </c>
      <c r="BE6" s="15" t="n">
        <f aca="false">AW6*(1+$BX$5*MAX(5,MIN(AH6,35)))+$BX$8*MAX(5,MIN(AH6,35))</f>
        <v>21.1762820680342</v>
      </c>
      <c r="BF6" s="14"/>
      <c r="BG6" s="16" t="n">
        <f aca="false">(AW6*(1+$BX$5*MIN(35,MAX(5,AH6)))-$BX$10*LN(AB6)-$BX$6*LN(Z6)-$BX$7*(1+$BX$11*(MAX($BX$14,AW6)^$BX$12))*LN(S6/2116.22)+$BX$8*MIN(35,MAX(5,AH6))+$BX$9)</f>
        <v>-0.743251331560614</v>
      </c>
      <c r="BH6" s="16" t="n">
        <f aca="false">($BX$10^2)*((AC6/AB6)^2)</f>
        <v>15.4652697853096</v>
      </c>
      <c r="BI6" s="16" t="n">
        <f aca="false">(AX6^2)*((1+$BX$5*MIN(35,MAX(5,AH6)))^2)</f>
        <v>11.7538336650371</v>
      </c>
      <c r="BJ6" s="16" t="n">
        <f aca="false">(($BX$8+$BX$5*AW6)^2)*(AI6^2)</f>
        <v>0.0237334644754928</v>
      </c>
      <c r="BK6" s="16" t="n">
        <f aca="false">($BX$7^2)*((T6/S6)^2)</f>
        <v>0.27597934567085</v>
      </c>
      <c r="BL6" s="16" t="n">
        <f aca="false">SQRT(BH6+BI6+BJ6+BK6)</f>
        <v>5.24583799411429</v>
      </c>
      <c r="BM6" s="16" t="n">
        <f aca="false">BL6*ABS($BX$15)</f>
        <v>2.05640891420437</v>
      </c>
      <c r="BN6" s="16" t="n">
        <f aca="false">SQRT((BM6^2)+($BX$13^2))</f>
        <v>3.59693387284687</v>
      </c>
      <c r="BO6" s="16" t="n">
        <f aca="false">SQRT((AX6^2)*((1+$BX$5*MIN(35,MAX(5,AH6)))^2)+($BX$10^2)*((AC6/AB6)^2)+(($BX$7/2000)^2)*((MAX(500,S6)^2))+($BX$8^2)*(MIN(35,MAX(5,AH6))^2))</f>
        <v>6.83515430854327</v>
      </c>
      <c r="BP6" s="16" t="n">
        <f aca="false">IF(BQ6=0,IF(D6="Yes",1-NORMDIST(BG6,0,BN6,TRUE()),NORMDIST(BG6,0,BN6,TRUE())),BQ6)</f>
        <v>0.581852418615952</v>
      </c>
      <c r="BQ6" s="16" t="n">
        <f aca="false">IF(D6="No/Yes",NORMDIST(BG6,0,BN6,FALSE()),0)</f>
        <v>0</v>
      </c>
      <c r="BR6" s="16" t="n">
        <f aca="false">IF(D6="No",$BX$3,IF(D6="Yes",$BX$2,1))</f>
        <v>0.8</v>
      </c>
      <c r="BS6" s="16" t="n">
        <f aca="false">IF(B6="1995 Hyogoken-Nambu ML=7.2",$BX$4,1)</f>
        <v>1</v>
      </c>
      <c r="BT6" s="16" t="n">
        <f aca="false">BR6*BS6</f>
        <v>0.8</v>
      </c>
      <c r="BU6" s="17" t="n">
        <f aca="false">LN(BP6)*BT6</f>
        <v>-0.433230751734277</v>
      </c>
      <c r="BW6" s="26" t="s">
        <v>91</v>
      </c>
      <c r="BX6" s="29" t="n">
        <v>27.3514862527463</v>
      </c>
      <c r="BY6" s="29" t="n">
        <v>29.53</v>
      </c>
      <c r="CA6" s="24"/>
      <c r="CB6" s="20"/>
      <c r="CC6" s="20"/>
      <c r="CD6" s="20"/>
      <c r="CE6" s="20"/>
      <c r="CF6" s="20"/>
      <c r="CG6" s="20"/>
      <c r="CJ6" s="21"/>
    </row>
    <row r="7" customFormat="false" ht="16.5" hidden="false" customHeight="false" outlineLevel="0" collapsed="false">
      <c r="A7" s="13" t="n">
        <v>6</v>
      </c>
      <c r="B7" s="14" t="s">
        <v>92</v>
      </c>
      <c r="C7" s="14" t="s">
        <v>93</v>
      </c>
      <c r="D7" s="14" t="s">
        <v>76</v>
      </c>
      <c r="E7" s="14" t="s">
        <v>94</v>
      </c>
      <c r="F7" s="15" t="n">
        <v>18.0446194225722</v>
      </c>
      <c r="G7" s="15" t="n">
        <v>3.28083989501312</v>
      </c>
      <c r="H7" s="15" t="n">
        <v>10.6627296587927</v>
      </c>
      <c r="I7" s="15" t="n">
        <v>3.25</v>
      </c>
      <c r="J7" s="15" t="n">
        <v>2.46062992125984</v>
      </c>
      <c r="K7" s="15" t="n">
        <v>3.28083989501312</v>
      </c>
      <c r="L7" s="15" t="n">
        <v>0.3</v>
      </c>
      <c r="M7" s="14" t="n">
        <v>100</v>
      </c>
      <c r="N7" s="14" t="n">
        <v>3</v>
      </c>
      <c r="O7" s="14" t="n">
        <v>115</v>
      </c>
      <c r="P7" s="14" t="n">
        <v>3</v>
      </c>
      <c r="Q7" s="14" t="n">
        <v>1177.00131233596</v>
      </c>
      <c r="R7" s="14" t="n">
        <v>284.043937087938</v>
      </c>
      <c r="S7" s="14" t="n">
        <v>716.371391076116</v>
      </c>
      <c r="T7" s="14" t="n">
        <v>132.444006861062</v>
      </c>
      <c r="U7" s="14" t="n">
        <v>0.987460808293704</v>
      </c>
      <c r="V7" s="14" t="n">
        <v>0.940558934948765</v>
      </c>
      <c r="W7" s="16" t="n">
        <v>0.0538427558037035</v>
      </c>
      <c r="X7" s="16" t="n">
        <v>0.09</v>
      </c>
      <c r="Y7" s="16" t="n">
        <v>0.0135</v>
      </c>
      <c r="Z7" s="16" t="n">
        <v>7.6</v>
      </c>
      <c r="AA7" s="16" t="n">
        <v>0.14</v>
      </c>
      <c r="AB7" s="16" t="n">
        <v>0.0904025317055318</v>
      </c>
      <c r="AC7" s="16" t="n">
        <v>0.0156796163260327</v>
      </c>
      <c r="AD7" s="16" t="n">
        <v>0.0935542215052842</v>
      </c>
      <c r="AE7" s="16" t="n">
        <v>0.0211425610020699</v>
      </c>
      <c r="AF7" s="16" t="n">
        <v>0.15</v>
      </c>
      <c r="AG7" s="16" t="n">
        <v>0.05</v>
      </c>
      <c r="AH7" s="16" t="n">
        <v>5</v>
      </c>
      <c r="AI7" s="16" t="n">
        <v>2</v>
      </c>
      <c r="AJ7" s="14" t="s">
        <v>78</v>
      </c>
      <c r="AK7" s="14" t="n">
        <v>1</v>
      </c>
      <c r="AL7" s="14" t="s">
        <v>79</v>
      </c>
      <c r="AM7" s="16" t="n">
        <v>0.857346726204281</v>
      </c>
      <c r="AN7" s="16" t="n">
        <v>99</v>
      </c>
      <c r="AO7" s="14" t="n">
        <v>1</v>
      </c>
      <c r="AP7" s="16" t="n">
        <v>0.73</v>
      </c>
      <c r="AQ7" s="16" t="n">
        <v>1.21666666666667</v>
      </c>
      <c r="AR7" s="14" t="n">
        <v>5</v>
      </c>
      <c r="AS7" s="16" t="n">
        <v>4.4</v>
      </c>
      <c r="AT7" s="16" t="n">
        <v>2.67732962379156</v>
      </c>
      <c r="AU7" s="14" t="n">
        <v>1.71874437742903</v>
      </c>
      <c r="AV7" s="16" t="n">
        <v>1.79283116929113</v>
      </c>
      <c r="AW7" s="15" t="n">
        <v>7.88845714488097</v>
      </c>
      <c r="AX7" s="15" t="n">
        <v>4.8</v>
      </c>
      <c r="AY7" s="14" t="s">
        <v>95</v>
      </c>
      <c r="AZ7" s="14" t="n">
        <v>520</v>
      </c>
      <c r="BA7" s="14"/>
      <c r="BB7" s="16" t="n">
        <f aca="false">(S7/2116.22)^(-$BX$7/$BX$10)</f>
        <v>1.43941203101729</v>
      </c>
      <c r="BC7" s="16" t="n">
        <f aca="false">(Z7/7.5)^(-$BX$6/$BX$10)</f>
        <v>0.969692404258257</v>
      </c>
      <c r="BD7" s="16" t="n">
        <f aca="false">AB7/BB7/BC7</f>
        <v>0.0647681468128562</v>
      </c>
      <c r="BE7" s="15" t="n">
        <f aca="false">AW7*(1+$BX$5*MAX(5,MIN(AH7,35)))+$BX$8*MAX(5,MIN(AH7,35))</f>
        <v>8.39712151778452</v>
      </c>
      <c r="BF7" s="14"/>
      <c r="BG7" s="16" t="n">
        <f aca="false">(AW7*(1+$BX$5*MIN(35,MAX(5,AH7)))-$BX$10*LN(AB7)-$BX$6*LN(Z7)-$BX$7*(1+$BX$11*(MAX($BX$14,AW7)^$BX$12))*LN(S7/2116.22)+$BX$8*MIN(35,MAX(5,AH7))+$BX$9)</f>
        <v>1.58811269474493</v>
      </c>
      <c r="BH7" s="16" t="n">
        <f aca="false">($BX$10^2)*((AC7/AB7)^2)</f>
        <v>4.16826800335605</v>
      </c>
      <c r="BI7" s="16" t="n">
        <f aca="false">(AX7^2)*((1+$BX$5*MIN(35,MAX(5,AH7)))^2)</f>
        <v>23.4263259206276</v>
      </c>
      <c r="BJ7" s="16" t="n">
        <f aca="false">(($BX$8+$BX$5*AW7)^2)*(AI7^2)</f>
        <v>0.0413983110818178</v>
      </c>
      <c r="BK7" s="16" t="n">
        <f aca="false">($BX$7^2)*((T7/S7)^2)</f>
        <v>0.535536522783735</v>
      </c>
      <c r="BL7" s="16" t="n">
        <f aca="false">SQRT(BH7+BI7+BJ7+BK7)</f>
        <v>5.30768581943668</v>
      </c>
      <c r="BM7" s="16" t="n">
        <f aca="false">BL7*ABS($BX$15)</f>
        <v>2.08065373828392</v>
      </c>
      <c r="BN7" s="16" t="n">
        <f aca="false">SQRT((BM7^2)+($BX$13^2))</f>
        <v>3.610849711889</v>
      </c>
      <c r="BO7" s="16" t="n">
        <f aca="false">SQRT((AX7^2)*((1+$BX$5*MIN(35,MAX(5,AH7)))^2)+($BX$10^2)*((AC7/AB7)^2)+(($BX$7/2000)^2)*((MAX(500,S7)^2))+($BX$8^2)*(MIN(35,MAX(5,AH7))^2))</f>
        <v>5.45900798184056</v>
      </c>
      <c r="BP7" s="16" t="n">
        <f aca="false">IF(BQ7=0,IF(D7="Yes",1-NORMDIST(BG7,0,BN7,TRUE()),NORMDIST(BG7,0,BN7,TRUE())),BQ7)</f>
        <v>0.330034866428171</v>
      </c>
      <c r="BQ7" s="16" t="n">
        <f aca="false">IF(D7="No/Yes",NORMDIST(BG7,0,BN7,FALSE()),0)</f>
        <v>0</v>
      </c>
      <c r="BR7" s="16" t="n">
        <f aca="false">IF(D7="No",$BX$3,IF(D7="Yes",$BX$2,1))</f>
        <v>0.8</v>
      </c>
      <c r="BS7" s="16" t="n">
        <f aca="false">IF(B7="1995 Hyogoken-Nambu ML=7.2",$BX$4,1)</f>
        <v>1</v>
      </c>
      <c r="BT7" s="16" t="n">
        <f aca="false">BR7*BS7</f>
        <v>0.8</v>
      </c>
      <c r="BU7" s="17" t="n">
        <f aca="false">LN(BP7)*BT7</f>
        <v>-0.886845579407883</v>
      </c>
      <c r="BW7" s="26" t="s">
        <v>96</v>
      </c>
      <c r="BX7" s="29" t="n">
        <v>3.95822492924292</v>
      </c>
      <c r="BY7" s="29" t="n">
        <v>3.7</v>
      </c>
      <c r="CA7" s="24"/>
      <c r="CB7" s="20"/>
      <c r="CC7" s="20"/>
      <c r="CD7" s="20"/>
      <c r="CE7" s="20"/>
      <c r="CF7" s="20"/>
      <c r="CG7" s="20"/>
      <c r="CH7" s="30"/>
      <c r="CJ7" s="21"/>
    </row>
    <row r="8" customFormat="false" ht="17.25" hidden="false" customHeight="false" outlineLevel="0" collapsed="false">
      <c r="A8" s="13" t="n">
        <v>7</v>
      </c>
      <c r="B8" s="14" t="s">
        <v>92</v>
      </c>
      <c r="C8" s="14" t="s">
        <v>97</v>
      </c>
      <c r="D8" s="14" t="s">
        <v>76</v>
      </c>
      <c r="E8" s="14" t="s">
        <v>77</v>
      </c>
      <c r="F8" s="15" t="n">
        <v>36.0892388451444</v>
      </c>
      <c r="G8" s="15" t="n">
        <v>16.4041994750656</v>
      </c>
      <c r="H8" s="15" t="n">
        <v>26.246719160105</v>
      </c>
      <c r="I8" s="15" t="n">
        <v>8</v>
      </c>
      <c r="J8" s="15" t="n">
        <v>3.28083989501312</v>
      </c>
      <c r="K8" s="15" t="n">
        <v>3</v>
      </c>
      <c r="L8" s="15" t="n">
        <v>0.3</v>
      </c>
      <c r="M8" s="14" t="n">
        <v>100</v>
      </c>
      <c r="N8" s="14" t="n">
        <v>3</v>
      </c>
      <c r="O8" s="14" t="n">
        <v>120</v>
      </c>
      <c r="P8" s="14" t="n">
        <v>3</v>
      </c>
      <c r="Q8" s="14" t="n">
        <v>3089.6062992126</v>
      </c>
      <c r="R8" s="14" t="n">
        <v>399.976248752347</v>
      </c>
      <c r="S8" s="14" t="n">
        <v>1639.01102362205</v>
      </c>
      <c r="T8" s="14" t="n">
        <v>202.036034878736</v>
      </c>
      <c r="U8" s="14" t="n">
        <v>0.980929287048752</v>
      </c>
      <c r="V8" s="14" t="n">
        <v>0.801694127965507</v>
      </c>
      <c r="W8" s="16" t="n">
        <v>0.11583273273365</v>
      </c>
      <c r="X8" s="16" t="n">
        <v>0.16</v>
      </c>
      <c r="Y8" s="16" t="n">
        <v>0.024</v>
      </c>
      <c r="Z8" s="16" t="n">
        <v>7.6</v>
      </c>
      <c r="AA8" s="16" t="n">
        <v>0.14</v>
      </c>
      <c r="AB8" s="16" t="n">
        <v>0.157167704169765</v>
      </c>
      <c r="AC8" s="16" t="n">
        <v>0.0329763522070332</v>
      </c>
      <c r="AD8" s="16" t="n">
        <v>0.162647018086502</v>
      </c>
      <c r="AE8" s="16" t="n">
        <v>0.041471271443452</v>
      </c>
      <c r="AF8" s="16" t="n">
        <v>0.2</v>
      </c>
      <c r="AG8" s="16" t="n">
        <v>0.05</v>
      </c>
      <c r="AH8" s="16" t="n">
        <v>2</v>
      </c>
      <c r="AI8" s="16" t="n">
        <v>2</v>
      </c>
      <c r="AJ8" s="14" t="s">
        <v>78</v>
      </c>
      <c r="AK8" s="14" t="n">
        <v>1</v>
      </c>
      <c r="AL8" s="14" t="s">
        <v>79</v>
      </c>
      <c r="AM8" s="16" t="n">
        <v>1</v>
      </c>
      <c r="AN8" s="16" t="n">
        <v>99</v>
      </c>
      <c r="AO8" s="14" t="n">
        <v>1</v>
      </c>
      <c r="AP8" s="16" t="n">
        <v>0.655</v>
      </c>
      <c r="AQ8" s="16" t="n">
        <v>1.09166666666667</v>
      </c>
      <c r="AR8" s="14" t="n">
        <v>7</v>
      </c>
      <c r="AS8" s="16" t="n">
        <v>8.75</v>
      </c>
      <c r="AT8" s="16" t="n">
        <v>2.3378598811512</v>
      </c>
      <c r="AU8" s="14" t="n">
        <v>1.13629074652251</v>
      </c>
      <c r="AV8" s="16" t="n">
        <v>1.24045073162041</v>
      </c>
      <c r="AW8" s="15" t="n">
        <v>10.8539439016786</v>
      </c>
      <c r="AX8" s="15" t="n">
        <v>2.9</v>
      </c>
      <c r="AY8" s="14" t="s">
        <v>98</v>
      </c>
      <c r="AZ8" s="14" t="n">
        <v>550</v>
      </c>
      <c r="BA8" s="14"/>
      <c r="BB8" s="16" t="n">
        <f aca="false">(S8/2116.22)^(-$BX$7/$BX$10)</f>
        <v>1.08972765986241</v>
      </c>
      <c r="BC8" s="16" t="n">
        <f aca="false">(Z8/7.5)^(-$BX$6/$BX$10)</f>
        <v>0.969692404258257</v>
      </c>
      <c r="BD8" s="16" t="n">
        <f aca="false">AB8/BB8/BC8</f>
        <v>0.148734370967137</v>
      </c>
      <c r="BE8" s="15" t="n">
        <f aca="false">AW8*(1+$BX$5*MAX(5,MIN(AH8,35)))+$BX$8*MAX(5,MIN(AH8,35))</f>
        <v>11.3873669945279</v>
      </c>
      <c r="BF8" s="14"/>
      <c r="BG8" s="16" t="n">
        <f aca="false">(AW8*(1+$BX$5*MIN(35,MAX(5,AH8)))-$BX$10*LN(AB8)-$BX$6*LN(Z8)-$BX$7*(1+$BX$11*(MAX($BX$14,AW8)^$BX$12))*LN(S8/2116.22)+$BX$8*MIN(35,MAX(5,AH8))+$BX$9)</f>
        <v>-5.20765645760791</v>
      </c>
      <c r="BH8" s="16" t="n">
        <f aca="false">($BX$10^2)*((AC8/AB8)^2)</f>
        <v>6.09992598083677</v>
      </c>
      <c r="BI8" s="16" t="n">
        <f aca="false">(AX8^2)*((1+$BX$5*MIN(35,MAX(5,AH8)))^2)</f>
        <v>8.55101566807632</v>
      </c>
      <c r="BJ8" s="16" t="n">
        <f aca="false">(($BX$8+$BX$5*AW8)^2)*(AI8^2)</f>
        <v>0.0455264313575987</v>
      </c>
      <c r="BK8" s="16" t="n">
        <f aca="false">($BX$7^2)*((T8/S8)^2)</f>
        <v>0.238064623236503</v>
      </c>
      <c r="BL8" s="16" t="n">
        <f aca="false">SQRT(BH8+BI8+BJ8+BK8)</f>
        <v>3.86452231246078</v>
      </c>
      <c r="BM8" s="16" t="n">
        <f aca="false">BL8*ABS($BX$15)</f>
        <v>1.5149225236087</v>
      </c>
      <c r="BN8" s="16" t="n">
        <f aca="false">SQRT((BM8^2)+($BX$13^2))</f>
        <v>3.31724372269373</v>
      </c>
      <c r="BO8" s="16" t="n">
        <f aca="false">SQRT((AX8^2)*((1+$BX$5*MIN(35,MAX(5,AH8)))^2)+($BX$10^2)*((AC8/AB8)^2)+(($BX$7/2000)^2)*((MAX(500,S8)^2))+($BX$8^2)*(MIN(35,MAX(5,AH8))^2))</f>
        <v>5.03678191625474</v>
      </c>
      <c r="BP8" s="16" t="n">
        <f aca="false">IF(BQ8=0,IF(D8="Yes",1-NORMDIST(BG8,0,BN8,TRUE()),NORMDIST(BG8,0,BN8,TRUE())),BQ8)</f>
        <v>0.94177784890251</v>
      </c>
      <c r="BQ8" s="16" t="n">
        <f aca="false">IF(D8="No/Yes",NORMDIST(BG8,0,BN8,FALSE()),0)</f>
        <v>0</v>
      </c>
      <c r="BR8" s="16" t="n">
        <f aca="false">IF(D8="No",$BX$3,IF(D8="Yes",$BX$2,1))</f>
        <v>0.8</v>
      </c>
      <c r="BS8" s="16" t="n">
        <f aca="false">IF(B8="1995 Hyogoken-Nambu ML=7.2",$BX$4,1)</f>
        <v>1</v>
      </c>
      <c r="BT8" s="16" t="n">
        <f aca="false">BR8*BS8</f>
        <v>0.8</v>
      </c>
      <c r="BU8" s="17" t="n">
        <f aca="false">LN(BP8)*BT8</f>
        <v>-0.0479886891267137</v>
      </c>
      <c r="BW8" s="26" t="s">
        <v>99</v>
      </c>
      <c r="BX8" s="29" t="n">
        <v>0.0885607974633827</v>
      </c>
      <c r="BY8" s="29" t="n">
        <v>0.05</v>
      </c>
      <c r="CA8" s="24"/>
      <c r="CB8" s="20"/>
      <c r="CC8" s="20"/>
      <c r="CD8" s="20"/>
      <c r="CE8" s="20"/>
      <c r="CF8" s="20"/>
      <c r="CG8" s="20"/>
      <c r="CJ8" s="21"/>
    </row>
    <row r="9" customFormat="false" ht="17.25" hidden="false" customHeight="false" outlineLevel="0" collapsed="false">
      <c r="A9" s="13" t="n">
        <v>8</v>
      </c>
      <c r="B9" s="14" t="s">
        <v>92</v>
      </c>
      <c r="C9" s="14" t="s">
        <v>100</v>
      </c>
      <c r="D9" s="14" t="s">
        <v>76</v>
      </c>
      <c r="E9" s="14" t="s">
        <v>94</v>
      </c>
      <c r="F9" s="15" t="n">
        <v>22.9658792650919</v>
      </c>
      <c r="G9" s="15" t="n">
        <v>11.4829396325459</v>
      </c>
      <c r="H9" s="15" t="n">
        <v>17.2244094488189</v>
      </c>
      <c r="I9" s="15" t="n">
        <v>5.25</v>
      </c>
      <c r="J9" s="15" t="n">
        <v>1.91382327209099</v>
      </c>
      <c r="K9" s="15" t="n">
        <v>3</v>
      </c>
      <c r="L9" s="15" t="n">
        <v>0.3</v>
      </c>
      <c r="M9" s="14" t="n">
        <v>100</v>
      </c>
      <c r="N9" s="14" t="n">
        <v>3</v>
      </c>
      <c r="O9" s="14" t="n">
        <v>120</v>
      </c>
      <c r="P9" s="14" t="n">
        <v>3</v>
      </c>
      <c r="Q9" s="14" t="n">
        <v>2006.92913385827</v>
      </c>
      <c r="R9" s="14" t="n">
        <v>233.840042463618</v>
      </c>
      <c r="S9" s="14" t="n">
        <v>1119.32598425197</v>
      </c>
      <c r="T9" s="14" t="n">
        <v>119.230143510597</v>
      </c>
      <c r="U9" s="14" t="n">
        <v>0.973516520857294</v>
      </c>
      <c r="V9" s="14" t="n">
        <v>0.90010448453834</v>
      </c>
      <c r="W9" s="16" t="n">
        <v>0.0809574471363393</v>
      </c>
      <c r="X9" s="16" t="n">
        <v>0.16</v>
      </c>
      <c r="Y9" s="16" t="n">
        <v>0.024</v>
      </c>
      <c r="Z9" s="16" t="n">
        <v>7.6</v>
      </c>
      <c r="AA9" s="16" t="n">
        <v>0.14</v>
      </c>
      <c r="AB9" s="16" t="n">
        <v>0.167842413783814</v>
      </c>
      <c r="AC9" s="16" t="n">
        <v>0.0297166098983751</v>
      </c>
      <c r="AD9" s="16" t="n">
        <v>0.173693878488489</v>
      </c>
      <c r="AE9" s="16" t="n">
        <v>0.0397365820492088</v>
      </c>
      <c r="AF9" s="16" t="n">
        <v>0.2</v>
      </c>
      <c r="AG9" s="16" t="n">
        <v>0.05</v>
      </c>
      <c r="AH9" s="16" t="n">
        <v>2</v>
      </c>
      <c r="AI9" s="16" t="n">
        <v>2</v>
      </c>
      <c r="AJ9" s="14" t="s">
        <v>78</v>
      </c>
      <c r="AK9" s="14" t="n">
        <v>1</v>
      </c>
      <c r="AL9" s="14" t="s">
        <v>79</v>
      </c>
      <c r="AM9" s="16" t="n">
        <v>0.928807570475568</v>
      </c>
      <c r="AN9" s="16" t="n">
        <v>99</v>
      </c>
      <c r="AO9" s="14" t="n">
        <v>1</v>
      </c>
      <c r="AP9" s="16" t="n">
        <v>0.655</v>
      </c>
      <c r="AQ9" s="16" t="n">
        <v>1.09166666666667</v>
      </c>
      <c r="AR9" s="14" t="n">
        <v>5</v>
      </c>
      <c r="AS9" s="16" t="n">
        <v>7.95</v>
      </c>
      <c r="AT9" s="16" t="n">
        <v>1.36281118833791</v>
      </c>
      <c r="AU9" s="14" t="n">
        <v>1.37499815181627</v>
      </c>
      <c r="AV9" s="16" t="n">
        <v>1.39417698963658</v>
      </c>
      <c r="AW9" s="15" t="n">
        <v>11.0837070676108</v>
      </c>
      <c r="AX9" s="15" t="n">
        <v>1.9</v>
      </c>
      <c r="AY9" s="14" t="s">
        <v>98</v>
      </c>
      <c r="AZ9" s="14" t="n">
        <v>550</v>
      </c>
      <c r="BA9" s="14"/>
      <c r="BB9" s="16" t="n">
        <f aca="false">(S9/2116.22)^(-$BX$7/$BX$10)</f>
        <v>1.23882918105398</v>
      </c>
      <c r="BC9" s="16" t="n">
        <f aca="false">(Z9/7.5)^(-$BX$6/$BX$10)</f>
        <v>0.969692404258257</v>
      </c>
      <c r="BD9" s="16" t="n">
        <f aca="false">AB9/BB9/BC9</f>
        <v>0.139719266207341</v>
      </c>
      <c r="BE9" s="15" t="n">
        <f aca="false">AW9*(1+$BX$5*MAX(5,MIN(AH9,35)))+$BX$8*MAX(5,MIN(AH9,35))</f>
        <v>11.6190484431388</v>
      </c>
      <c r="BF9" s="14"/>
      <c r="BG9" s="16" t="n">
        <f aca="false">(AW9*(1+$BX$5*MIN(35,MAX(5,AH9)))-$BX$10*LN(AB9)-$BX$6*LN(Z9)-$BX$7*(1+$BX$11*(MAX($BX$14,AW9)^$BX$12))*LN(S9/2116.22)+$BX$8*MIN(35,MAX(5,AH9))+$BX$9)</f>
        <v>-4.23995572400433</v>
      </c>
      <c r="BH9" s="16" t="n">
        <f aca="false">($BX$10^2)*((AC9/AB9)^2)</f>
        <v>4.34351225081498</v>
      </c>
      <c r="BI9" s="16" t="n">
        <f aca="false">(AX9^2)*((1+$BX$5*MIN(35,MAX(5,AH9)))^2)</f>
        <v>3.6705311012789</v>
      </c>
      <c r="BJ9" s="16" t="n">
        <f aca="false">(($BX$8+$BX$5*AW9)^2)*(AI9^2)</f>
        <v>0.0458544621363494</v>
      </c>
      <c r="BK9" s="16" t="n">
        <f aca="false">($BX$7^2)*((T9/S9)^2)</f>
        <v>0.17777058493794</v>
      </c>
      <c r="BL9" s="16" t="n">
        <f aca="false">SQRT(BH9+BI9+BJ9+BK9)</f>
        <v>2.87013386432901</v>
      </c>
      <c r="BM9" s="16" t="n">
        <f aca="false">BL9*ABS($BX$15)</f>
        <v>1.12511458992598</v>
      </c>
      <c r="BN9" s="16" t="n">
        <f aca="false">SQRT((BM9^2)+($BX$13^2))</f>
        <v>3.15832210258522</v>
      </c>
      <c r="BO9" s="16" t="n">
        <f aca="false">SQRT((AX9^2)*((1+$BX$5*MIN(35,MAX(5,AH9)))^2)+($BX$10^2)*((AC9/AB9)^2)+(($BX$7/2000)^2)*((MAX(500,S9)^2))+($BX$8^2)*(MIN(35,MAX(5,AH9))^2))</f>
        <v>3.6218156758844</v>
      </c>
      <c r="BP9" s="16" t="n">
        <f aca="false">IF(BQ9=0,IF(D9="Yes",1-NORMDIST(BG9,0,BN9,TRUE()),NORMDIST(BG9,0,BN9,TRUE())),BQ9)</f>
        <v>0.910278330895765</v>
      </c>
      <c r="BQ9" s="16" t="n">
        <f aca="false">IF(D9="No/Yes",NORMDIST(BG9,0,BN9,FALSE()),0)</f>
        <v>0</v>
      </c>
      <c r="BR9" s="16" t="n">
        <f aca="false">IF(D9="No",$BX$3,IF(D9="Yes",$BX$2,1))</f>
        <v>0.8</v>
      </c>
      <c r="BS9" s="16" t="n">
        <f aca="false">IF(B9="1995 Hyogoken-Nambu ML=7.2",$BX$4,1)</f>
        <v>1</v>
      </c>
      <c r="BT9" s="16" t="n">
        <f aca="false">BR9*BS9</f>
        <v>0.8</v>
      </c>
      <c r="BU9" s="17" t="n">
        <f aca="false">LN(BP9)*BT9</f>
        <v>-0.0752038944872708</v>
      </c>
      <c r="BW9" s="26" t="s">
        <v>101</v>
      </c>
      <c r="BX9" s="29" t="n">
        <v>16.0843331515161</v>
      </c>
      <c r="BY9" s="29" t="n">
        <v>16.85</v>
      </c>
      <c r="CA9" s="24"/>
      <c r="CB9" s="20"/>
      <c r="CC9" s="20"/>
      <c r="CD9" s="20"/>
      <c r="CE9" s="20"/>
      <c r="CF9" s="20"/>
      <c r="CG9" s="20"/>
      <c r="CJ9" s="21"/>
    </row>
    <row r="10" customFormat="false" ht="17.25" hidden="false" customHeight="false" outlineLevel="0" collapsed="false">
      <c r="A10" s="13" t="n">
        <v>11</v>
      </c>
      <c r="B10" s="14" t="s">
        <v>92</v>
      </c>
      <c r="C10" s="14" t="s">
        <v>102</v>
      </c>
      <c r="D10" s="14" t="s">
        <v>76</v>
      </c>
      <c r="E10" s="14" t="s">
        <v>94</v>
      </c>
      <c r="F10" s="15" t="n">
        <v>32.8083989501312</v>
      </c>
      <c r="G10" s="15" t="n">
        <v>16.4041994750656</v>
      </c>
      <c r="H10" s="15" t="n">
        <v>24.6062992125984</v>
      </c>
      <c r="I10" s="15" t="n">
        <v>7.5</v>
      </c>
      <c r="J10" s="15" t="n">
        <v>2.73403324584427</v>
      </c>
      <c r="K10" s="15" t="n">
        <v>3</v>
      </c>
      <c r="L10" s="15" t="n">
        <v>0.3</v>
      </c>
      <c r="M10" s="14" t="n">
        <v>110</v>
      </c>
      <c r="N10" s="14" t="n">
        <v>3</v>
      </c>
      <c r="O10" s="14" t="n">
        <v>125</v>
      </c>
      <c r="P10" s="14" t="n">
        <v>3</v>
      </c>
      <c r="Q10" s="14" t="n">
        <v>3030.7874015748</v>
      </c>
      <c r="R10" s="14" t="n">
        <v>347.992302285652</v>
      </c>
      <c r="S10" s="14" t="n">
        <v>1682.55433070866</v>
      </c>
      <c r="T10" s="14" t="n">
        <v>183.785704293061</v>
      </c>
      <c r="U10" s="14" t="n">
        <v>0.980515941126618</v>
      </c>
      <c r="V10" s="14" t="n">
        <v>0.853750524431013</v>
      </c>
      <c r="W10" s="16" t="n">
        <v>0.109646331599297</v>
      </c>
      <c r="X10" s="16" t="n">
        <v>0.16</v>
      </c>
      <c r="Y10" s="16" t="n">
        <v>0.024</v>
      </c>
      <c r="Z10" s="16" t="n">
        <v>7.6</v>
      </c>
      <c r="AA10" s="16" t="n">
        <v>0.14</v>
      </c>
      <c r="AB10" s="16" t="n">
        <v>0.159937645861416</v>
      </c>
      <c r="AC10" s="16" t="n">
        <v>0.031792600087994</v>
      </c>
      <c r="AD10" s="16" t="n">
        <v>0.16551352783671</v>
      </c>
      <c r="AE10" s="16" t="n">
        <v>0.0407124315674275</v>
      </c>
      <c r="AF10" s="16" t="n">
        <v>0.2</v>
      </c>
      <c r="AG10" s="16" t="n">
        <v>0.05</v>
      </c>
      <c r="AH10" s="16" t="n">
        <v>2</v>
      </c>
      <c r="AI10" s="16" t="n">
        <v>2</v>
      </c>
      <c r="AJ10" s="14" t="s">
        <v>78</v>
      </c>
      <c r="AK10" s="14" t="n">
        <v>1</v>
      </c>
      <c r="AL10" s="14" t="s">
        <v>79</v>
      </c>
      <c r="AM10" s="16" t="n">
        <v>0.988896697156603</v>
      </c>
      <c r="AN10" s="16" t="n">
        <v>99</v>
      </c>
      <c r="AO10" s="14" t="n">
        <v>1</v>
      </c>
      <c r="AP10" s="16" t="n">
        <v>0.655</v>
      </c>
      <c r="AQ10" s="16" t="n">
        <v>1.09166666666667</v>
      </c>
      <c r="AR10" s="14" t="n">
        <v>6</v>
      </c>
      <c r="AS10" s="16" t="n">
        <v>9.35</v>
      </c>
      <c r="AT10" s="16" t="n">
        <v>1.07375825934073</v>
      </c>
      <c r="AU10" s="14" t="n">
        <v>1.12149117086883</v>
      </c>
      <c r="AV10" s="16" t="n">
        <v>1.21070081528238</v>
      </c>
      <c r="AW10" s="15" t="n">
        <v>11.3200526228902</v>
      </c>
      <c r="AX10" s="15" t="n">
        <v>1.3</v>
      </c>
      <c r="AY10" s="14" t="s">
        <v>103</v>
      </c>
      <c r="AZ10" s="14" t="n">
        <v>580</v>
      </c>
      <c r="BA10" s="14"/>
      <c r="BB10" s="16" t="n">
        <f aca="false">(S10/2116.22)^(-$BX$7/$BX$10)</f>
        <v>1.08016198065269</v>
      </c>
      <c r="BC10" s="16" t="n">
        <f aca="false">(Z10/7.5)^(-$BX$6/$BX$10)</f>
        <v>0.969692404258257</v>
      </c>
      <c r="BD10" s="16" t="n">
        <f aca="false">AB10/BB10/BC10</f>
        <v>0.152696055580261</v>
      </c>
      <c r="BE10" s="15" t="n">
        <f aca="false">AW10*(1+$BX$5*MAX(5,MIN(AH10,35)))+$BX$8*MAX(5,MIN(AH10,35))</f>
        <v>11.8573672371791</v>
      </c>
      <c r="BF10" s="14"/>
      <c r="BG10" s="16" t="n">
        <f aca="false">(AW10*(1+$BX$5*MIN(35,MAX(5,AH10)))-$BX$10*LN(AB10)-$BX$6*LN(Z10)-$BX$7*(1+$BX$11*(MAX($BX$14,AW10)^$BX$12))*LN(S10/2116.22)+$BX$8*MIN(35,MAX(5,AH10))+$BX$9)</f>
        <v>-5.047092182747</v>
      </c>
      <c r="BH10" s="16" t="n">
        <f aca="false">($BX$10^2)*((AC10/AB10)^2)</f>
        <v>5.4751579625487</v>
      </c>
      <c r="BI10" s="16" t="n">
        <f aca="false">(AX10^2)*((1+$BX$5*MIN(35,MAX(5,AH10)))^2)</f>
        <v>1.71833727455993</v>
      </c>
      <c r="BJ10" s="16" t="n">
        <f aca="false">(($BX$8+$BX$5*AW10)^2)*(AI10^2)</f>
        <v>0.0461931191565532</v>
      </c>
      <c r="BK10" s="16" t="n">
        <f aca="false">($BX$7^2)*((T10/S10)^2)</f>
        <v>0.186933096372775</v>
      </c>
      <c r="BL10" s="16" t="n">
        <f aca="false">SQRT(BH10+BI10+BJ10+BK10)</f>
        <v>2.72518282921311</v>
      </c>
      <c r="BM10" s="16" t="n">
        <f aca="false">BL10*ABS($BX$15)</f>
        <v>1.06829266727607</v>
      </c>
      <c r="BN10" s="16" t="n">
        <f aca="false">SQRT((BM10^2)+($BX$13^2))</f>
        <v>3.13852909595719</v>
      </c>
      <c r="BO10" s="16" t="n">
        <f aca="false">SQRT((AX10^2)*((1+$BX$5*MIN(35,MAX(5,AH10)))^2)+($BX$10^2)*((AC10/AB10)^2)+(($BX$7/2000)^2)*((MAX(500,S10)^2))+($BX$8^2)*(MIN(35,MAX(5,AH10))^2))</f>
        <v>4.29863146865418</v>
      </c>
      <c r="BP10" s="16" t="n">
        <f aca="false">IF(BQ10=0,IF(D10="Yes",1-NORMDIST(BG10,0,BN10,TRUE()),NORMDIST(BG10,0,BN10,TRUE())),BQ10)</f>
        <v>0.946094181710696</v>
      </c>
      <c r="BQ10" s="16" t="n">
        <f aca="false">IF(D10="No/Yes",NORMDIST(BG10,0,BN10,FALSE()),0)</f>
        <v>0</v>
      </c>
      <c r="BR10" s="16" t="n">
        <f aca="false">IF(D10="No",$BX$3,IF(D10="Yes",$BX$2,1))</f>
        <v>0.8</v>
      </c>
      <c r="BS10" s="16" t="n">
        <f aca="false">IF(B10="1995 Hyogoken-Nambu ML=7.2",$BX$4,1)</f>
        <v>1</v>
      </c>
      <c r="BT10" s="16" t="n">
        <f aca="false">BR10*BS10</f>
        <v>0.8</v>
      </c>
      <c r="BU10" s="17" t="n">
        <f aca="false">LN(BP10)*BT10</f>
        <v>-0.0443305256416757</v>
      </c>
      <c r="BW10" s="26" t="s">
        <v>104</v>
      </c>
      <c r="BX10" s="29" t="n">
        <v>11.7712607170544</v>
      </c>
      <c r="BY10" s="29" t="n">
        <v>13.32</v>
      </c>
      <c r="CA10" s="24"/>
      <c r="CB10" s="20"/>
      <c r="CC10" s="20"/>
      <c r="CD10" s="20"/>
      <c r="CE10" s="20"/>
      <c r="CF10" s="20"/>
      <c r="CG10" s="20"/>
      <c r="CJ10" s="21"/>
    </row>
    <row r="11" customFormat="false" ht="15" hidden="false" customHeight="false" outlineLevel="0" collapsed="false">
      <c r="A11" s="13" t="n">
        <v>13</v>
      </c>
      <c r="B11" s="14" t="s">
        <v>92</v>
      </c>
      <c r="C11" s="14" t="s">
        <v>105</v>
      </c>
      <c r="D11" s="14" t="s">
        <v>76</v>
      </c>
      <c r="E11" s="14" t="s">
        <v>94</v>
      </c>
      <c r="F11" s="15" t="n">
        <v>19.6850393700787</v>
      </c>
      <c r="G11" s="15" t="n">
        <v>6.56167979002625</v>
      </c>
      <c r="H11" s="15" t="n">
        <v>13.1233595800525</v>
      </c>
      <c r="I11" s="15" t="n">
        <v>4</v>
      </c>
      <c r="J11" s="15" t="n">
        <v>2.18722659667542</v>
      </c>
      <c r="K11" s="15" t="n">
        <v>1.96850393700787</v>
      </c>
      <c r="L11" s="15" t="n">
        <v>0.3</v>
      </c>
      <c r="M11" s="14" t="n">
        <v>100</v>
      </c>
      <c r="N11" s="14" t="n">
        <v>3</v>
      </c>
      <c r="O11" s="14" t="n">
        <v>110</v>
      </c>
      <c r="P11" s="14" t="n">
        <v>3</v>
      </c>
      <c r="Q11" s="14" t="n">
        <v>1423.8845144357</v>
      </c>
      <c r="R11" s="14" t="n">
        <v>243.001379729575</v>
      </c>
      <c r="S11" s="14" t="n">
        <v>727.821522309711</v>
      </c>
      <c r="T11" s="14" t="n">
        <v>110.63984968687</v>
      </c>
      <c r="U11" s="14" t="n">
        <v>0.972876658588121</v>
      </c>
      <c r="V11" s="14" t="n">
        <v>0.929639714185802</v>
      </c>
      <c r="W11" s="16" t="n">
        <v>0.064241923571054</v>
      </c>
      <c r="X11" s="16" t="n">
        <v>0.16</v>
      </c>
      <c r="Y11" s="16" t="n">
        <v>0.024</v>
      </c>
      <c r="Z11" s="16" t="n">
        <v>7.6</v>
      </c>
      <c r="AA11" s="16" t="n">
        <v>0.14</v>
      </c>
      <c r="AB11" s="16" t="n">
        <v>0.189146313286559</v>
      </c>
      <c r="AC11" s="16" t="n">
        <v>0.0322273162351817</v>
      </c>
      <c r="AD11" s="16" t="n">
        <v>0.195740492619809</v>
      </c>
      <c r="AE11" s="16" t="n">
        <v>0.0437780131788034</v>
      </c>
      <c r="AF11" s="16" t="n">
        <v>0.4</v>
      </c>
      <c r="AG11" s="16" t="n">
        <v>0.05</v>
      </c>
      <c r="AH11" s="16" t="n">
        <v>0</v>
      </c>
      <c r="AI11" s="16" t="n">
        <v>2</v>
      </c>
      <c r="AJ11" s="14" t="s">
        <v>78</v>
      </c>
      <c r="AK11" s="14" t="n">
        <v>1</v>
      </c>
      <c r="AL11" s="14" t="s">
        <v>79</v>
      </c>
      <c r="AM11" s="16" t="n">
        <v>0.886864973515335</v>
      </c>
      <c r="AN11" s="16" t="n">
        <v>99</v>
      </c>
      <c r="AO11" s="14" t="n">
        <v>1</v>
      </c>
      <c r="AP11" s="16" t="n">
        <v>0.655</v>
      </c>
      <c r="AQ11" s="16" t="n">
        <v>1.09166666666667</v>
      </c>
      <c r="AR11" s="14" t="n">
        <v>5</v>
      </c>
      <c r="AS11" s="16" t="n">
        <v>4</v>
      </c>
      <c r="AT11" s="16" t="n">
        <v>1.15090131994079</v>
      </c>
      <c r="AU11" s="14" t="n">
        <v>1.70517108775461</v>
      </c>
      <c r="AV11" s="16" t="n">
        <v>1.65088002514216</v>
      </c>
      <c r="AW11" s="15" t="n">
        <v>6.60352010056866</v>
      </c>
      <c r="AX11" s="15" t="n">
        <v>1.9</v>
      </c>
      <c r="AY11" s="14" t="s">
        <v>106</v>
      </c>
      <c r="AZ11" s="14" t="n">
        <v>540</v>
      </c>
      <c r="BA11" s="14"/>
      <c r="BB11" s="16" t="n">
        <f aca="false">(S11/2116.22)^(-$BX$7/$BX$10)</f>
        <v>1.43175730547463</v>
      </c>
      <c r="BC11" s="16" t="n">
        <f aca="false">(Z11/7.5)^(-$BX$6/$BX$10)</f>
        <v>0.969692404258257</v>
      </c>
      <c r="BD11" s="16" t="n">
        <f aca="false">AB11/BB11/BC11</f>
        <v>0.136236814148204</v>
      </c>
      <c r="BE11" s="15" t="n">
        <f aca="false">AW11*(1+$BX$5*MAX(5,MIN(AH11,35)))+$BX$8*MAX(5,MIN(AH11,35))</f>
        <v>7.1014565899788</v>
      </c>
      <c r="BF11" s="14"/>
      <c r="BG11" s="16" t="n">
        <f aca="false">(AW11*(1+$BX$5*MIN(35,MAX(5,AH11)))-$BX$10*LN(AB11)-$BX$6*LN(Z11)-$BX$7*(1+$BX$11*(MAX($BX$14,AW11)^$BX$12))*LN(S11/2116.22)+$BX$8*MIN(35,MAX(5,AH11))+$BX$9)</f>
        <v>-8.46043488176895</v>
      </c>
      <c r="BH11" s="16" t="n">
        <f aca="false">($BX$10^2)*((AC11/AB11)^2)</f>
        <v>4.02252245857865</v>
      </c>
      <c r="BI11" s="16" t="n">
        <f aca="false">(AX11^2)*((1+$BX$5*MIN(35,MAX(5,AH11)))^2)</f>
        <v>3.6705311012789</v>
      </c>
      <c r="BJ11" s="16" t="n">
        <f aca="false">(($BX$8+$BX$5*AW11)^2)*(AI11^2)</f>
        <v>0.0396705195977766</v>
      </c>
      <c r="BK11" s="16" t="n">
        <f aca="false">($BX$7^2)*((T11/S11)^2)</f>
        <v>0.362054796799336</v>
      </c>
      <c r="BL11" s="16" t="n">
        <f aca="false">SQRT(BH11+BI11+BJ11+BK11)</f>
        <v>2.84513248834824</v>
      </c>
      <c r="BM11" s="16" t="n">
        <f aca="false">BL11*ABS($BX$15)</f>
        <v>1.11531385789958</v>
      </c>
      <c r="BN11" s="16" t="n">
        <f aca="false">SQRT((BM11^2)+($BX$13^2))</f>
        <v>3.15484400007938</v>
      </c>
      <c r="BO11" s="16" t="n">
        <f aca="false">SQRT((AX11^2)*((1+$BX$5*MIN(35,MAX(5,AH11)))^2)+($BX$10^2)*((AC11/AB11)^2)+(($BX$7/2000)^2)*((MAX(500,S11)^2))+($BX$8^2)*(MIN(35,MAX(5,AH11))^2))</f>
        <v>3.15658014123845</v>
      </c>
      <c r="BP11" s="16" t="n">
        <f aca="false">IF(BQ11=0,IF(D11="Yes",1-NORMDIST(BG11,0,BN11,TRUE()),NORMDIST(BG11,0,BN11,TRUE())),BQ11)</f>
        <v>0.996337855581264</v>
      </c>
      <c r="BQ11" s="16" t="n">
        <f aca="false">IF(D11="No/Yes",NORMDIST(BG11,0,BN11,FALSE()),0)</f>
        <v>0</v>
      </c>
      <c r="BR11" s="16" t="n">
        <f aca="false">IF(D11="No",$BX$3,IF(D11="Yes",$BX$2,1))</f>
        <v>0.8</v>
      </c>
      <c r="BS11" s="16" t="n">
        <f aca="false">IF(B11="1995 Hyogoken-Nambu ML=7.2",$BX$4,1)</f>
        <v>1</v>
      </c>
      <c r="BT11" s="16" t="n">
        <f aca="false">BR11*BS11</f>
        <v>0.8</v>
      </c>
      <c r="BU11" s="17" t="n">
        <f aca="false">LN(BP11)*BT11</f>
        <v>-0.00293509318886421</v>
      </c>
      <c r="BW11" s="22"/>
      <c r="BX11" s="23"/>
      <c r="BY11" s="23"/>
      <c r="CA11" s="24"/>
      <c r="CB11" s="20"/>
      <c r="CC11" s="20"/>
      <c r="CD11" s="20"/>
      <c r="CE11" s="20"/>
      <c r="CF11" s="20"/>
      <c r="CG11" s="20"/>
      <c r="CH11" s="30"/>
      <c r="CJ11" s="21"/>
    </row>
    <row r="12" customFormat="false" ht="15" hidden="false" customHeight="false" outlineLevel="0" collapsed="false">
      <c r="A12" s="13" t="n">
        <v>15</v>
      </c>
      <c r="B12" s="14" t="s">
        <v>92</v>
      </c>
      <c r="C12" s="14" t="s">
        <v>107</v>
      </c>
      <c r="D12" s="14" t="s">
        <v>76</v>
      </c>
      <c r="E12" s="14" t="s">
        <v>94</v>
      </c>
      <c r="F12" s="15" t="n">
        <v>20</v>
      </c>
      <c r="G12" s="15" t="n">
        <v>4.5</v>
      </c>
      <c r="H12" s="15" t="n">
        <v>12.25</v>
      </c>
      <c r="I12" s="15" t="n">
        <v>3.7338</v>
      </c>
      <c r="J12" s="15" t="n">
        <v>2.58333333333333</v>
      </c>
      <c r="K12" s="15" t="n">
        <v>0</v>
      </c>
      <c r="L12" s="15" t="n">
        <v>0.3</v>
      </c>
      <c r="M12" s="14" t="n">
        <v>120</v>
      </c>
      <c r="N12" s="14" t="n">
        <v>3</v>
      </c>
      <c r="O12" s="14" t="n">
        <v>120</v>
      </c>
      <c r="P12" s="14" t="n">
        <v>3</v>
      </c>
      <c r="Q12" s="14" t="n">
        <v>1470</v>
      </c>
      <c r="R12" s="14" t="n">
        <v>312.170726526367</v>
      </c>
      <c r="S12" s="14" t="n">
        <v>705.6</v>
      </c>
      <c r="T12" s="14" t="n">
        <v>154.409976685446</v>
      </c>
      <c r="U12" s="14" t="n">
        <v>0.98498593456951</v>
      </c>
      <c r="V12" s="14" t="n">
        <v>0.897948559771847</v>
      </c>
      <c r="W12" s="16" t="n">
        <v>0.0605873976297095</v>
      </c>
      <c r="X12" s="16" t="n">
        <v>0.16</v>
      </c>
      <c r="Y12" s="16" t="n">
        <v>0.024</v>
      </c>
      <c r="Z12" s="16" t="n">
        <v>7.6</v>
      </c>
      <c r="AA12" s="16" t="n">
        <v>0.14</v>
      </c>
      <c r="AB12" s="16" t="n">
        <v>0.1945555212839</v>
      </c>
      <c r="AC12" s="16" t="n">
        <v>0.0328389913741131</v>
      </c>
      <c r="AD12" s="16" t="n">
        <v>0.201338281018033</v>
      </c>
      <c r="AE12" s="16" t="n">
        <v>0.0447860925171016</v>
      </c>
      <c r="AF12" s="16" t="n">
        <v>0.4</v>
      </c>
      <c r="AG12" s="16" t="n">
        <v>0.05</v>
      </c>
      <c r="AH12" s="16" t="n">
        <v>10</v>
      </c>
      <c r="AI12" s="16" t="n">
        <v>2</v>
      </c>
      <c r="AJ12" s="14" t="s">
        <v>78</v>
      </c>
      <c r="AK12" s="14" t="n">
        <v>1</v>
      </c>
      <c r="AL12" s="14" t="s">
        <v>79</v>
      </c>
      <c r="AM12" s="16" t="n">
        <v>0.876825432538844</v>
      </c>
      <c r="AN12" s="16" t="n">
        <v>99</v>
      </c>
      <c r="AO12" s="14" t="n">
        <v>1</v>
      </c>
      <c r="AP12" s="16" t="n">
        <v>0.655</v>
      </c>
      <c r="AQ12" s="16" t="n">
        <v>1.09166666666667</v>
      </c>
      <c r="AR12" s="14" t="n">
        <v>4</v>
      </c>
      <c r="AS12" s="16" t="n">
        <v>4.1</v>
      </c>
      <c r="AT12" s="16" t="n">
        <v>0.180974316795372</v>
      </c>
      <c r="AU12" s="14" t="n">
        <v>1.73181350166095</v>
      </c>
      <c r="AV12" s="16" t="n">
        <v>1.65769378391526</v>
      </c>
      <c r="AW12" s="15" t="n">
        <v>6.79654451405258</v>
      </c>
      <c r="AX12" s="15" t="n">
        <v>0.3</v>
      </c>
      <c r="AY12" s="14" t="s">
        <v>106</v>
      </c>
      <c r="AZ12" s="14" t="n">
        <v>480</v>
      </c>
      <c r="BA12" s="14"/>
      <c r="BB12" s="16" t="n">
        <f aca="false">(S12/2116.22)^(-$BX$7/$BX$10)</f>
        <v>1.44676374446396</v>
      </c>
      <c r="BC12" s="16" t="n">
        <f aca="false">(Z12/7.5)^(-$BX$6/$BX$10)</f>
        <v>0.969692404258257</v>
      </c>
      <c r="BD12" s="16" t="n">
        <f aca="false">AB12/BB12/BC12</f>
        <v>0.138679398560672</v>
      </c>
      <c r="BE12" s="15" t="n">
        <f aca="false">AW12*(1+$BX$5*MAX(5,MIN(AH12,35)))+$BX$8*MAX(5,MIN(AH12,35))</f>
        <v>7.79564059773767</v>
      </c>
      <c r="BF12" s="14"/>
      <c r="BG12" s="16" t="n">
        <f aca="false">(AW12*(1+$BX$5*MIN(35,MAX(5,AH12)))-$BX$10*LN(AB12)-$BX$6*LN(Z12)-$BX$7*(1+$BX$11*(MAX($BX$14,AW12)^$BX$12))*LN(S12/2116.22)+$BX$8*MIN(35,MAX(5,AH12))+$BX$9)</f>
        <v>-7.97542773023275</v>
      </c>
      <c r="BH12" s="16" t="n">
        <f aca="false">($BX$10^2)*((AC12/AB12)^2)</f>
        <v>3.94764832373279</v>
      </c>
      <c r="BI12" s="16" t="n">
        <f aca="false">(AX12^2)*((1+$BX$5*MIN(35,MAX(5,AH12)))^2)</f>
        <v>0.0930307181683506</v>
      </c>
      <c r="BJ12" s="16" t="n">
        <f aca="false">(($BX$8+$BX$5*AW12)^2)*(AI12^2)</f>
        <v>0.0399277193773954</v>
      </c>
      <c r="BK12" s="16" t="n">
        <f aca="false">($BX$7^2)*((T12/S12)^2)</f>
        <v>0.750299245866716</v>
      </c>
      <c r="BL12" s="16" t="n">
        <f aca="false">SQRT(BH12+BI12+BJ12+BK12)</f>
        <v>2.19793221168107</v>
      </c>
      <c r="BM12" s="16" t="n">
        <f aca="false">BL12*ABS($BX$15)</f>
        <v>0.861606362603849</v>
      </c>
      <c r="BN12" s="16" t="n">
        <f aca="false">SQRT((BM12^2)+($BX$13^2))</f>
        <v>3.07432613547968</v>
      </c>
      <c r="BO12" s="16" t="n">
        <f aca="false">SQRT((AX12^2)*((1+$BX$5*MIN(35,MAX(5,AH12)))^2)+($BX$10^2)*((AC12/AB12)^2)+(($BX$7/2000)^2)*((MAX(500,S12)^2))+($BX$8^2)*(MIN(35,MAX(5,AH12))^2))</f>
        <v>2.60289952935508</v>
      </c>
      <c r="BP12" s="16" t="n">
        <f aca="false">IF(BQ12=0,IF(D12="Yes",1-NORMDIST(BG12,0,BN12,TRUE()),NORMDIST(BG12,0,BN12,TRUE())),BQ12)</f>
        <v>0.995259482946375</v>
      </c>
      <c r="BQ12" s="16" t="n">
        <f aca="false">IF(D12="No/Yes",NORMDIST(BG12,0,BN12,FALSE()),0)</f>
        <v>0</v>
      </c>
      <c r="BR12" s="16" t="n">
        <f aca="false">IF(D12="No",$BX$3,IF(D12="Yes",$BX$2,1))</f>
        <v>0.8</v>
      </c>
      <c r="BS12" s="16" t="n">
        <f aca="false">IF(B12="1995 Hyogoken-Nambu ML=7.2",$BX$4,1)</f>
        <v>1</v>
      </c>
      <c r="BT12" s="16" t="n">
        <f aca="false">BR12*BS12</f>
        <v>0.8</v>
      </c>
      <c r="BU12" s="17" t="n">
        <f aca="false">LN(BP12)*BT12</f>
        <v>-0.00380143115340249</v>
      </c>
      <c r="BW12" s="22"/>
      <c r="BX12" s="23"/>
      <c r="BY12" s="23"/>
      <c r="CA12" s="24"/>
      <c r="CB12" s="20"/>
      <c r="CC12" s="20"/>
      <c r="CD12" s="20"/>
      <c r="CE12" s="20"/>
      <c r="CF12" s="20"/>
      <c r="CG12" s="20"/>
      <c r="CJ12" s="21"/>
    </row>
    <row r="13" customFormat="false" ht="16.5" hidden="false" customHeight="false" outlineLevel="0" collapsed="false">
      <c r="A13" s="13" t="n">
        <v>19</v>
      </c>
      <c r="B13" s="14" t="s">
        <v>108</v>
      </c>
      <c r="C13" s="14" t="s">
        <v>109</v>
      </c>
      <c r="D13" s="14" t="s">
        <v>76</v>
      </c>
      <c r="E13" s="14" t="s">
        <v>77</v>
      </c>
      <c r="F13" s="15" t="n">
        <v>20</v>
      </c>
      <c r="G13" s="15" t="n">
        <v>6.6</v>
      </c>
      <c r="H13" s="15" t="n">
        <v>13.3</v>
      </c>
      <c r="I13" s="15" t="n">
        <v>4.05384</v>
      </c>
      <c r="J13" s="15" t="n">
        <v>2.23333333333333</v>
      </c>
      <c r="K13" s="15" t="n">
        <v>2</v>
      </c>
      <c r="L13" s="15" t="n">
        <v>0.3</v>
      </c>
      <c r="M13" s="14" t="n">
        <v>110</v>
      </c>
      <c r="N13" s="14" t="n">
        <v>3</v>
      </c>
      <c r="O13" s="14" t="n">
        <v>125</v>
      </c>
      <c r="P13" s="14" t="n">
        <v>3</v>
      </c>
      <c r="Q13" s="14" t="n">
        <v>1632.5</v>
      </c>
      <c r="R13" s="14" t="n">
        <v>281.317414636524</v>
      </c>
      <c r="S13" s="14" t="n">
        <v>927.38</v>
      </c>
      <c r="T13" s="14" t="n">
        <v>144.683525131386</v>
      </c>
      <c r="U13" s="14" t="n">
        <v>0.986452405681177</v>
      </c>
      <c r="V13" s="14" t="n">
        <v>0.987868568564133</v>
      </c>
      <c r="W13" s="16" t="n">
        <v>0.0649765733944898</v>
      </c>
      <c r="X13" s="16" t="n">
        <v>0.225</v>
      </c>
      <c r="Y13" s="16" t="n">
        <v>0.0675</v>
      </c>
      <c r="Z13" s="16" t="n">
        <v>8.3</v>
      </c>
      <c r="AA13" s="16" t="n">
        <v>0.186666666666667</v>
      </c>
      <c r="AB13" s="16" t="n">
        <v>0.254325851144044</v>
      </c>
      <c r="AC13" s="16" t="n">
        <v>0.0785207099075539</v>
      </c>
      <c r="AD13" s="16" t="n">
        <v>0.329784639202194</v>
      </c>
      <c r="AE13" s="16" t="n">
        <v>0.12937875421231</v>
      </c>
      <c r="AF13" s="16" t="n">
        <v>0.25</v>
      </c>
      <c r="AG13" s="16" t="n">
        <v>0.05</v>
      </c>
      <c r="AH13" s="16" t="n">
        <v>5</v>
      </c>
      <c r="AI13" s="16" t="n">
        <v>2</v>
      </c>
      <c r="AJ13" s="14" t="s">
        <v>78</v>
      </c>
      <c r="AK13" s="14" t="n">
        <v>1</v>
      </c>
      <c r="AL13" s="14" t="s">
        <v>79</v>
      </c>
      <c r="AM13" s="16" t="n">
        <v>0.888842162372665</v>
      </c>
      <c r="AN13" s="16" t="n">
        <v>99</v>
      </c>
      <c r="AO13" s="14" t="n">
        <v>1</v>
      </c>
      <c r="AP13" s="16" t="n">
        <v>0.654</v>
      </c>
      <c r="AQ13" s="16" t="n">
        <v>1.09</v>
      </c>
      <c r="AR13" s="14" t="n">
        <v>5</v>
      </c>
      <c r="AS13" s="16" t="n">
        <v>4.65</v>
      </c>
      <c r="AT13" s="16" t="n">
        <v>0.478294459811272</v>
      </c>
      <c r="AU13" s="14" t="n">
        <v>1.51060717950322</v>
      </c>
      <c r="AV13" s="16" t="n">
        <v>1.46353357359859</v>
      </c>
      <c r="AW13" s="15" t="n">
        <v>6.80543111723346</v>
      </c>
      <c r="AX13" s="15" t="n">
        <v>0.7</v>
      </c>
      <c r="AY13" s="14" t="s">
        <v>110</v>
      </c>
      <c r="AZ13" s="14" t="n">
        <v>710</v>
      </c>
      <c r="BA13" s="14"/>
      <c r="BB13" s="16" t="n">
        <f aca="false">(S13/2116.22)^(-$BX$7/$BX$10)</f>
        <v>1.3197255653751</v>
      </c>
      <c r="BC13" s="16" t="n">
        <f aca="false">(Z13/7.5)^(-$BX$6/$BX$10)</f>
        <v>0.790175028346758</v>
      </c>
      <c r="BD13" s="16" t="n">
        <f aca="false">AB13/BB13/BC13</f>
        <v>0.243884149785315</v>
      </c>
      <c r="BE13" s="15" t="n">
        <f aca="false">AW13*(1+$BX$5*MAX(5,MIN(AH13,35)))+$BX$8*MAX(5,MIN(AH13,35))</f>
        <v>7.30505335293943</v>
      </c>
      <c r="BF13" s="14"/>
      <c r="BG13" s="16" t="n">
        <f aca="false">(AW13*(1+$BX$5*MIN(35,MAX(5,AH13)))-$BX$10*LN(AB13)-$BX$6*LN(Z13)-$BX$7*(1+$BX$11*(MAX($BX$14,AW13)^$BX$12))*LN(S13/2116.22)+$BX$8*MIN(35,MAX(5,AH13))+$BX$9)</f>
        <v>-15.1112275151703</v>
      </c>
      <c r="BH13" s="16" t="n">
        <f aca="false">($BX$10^2)*((AC13/AB13)^2)</f>
        <v>13.2078880519865</v>
      </c>
      <c r="BI13" s="16" t="n">
        <f aca="false">(AX13^2)*((1+$BX$5*MIN(35,MAX(5,AH13)))^2)</f>
        <v>0.49821613286057</v>
      </c>
      <c r="BJ13" s="16" t="n">
        <f aca="false">(($BX$8+$BX$5*AW13)^2)*(AI13^2)</f>
        <v>0.0399395805458933</v>
      </c>
      <c r="BK13" s="16" t="n">
        <f aca="false">($BX$7^2)*((T13/S13)^2)</f>
        <v>0.381349912685151</v>
      </c>
      <c r="BL13" s="16" t="n">
        <f aca="false">SQRT(BH13+BI13+BJ13+BK13)</f>
        <v>3.75864253129746</v>
      </c>
      <c r="BM13" s="16" t="n">
        <f aca="false">BL13*ABS($BX$15)</f>
        <v>1.47341683356213</v>
      </c>
      <c r="BN13" s="16" t="n">
        <f aca="false">SQRT((BM13^2)+($BX$13^2))</f>
        <v>3.29849554018771</v>
      </c>
      <c r="BO13" s="16" t="n">
        <f aca="false">SQRT((AX13^2)*((1+$BX$5*MIN(35,MAX(5,AH13)))^2)+($BX$10^2)*((AC13/AB13)^2)+(($BX$7/2000)^2)*((MAX(500,S13)^2))+($BX$8^2)*(MIN(35,MAX(5,AH13))^2))</f>
        <v>4.15581923362965</v>
      </c>
      <c r="BP13" s="16" t="n">
        <f aca="false">IF(BQ13=0,IF(D13="Yes",1-NORMDIST(BG13,0,BN13,TRUE()),NORMDIST(BG13,0,BN13,TRUE())),BQ13)</f>
        <v>0.99999768895811</v>
      </c>
      <c r="BQ13" s="16" t="n">
        <f aca="false">IF(D13="No/Yes",NORMDIST(BG13,0,BN13,FALSE()),0)</f>
        <v>0</v>
      </c>
      <c r="BR13" s="16" t="n">
        <f aca="false">IF(D13="No",$BX$3,IF(D13="Yes",$BX$2,1))</f>
        <v>0.8</v>
      </c>
      <c r="BS13" s="16" t="n">
        <f aca="false">IF(B13="1995 Hyogoken-Nambu ML=7.2",$BX$4,1)</f>
        <v>1</v>
      </c>
      <c r="BT13" s="16" t="n">
        <f aca="false">BR13*BS13</f>
        <v>0.8</v>
      </c>
      <c r="BU13" s="17" t="n">
        <f aca="false">LN(BP13)*BT13</f>
        <v>-1.84883564861044E-006</v>
      </c>
      <c r="BW13" s="26" t="s">
        <v>111</v>
      </c>
      <c r="BX13" s="31" t="n">
        <v>2.95112108582721</v>
      </c>
      <c r="BY13" s="31" t="n">
        <v>2.7</v>
      </c>
      <c r="CA13" s="24"/>
      <c r="CB13" s="20"/>
      <c r="CC13" s="20"/>
      <c r="CD13" s="20"/>
      <c r="CE13" s="20"/>
      <c r="CF13" s="20"/>
      <c r="CG13" s="20"/>
      <c r="CJ13" s="21"/>
    </row>
    <row r="14" customFormat="false" ht="15" hidden="false" customHeight="false" outlineLevel="0" collapsed="false">
      <c r="A14" s="13" t="n">
        <v>20</v>
      </c>
      <c r="B14" s="14" t="s">
        <v>108</v>
      </c>
      <c r="C14" s="14" t="s">
        <v>112</v>
      </c>
      <c r="D14" s="14" t="s">
        <v>76</v>
      </c>
      <c r="E14" s="14" t="s">
        <v>77</v>
      </c>
      <c r="F14" s="15" t="n">
        <v>16.4041994750656</v>
      </c>
      <c r="G14" s="15" t="n">
        <v>3</v>
      </c>
      <c r="H14" s="15" t="n">
        <v>9.70209973753281</v>
      </c>
      <c r="I14" s="15" t="n">
        <v>2.9572</v>
      </c>
      <c r="J14" s="15" t="n">
        <v>2.23403324584427</v>
      </c>
      <c r="K14" s="15" t="n">
        <v>2.50440334654337</v>
      </c>
      <c r="L14" s="15" t="n">
        <v>0.564284207351816</v>
      </c>
      <c r="M14" s="14" t="n">
        <v>110</v>
      </c>
      <c r="N14" s="14" t="n">
        <v>3</v>
      </c>
      <c r="O14" s="14" t="n">
        <v>120</v>
      </c>
      <c r="P14" s="14" t="n">
        <v>3</v>
      </c>
      <c r="Q14" s="14" t="n">
        <v>1139.2079350385</v>
      </c>
      <c r="R14" s="14" t="n">
        <v>269.116288839486</v>
      </c>
      <c r="S14" s="14" t="n">
        <v>690.071680240763</v>
      </c>
      <c r="T14" s="14" t="n">
        <v>133.998615777048</v>
      </c>
      <c r="U14" s="14" t="n">
        <v>0.966495342653933</v>
      </c>
      <c r="V14" s="14" t="n">
        <v>0.965612794910084</v>
      </c>
      <c r="W14" s="16" t="n">
        <v>0.0496885494782203</v>
      </c>
      <c r="X14" s="16" t="n">
        <v>0.2</v>
      </c>
      <c r="Y14" s="16" t="n">
        <v>0.06</v>
      </c>
      <c r="Z14" s="16" t="n">
        <v>8.3</v>
      </c>
      <c r="AA14" s="16" t="n">
        <v>0.186666666666667</v>
      </c>
      <c r="AB14" s="16" t="n">
        <v>0.207231208948934</v>
      </c>
      <c r="AC14" s="16" t="n">
        <v>0.0647045991569964</v>
      </c>
      <c r="AD14" s="16" t="n">
        <v>0.268716959629683</v>
      </c>
      <c r="AE14" s="16" t="n">
        <v>0.106161434394974</v>
      </c>
      <c r="AF14" s="16" t="n">
        <v>0.120545454545455</v>
      </c>
      <c r="AG14" s="16" t="n">
        <v>0.0344568241031109</v>
      </c>
      <c r="AH14" s="16" t="n">
        <v>21.6669230769231</v>
      </c>
      <c r="AI14" s="16" t="n">
        <v>4.82811278626783</v>
      </c>
      <c r="AJ14" s="14" t="s">
        <v>78</v>
      </c>
      <c r="AK14" s="14" t="n">
        <v>1</v>
      </c>
      <c r="AL14" s="14" t="s">
        <v>79</v>
      </c>
      <c r="AM14" s="16" t="n">
        <v>0.844682918352511</v>
      </c>
      <c r="AN14" s="16" t="n">
        <v>99</v>
      </c>
      <c r="AO14" s="14" t="n">
        <v>1</v>
      </c>
      <c r="AP14" s="16" t="n">
        <v>0.7</v>
      </c>
      <c r="AQ14" s="16" t="n">
        <v>1.16666666666667</v>
      </c>
      <c r="AR14" s="14" t="n">
        <v>4</v>
      </c>
      <c r="AS14" s="16" t="n">
        <v>5.55</v>
      </c>
      <c r="AT14" s="16" t="n">
        <v>0.86919546723651</v>
      </c>
      <c r="AU14" s="14" t="n">
        <v>1.75119014626378</v>
      </c>
      <c r="AV14" s="16" t="n">
        <v>1.72573380389229</v>
      </c>
      <c r="AW14" s="15" t="n">
        <v>9.57782261160222</v>
      </c>
      <c r="AX14" s="15" t="n">
        <v>1.5</v>
      </c>
      <c r="AY14" s="14" t="s">
        <v>113</v>
      </c>
      <c r="AZ14" s="14" t="n">
        <v>560</v>
      </c>
      <c r="BA14" s="14"/>
      <c r="BB14" s="16" t="n">
        <f aca="false">(S14/2116.22)^(-$BX$7/$BX$10)</f>
        <v>1.45763025525863</v>
      </c>
      <c r="BC14" s="16" t="n">
        <f aca="false">(Z14/7.5)^(-$BX$6/$BX$10)</f>
        <v>0.790175028346758</v>
      </c>
      <c r="BD14" s="16" t="n">
        <f aca="false">AB14/BB14/BC14</f>
        <v>0.179922089371767</v>
      </c>
      <c r="BE14" s="15" t="n">
        <f aca="false">AW14*(1+$BX$5*MAX(5,MIN(AH14,35)))+$BX$8*MAX(5,MIN(AH14,35))</f>
        <v>11.843180937646</v>
      </c>
      <c r="BF14" s="14"/>
      <c r="BG14" s="16" t="n">
        <f aca="false">(AW14*(1+$BX$5*MIN(35,MAX(5,AH14)))-$BX$10*LN(AB14)-$BX$6*LN(Z14)-$BX$7*(1+$BX$11*(MAX($BX$14,AW14)^$BX$12))*LN(S14/2116.22)+$BX$8*MIN(35,MAX(5,AH14))+$BX$9)</f>
        <v>-6.99264266547637</v>
      </c>
      <c r="BH14" s="16" t="n">
        <f aca="false">($BX$10^2)*((AC14/AB14)^2)</f>
        <v>13.5084630341726</v>
      </c>
      <c r="BI14" s="16" t="n">
        <f aca="false">(AX14^2)*((1+$BX$5*MIN(35,MAX(5,AH14)))^2)</f>
        <v>2.41575168762299</v>
      </c>
      <c r="BJ14" s="16" t="n">
        <f aca="false">(($BX$8+$BX$5*AW14)^2)*(AI14^2)</f>
        <v>0.254820371443012</v>
      </c>
      <c r="BK14" s="16" t="n">
        <f aca="false">($BX$7^2)*((T14/S14)^2)</f>
        <v>0.590762818600666</v>
      </c>
      <c r="BL14" s="16" t="n">
        <f aca="false">SQRT(BH14+BI14+BJ14+BK14)</f>
        <v>4.09509437154253</v>
      </c>
      <c r="BM14" s="16" t="n">
        <f aca="false">BL14*ABS($BX$15)</f>
        <v>1.60530854738491</v>
      </c>
      <c r="BN14" s="16" t="n">
        <f aca="false">SQRT((BM14^2)+($BX$13^2))</f>
        <v>3.35948376920042</v>
      </c>
      <c r="BO14" s="16" t="n">
        <f aca="false">SQRT((AX14^2)*((1+$BX$5*MIN(35,MAX(5,AH14)))^2)+($BX$10^2)*((AC14/AB14)^2)+(($BX$7/2000)^2)*((MAX(500,S14)^2))+($BX$8^2)*(MIN(35,MAX(5,AH14))^2))</f>
        <v>4.63372189315713</v>
      </c>
      <c r="BP14" s="16" t="n">
        <f aca="false">IF(BQ14=0,IF(D14="Yes",1-NORMDIST(BG14,0,BN14,TRUE()),NORMDIST(BG14,0,BN14,TRUE())),BQ14)</f>
        <v>0.981304246738506</v>
      </c>
      <c r="BQ14" s="16" t="n">
        <f aca="false">IF(D14="No/Yes",NORMDIST(BG14,0,BN14,FALSE()),0)</f>
        <v>0</v>
      </c>
      <c r="BR14" s="16" t="n">
        <f aca="false">IF(D14="No",$BX$3,IF(D14="Yes",$BX$2,1))</f>
        <v>0.8</v>
      </c>
      <c r="BS14" s="16" t="n">
        <f aca="false">IF(B14="1995 Hyogoken-Nambu ML=7.2",$BX$4,1)</f>
        <v>1</v>
      </c>
      <c r="BT14" s="16" t="n">
        <f aca="false">BR14*BS14</f>
        <v>0.8</v>
      </c>
      <c r="BU14" s="17" t="n">
        <f aca="false">LN(BP14)*BT14</f>
        <v>-0.0150981824905569</v>
      </c>
      <c r="BW14" s="22"/>
      <c r="BX14" s="23"/>
      <c r="BY14" s="23"/>
      <c r="CA14" s="24"/>
      <c r="CB14" s="20"/>
      <c r="CC14" s="20"/>
      <c r="CD14" s="20"/>
      <c r="CE14" s="20"/>
      <c r="CF14" s="20"/>
      <c r="CG14" s="20"/>
      <c r="CJ14" s="21"/>
    </row>
    <row r="15" customFormat="false" ht="18" hidden="false" customHeight="false" outlineLevel="0" collapsed="false">
      <c r="A15" s="13" t="n">
        <v>21</v>
      </c>
      <c r="B15" s="14" t="s">
        <v>114</v>
      </c>
      <c r="C15" s="14" t="s">
        <v>115</v>
      </c>
      <c r="D15" s="14" t="s">
        <v>76</v>
      </c>
      <c r="E15" s="14" t="s">
        <v>94</v>
      </c>
      <c r="F15" s="15" t="n">
        <v>24.6062992125984</v>
      </c>
      <c r="G15" s="15" t="n">
        <v>13.1233595800525</v>
      </c>
      <c r="H15" s="15" t="n">
        <v>18.8648293963255</v>
      </c>
      <c r="I15" s="15" t="n">
        <v>5.75</v>
      </c>
      <c r="J15" s="15" t="n">
        <v>1.91382327209099</v>
      </c>
      <c r="K15" s="15" t="n">
        <v>0</v>
      </c>
      <c r="L15" s="15" t="n">
        <v>0.35</v>
      </c>
      <c r="M15" s="14" t="n">
        <v>100</v>
      </c>
      <c r="N15" s="14" t="n">
        <v>3</v>
      </c>
      <c r="O15" s="14" t="n">
        <v>120</v>
      </c>
      <c r="P15" s="14" t="n">
        <v>3</v>
      </c>
      <c r="Q15" s="14" t="n">
        <v>2263.77952755906</v>
      </c>
      <c r="R15" s="14" t="n">
        <v>236.632831904725</v>
      </c>
      <c r="S15" s="14" t="n">
        <v>1086.61417322835</v>
      </c>
      <c r="T15" s="14" t="n">
        <v>124.800584924193</v>
      </c>
      <c r="U15" s="14" t="n">
        <v>0.962205552569659</v>
      </c>
      <c r="V15" s="14" t="n">
        <v>0.866418322742567</v>
      </c>
      <c r="W15" s="16" t="n">
        <v>0.0874695880005712</v>
      </c>
      <c r="X15" s="16" t="n">
        <v>0.213</v>
      </c>
      <c r="Y15" s="16" t="n">
        <v>0.01065</v>
      </c>
      <c r="Z15" s="16" t="n">
        <v>8.3</v>
      </c>
      <c r="AA15" s="16" t="n">
        <v>0.186666666666667</v>
      </c>
      <c r="AB15" s="16" t="n">
        <v>0.249907534966059</v>
      </c>
      <c r="AC15" s="16" t="n">
        <v>0.0292573670885005</v>
      </c>
      <c r="AD15" s="16" t="n">
        <v>0.32405540326301</v>
      </c>
      <c r="AE15" s="16" t="n">
        <v>0.0871309402724768</v>
      </c>
      <c r="AF15" s="16" t="n">
        <v>0.25</v>
      </c>
      <c r="AG15" s="16" t="n">
        <v>0.05</v>
      </c>
      <c r="AH15" s="16" t="n">
        <v>3</v>
      </c>
      <c r="AI15" s="16" t="n">
        <v>2</v>
      </c>
      <c r="AJ15" s="14" t="s">
        <v>78</v>
      </c>
      <c r="AK15" s="14" t="n">
        <v>1</v>
      </c>
      <c r="AL15" s="14" t="s">
        <v>79</v>
      </c>
      <c r="AM15" s="16" t="n">
        <v>0.943615544653721</v>
      </c>
      <c r="AN15" s="16" t="n">
        <v>99</v>
      </c>
      <c r="AO15" s="14" t="n">
        <v>1</v>
      </c>
      <c r="AP15" s="16" t="n">
        <v>0.73</v>
      </c>
      <c r="AQ15" s="16" t="n">
        <v>1.21666666666667</v>
      </c>
      <c r="AR15" s="14" t="n">
        <v>3</v>
      </c>
      <c r="AS15" s="16" t="n">
        <v>9</v>
      </c>
      <c r="AT15" s="16" t="n">
        <v>0.873813227811937</v>
      </c>
      <c r="AU15" s="14" t="n">
        <v>1.39554139927895</v>
      </c>
      <c r="AV15" s="16" t="n">
        <v>1.60217304504036</v>
      </c>
      <c r="AW15" s="15" t="n">
        <v>14.4195574053633</v>
      </c>
      <c r="AX15" s="15" t="n">
        <v>1.4</v>
      </c>
      <c r="AY15" s="14" t="s">
        <v>95</v>
      </c>
      <c r="AZ15" s="14" t="n">
        <v>520</v>
      </c>
      <c r="BA15" s="14"/>
      <c r="BB15" s="16" t="n">
        <f aca="false">(S15/2116.22)^(-$BX$7/$BX$10)</f>
        <v>1.25124653734952</v>
      </c>
      <c r="BC15" s="16" t="n">
        <f aca="false">(Z15/7.5)^(-$BX$6/$BX$10)</f>
        <v>0.790175028346758</v>
      </c>
      <c r="BD15" s="16" t="n">
        <f aca="false">AB15/BB15/BC15</f>
        <v>0.252762802190509</v>
      </c>
      <c r="BE15" s="15" t="n">
        <f aca="false">AW15*(1+$BX$5*MAX(5,MIN(AH15,35)))+$BX$8*MAX(5,MIN(AH15,35))</f>
        <v>14.9827496502652</v>
      </c>
      <c r="BF15" s="14"/>
      <c r="BG15" s="16" t="n">
        <f aca="false">(AW15*(1+$BX$5*MIN(35,MAX(5,AH15)))-$BX$10*LN(AB15)-$BX$6*LN(Z15)-$BX$7*(1+$BX$11*(MAX($BX$14,AW15)^$BX$12))*LN(S15/2116.22)+$BX$8*MIN(35,MAX(5,AH15))+$BX$9)</f>
        <v>-7.85445021431818</v>
      </c>
      <c r="BH15" s="16" t="n">
        <f aca="false">($BX$10^2)*((AC15/AB15)^2)</f>
        <v>1.89914330887271</v>
      </c>
      <c r="BI15" s="16" t="n">
        <f aca="false">(AX15^2)*((1+$BX$5*MIN(35,MAX(5,AH15)))^2)</f>
        <v>1.99286453144228</v>
      </c>
      <c r="BJ15" s="16" t="n">
        <f aca="false">(($BX$8+$BX$5*AW15)^2)*(AI15^2)</f>
        <v>0.050749680754818</v>
      </c>
      <c r="BK15" s="16" t="n">
        <f aca="false">($BX$7^2)*((T15/S15)^2)</f>
        <v>0.206672860362225</v>
      </c>
      <c r="BL15" s="16" t="n">
        <f aca="false">SQRT(BH15+BI15+BJ15+BK15)</f>
        <v>2.03701506656972</v>
      </c>
      <c r="BM15" s="16" t="n">
        <f aca="false">BL15*ABS($BX$15)</f>
        <v>0.798525601812803</v>
      </c>
      <c r="BN15" s="16" t="n">
        <f aca="false">SQRT((BM15^2)+($BX$13^2))</f>
        <v>3.05724693146702</v>
      </c>
      <c r="BO15" s="16" t="n">
        <f aca="false">SQRT((AX15^2)*((1+$BX$5*MIN(35,MAX(5,AH15)))^2)+($BX$10^2)*((AC15/AB15)^2)+(($BX$7/2000)^2)*((MAX(500,S15)^2))+($BX$8^2)*(MIN(35,MAX(5,AH15))^2))</f>
        <v>2.95175703749117</v>
      </c>
      <c r="BP15" s="16" t="n">
        <f aca="false">IF(BQ15=0,IF(D15="Yes",1-NORMDIST(BG15,0,BN15,TRUE()),NORMDIST(BG15,0,BN15,TRUE())),BQ15)</f>
        <v>0.99490221966049</v>
      </c>
      <c r="BQ15" s="16" t="n">
        <f aca="false">IF(D15="No/Yes",NORMDIST(BG15,0,BN15,FALSE()),0)</f>
        <v>0</v>
      </c>
      <c r="BR15" s="16" t="n">
        <f aca="false">IF(D15="No",$BX$3,IF(D15="Yes",$BX$2,1))</f>
        <v>0.8</v>
      </c>
      <c r="BS15" s="16" t="n">
        <f aca="false">IF(B15="1995 Hyogoken-Nambu ML=7.2",$BX$4,1)</f>
        <v>1</v>
      </c>
      <c r="BT15" s="16" t="n">
        <f aca="false">BR15*BS15</f>
        <v>0.8</v>
      </c>
      <c r="BU15" s="17" t="n">
        <f aca="false">LN(BP15)*BT15</f>
        <v>-0.00408865468041884</v>
      </c>
      <c r="BW15" s="26" t="s">
        <v>116</v>
      </c>
      <c r="BX15" s="32" t="n">
        <v>0.392007705253501</v>
      </c>
      <c r="BY15" s="33"/>
      <c r="CA15" s="24"/>
      <c r="CB15" s="20"/>
      <c r="CC15" s="20"/>
      <c r="CD15" s="20"/>
      <c r="CE15" s="20"/>
      <c r="CF15" s="20"/>
      <c r="CG15" s="20"/>
      <c r="CJ15" s="21"/>
    </row>
    <row r="16" customFormat="false" ht="15.75" hidden="false" customHeight="false" outlineLevel="0" collapsed="false">
      <c r="A16" s="13" t="n">
        <v>22</v>
      </c>
      <c r="B16" s="14" t="s">
        <v>117</v>
      </c>
      <c r="C16" s="14" t="s">
        <v>118</v>
      </c>
      <c r="D16" s="14" t="s">
        <v>76</v>
      </c>
      <c r="E16" s="14" t="s">
        <v>94</v>
      </c>
      <c r="F16" s="15" t="n">
        <v>20.6692913385827</v>
      </c>
      <c r="G16" s="15" t="n">
        <v>14.4356955380577</v>
      </c>
      <c r="H16" s="15" t="n">
        <v>17.5524934383202</v>
      </c>
      <c r="I16" s="15" t="n">
        <v>5.35</v>
      </c>
      <c r="J16" s="15" t="n">
        <v>1.03893263342082</v>
      </c>
      <c r="K16" s="15" t="n">
        <v>14</v>
      </c>
      <c r="L16" s="15" t="n">
        <v>0.15</v>
      </c>
      <c r="M16" s="14" t="n">
        <v>110</v>
      </c>
      <c r="N16" s="14" t="n">
        <v>3</v>
      </c>
      <c r="O16" s="14" t="n">
        <v>120</v>
      </c>
      <c r="P16" s="14" t="n">
        <v>3</v>
      </c>
      <c r="Q16" s="14" t="n">
        <v>1966.29921259843</v>
      </c>
      <c r="R16" s="14" t="n">
        <v>131.995903453072</v>
      </c>
      <c r="S16" s="14" t="n">
        <v>1744.62362204724</v>
      </c>
      <c r="T16" s="14" t="n">
        <v>74.2999909079274</v>
      </c>
      <c r="U16" s="14" t="n">
        <v>0.950973129708774</v>
      </c>
      <c r="V16" s="14" t="n">
        <v>0.858961672371158</v>
      </c>
      <c r="W16" s="16" t="n">
        <v>0.0822670356301678</v>
      </c>
      <c r="X16" s="16" t="n">
        <v>0.45</v>
      </c>
      <c r="Y16" s="16" t="n">
        <v>0.0675</v>
      </c>
      <c r="Z16" s="16" t="n">
        <v>6.6</v>
      </c>
      <c r="AA16" s="16" t="n">
        <v>0.286666666666667</v>
      </c>
      <c r="AB16" s="16" t="n">
        <v>0.283170177405202</v>
      </c>
      <c r="AC16" s="16" t="n">
        <v>0.0510927510538483</v>
      </c>
      <c r="AD16" s="16" t="n">
        <v>0.204211402435408</v>
      </c>
      <c r="AE16" s="16" t="n">
        <v>0.056035082348097</v>
      </c>
      <c r="AF16" s="16" t="n">
        <v>0.0465</v>
      </c>
      <c r="AG16" s="16" t="n">
        <v>0.010847426730182</v>
      </c>
      <c r="AH16" s="16" t="n">
        <v>65.25</v>
      </c>
      <c r="AI16" s="16" t="n">
        <v>7.97391580927046</v>
      </c>
      <c r="AJ16" s="14" t="s">
        <v>78</v>
      </c>
      <c r="AK16" s="14" t="n">
        <v>1</v>
      </c>
      <c r="AL16" s="14" t="s">
        <v>79</v>
      </c>
      <c r="AM16" s="16" t="n">
        <v>0.902879636170611</v>
      </c>
      <c r="AN16" s="16" t="n">
        <v>99</v>
      </c>
      <c r="AO16" s="14" t="n">
        <v>1</v>
      </c>
      <c r="AP16" s="16" t="n">
        <v>0.68</v>
      </c>
      <c r="AQ16" s="16" t="n">
        <v>1.13333333333333</v>
      </c>
      <c r="AR16" s="14" t="n">
        <v>5</v>
      </c>
      <c r="AS16" s="16" t="n">
        <v>3.3</v>
      </c>
      <c r="AT16" s="16" t="n">
        <v>0.887325467872044</v>
      </c>
      <c r="AU16" s="14" t="n">
        <v>1.1013605924117</v>
      </c>
      <c r="AV16" s="16" t="n">
        <v>1.12698219109857</v>
      </c>
      <c r="AW16" s="15" t="n">
        <v>3.71904123062528</v>
      </c>
      <c r="AX16" s="15" t="n">
        <v>1</v>
      </c>
      <c r="AY16" s="14" t="s">
        <v>119</v>
      </c>
      <c r="AZ16" s="14" t="n">
        <v>540</v>
      </c>
      <c r="BA16" s="14"/>
      <c r="BB16" s="16" t="n">
        <f aca="false">(S16/2116.22)^(-$BX$7/$BX$10)</f>
        <v>1.06708397454162</v>
      </c>
      <c r="BC16" s="16" t="n">
        <f aca="false">(Z16/7.5)^(-$BX$6/$BX$10)</f>
        <v>1.34585740469733</v>
      </c>
      <c r="BD16" s="16" t="n">
        <f aca="false">AB16/BB16/BC16</f>
        <v>0.197174099877003</v>
      </c>
      <c r="BE16" s="15" t="n">
        <f aca="false">AW16*(1+$BX$5*MAX(5,MIN(AH16,35)))+$BX$8*MAX(5,MIN(AH16,35))</f>
        <v>7.03601993614237</v>
      </c>
      <c r="BF16" s="14"/>
      <c r="BG16" s="16" t="n">
        <f aca="false">(AW16*(1+$BX$5*MIN(35,MAX(5,AH16)))-$BX$10*LN(AB16)-$BX$6*LN(Z16)-$BX$7*(1+$BX$11*(MAX($BX$14,AW16)^$BX$12))*LN(S16/2116.22)+$BX$8*MIN(35,MAX(5,AH16))+$BX$9)</f>
        <v>-12.8776176579886</v>
      </c>
      <c r="BH16" s="16" t="n">
        <f aca="false">($BX$10^2)*((AC16/AB16)^2)</f>
        <v>4.51096551507671</v>
      </c>
      <c r="BI16" s="16" t="n">
        <f aca="false">(AX16^2)*((1+$BX$5*MIN(35,MAX(5,AH16)))^2)</f>
        <v>1.12030093971725</v>
      </c>
      <c r="BJ16" s="16" t="n">
        <f aca="false">(($BX$8+$BX$5*AW16)^2)*(AI16^2)</f>
        <v>0.571074239467173</v>
      </c>
      <c r="BK16" s="16" t="n">
        <f aca="false">($BX$7^2)*((T16/S16)^2)</f>
        <v>0.0284167864532456</v>
      </c>
      <c r="BL16" s="16" t="n">
        <f aca="false">SQRT(BH16+BI16+BJ16+BK16)</f>
        <v>2.49614852937768</v>
      </c>
      <c r="BM16" s="16" t="n">
        <f aca="false">BL16*ABS($BX$15)</f>
        <v>0.978509456973246</v>
      </c>
      <c r="BN16" s="16" t="n">
        <f aca="false">SQRT((BM16^2)+($BX$13^2))</f>
        <v>3.10911505425581</v>
      </c>
      <c r="BO16" s="16" t="n">
        <f aca="false">SQRT((AX16^2)*((1+$BX$5*MIN(35,MAX(5,AH16)))^2)+($BX$10^2)*((AC16/AB16)^2)+(($BX$7/2000)^2)*((MAX(500,S16)^2))+($BX$8^2)*(MIN(35,MAX(5,AH16))^2))</f>
        <v>5.21160545111151</v>
      </c>
      <c r="BP16" s="16" t="n">
        <f aca="false">IF(BQ16=0,IF(D16="Yes",1-NORMDIST(BG16,0,BN16,TRUE()),NORMDIST(BG16,0,BN16,TRUE())),BQ16)</f>
        <v>0.999982777346027</v>
      </c>
      <c r="BQ16" s="16" t="n">
        <f aca="false">IF(D16="No/Yes",NORMDIST(BG16,0,BN16,FALSE()),0)</f>
        <v>0</v>
      </c>
      <c r="BR16" s="16" t="n">
        <f aca="false">IF(D16="No",$BX$3,IF(D16="Yes",$BX$2,1))</f>
        <v>0.8</v>
      </c>
      <c r="BS16" s="16" t="n">
        <f aca="false">IF(B16="1995 Hyogoken-Nambu ML=7.2",$BX$4,1)</f>
        <v>1</v>
      </c>
      <c r="BT16" s="16" t="n">
        <f aca="false">BR16*BS16</f>
        <v>0.8</v>
      </c>
      <c r="BU16" s="17" t="n">
        <f aca="false">LN(BP16)*BT16</f>
        <v>-1.37782418275737E-005</v>
      </c>
      <c r="BW16" s="34" t="s">
        <v>120</v>
      </c>
      <c r="BX16" s="35" t="n">
        <f aca="false">SUM(BU2:BU211)</f>
        <v>-52.0953245670644</v>
      </c>
      <c r="CB16" s="20"/>
      <c r="CC16" s="20"/>
      <c r="CD16" s="20"/>
      <c r="CE16" s="20"/>
      <c r="CF16" s="20"/>
      <c r="CG16" s="20"/>
      <c r="CJ16" s="21"/>
    </row>
    <row r="17" customFormat="false" ht="15.75" hidden="false" customHeight="true" outlineLevel="0" collapsed="false">
      <c r="A17" s="13" t="n">
        <v>23</v>
      </c>
      <c r="B17" s="36" t="s">
        <v>117</v>
      </c>
      <c r="C17" s="36" t="s">
        <v>121</v>
      </c>
      <c r="D17" s="36" t="s">
        <v>76</v>
      </c>
      <c r="E17" s="36" t="s">
        <v>94</v>
      </c>
      <c r="F17" s="37" t="n">
        <v>24</v>
      </c>
      <c r="G17" s="37" t="n">
        <v>17</v>
      </c>
      <c r="H17" s="37" t="n">
        <v>20.5</v>
      </c>
      <c r="I17" s="37" t="n">
        <v>6.2484</v>
      </c>
      <c r="J17" s="37" t="n">
        <v>1.16666666666667</v>
      </c>
      <c r="K17" s="37" t="n">
        <v>16.3057742782152</v>
      </c>
      <c r="L17" s="37" t="n">
        <v>0.890954544295052</v>
      </c>
      <c r="M17" s="36" t="n">
        <v>110</v>
      </c>
      <c r="N17" s="36" t="n">
        <v>3</v>
      </c>
      <c r="O17" s="36" t="n">
        <v>120</v>
      </c>
      <c r="P17" s="36" t="n">
        <v>3</v>
      </c>
      <c r="Q17" s="36" t="n">
        <v>2296.94225721785</v>
      </c>
      <c r="R17" s="36" t="n">
        <v>149.099323398721</v>
      </c>
      <c r="S17" s="36" t="n">
        <v>2035.22257217848</v>
      </c>
      <c r="T17" s="36" t="n">
        <v>96.159516044729</v>
      </c>
      <c r="U17" s="36" t="n">
        <v>0.805121042126906</v>
      </c>
      <c r="V17" s="36" t="n">
        <v>0.899995062228981</v>
      </c>
      <c r="W17" s="38" t="n">
        <v>0.0938770373123697</v>
      </c>
      <c r="X17" s="38" t="n">
        <v>0.45</v>
      </c>
      <c r="Y17" s="38" t="n">
        <v>0.0675</v>
      </c>
      <c r="Z17" s="38" t="n">
        <v>6.6</v>
      </c>
      <c r="AA17" s="38" t="n">
        <v>0.286666666666667</v>
      </c>
      <c r="AB17" s="38" t="n">
        <v>0.297101034554766</v>
      </c>
      <c r="AC17" s="38" t="n">
        <v>0.0554932231851365</v>
      </c>
      <c r="AD17" s="38" t="n">
        <v>0.214257798922878</v>
      </c>
      <c r="AE17" s="38" t="n">
        <v>0.0596953700662391</v>
      </c>
      <c r="AF17" s="38" t="n">
        <v>0.0666</v>
      </c>
      <c r="AG17" s="38" t="n">
        <v>0.0339581441712523</v>
      </c>
      <c r="AH17" s="38" t="n">
        <v>59.3</v>
      </c>
      <c r="AI17" s="38" t="n">
        <v>14.2052415991031</v>
      </c>
      <c r="AJ17" s="36" t="s">
        <v>78</v>
      </c>
      <c r="AK17" s="36" t="n">
        <v>1</v>
      </c>
      <c r="AL17" s="36" t="s">
        <v>79</v>
      </c>
      <c r="AM17" s="38" t="n">
        <v>0.931799829950731</v>
      </c>
      <c r="AN17" s="38" t="n">
        <v>99</v>
      </c>
      <c r="AO17" s="36" t="n">
        <v>1</v>
      </c>
      <c r="AP17" s="38" t="n">
        <v>0.68</v>
      </c>
      <c r="AQ17" s="38" t="n">
        <v>1.13333333333333</v>
      </c>
      <c r="AR17" s="36" t="n">
        <v>10</v>
      </c>
      <c r="AS17" s="38" t="n">
        <v>7.35</v>
      </c>
      <c r="AT17" s="38" t="n">
        <v>2.50731571710721</v>
      </c>
      <c r="AU17" s="36" t="n">
        <v>1.01970477250186</v>
      </c>
      <c r="AV17" s="38" t="n">
        <v>1.07684883143281</v>
      </c>
      <c r="AW17" s="37" t="n">
        <v>7.91483891103112</v>
      </c>
      <c r="AX17" s="37" t="n">
        <v>2.7</v>
      </c>
      <c r="AY17" s="36" t="s">
        <v>119</v>
      </c>
      <c r="AZ17" s="36" t="n">
        <v>620</v>
      </c>
      <c r="BA17" s="14"/>
      <c r="BB17" s="16" t="n">
        <f aca="false">(S17/2116.22)^(-$BX$7/$BX$10)</f>
        <v>1.01320953549264</v>
      </c>
      <c r="BC17" s="16" t="n">
        <f aca="false">(Z17/7.5)^(-$BX$6/$BX$10)</f>
        <v>1.34585740469733</v>
      </c>
      <c r="BD17" s="16" t="n">
        <f aca="false">AB17/BB17/BC17</f>
        <v>0.217874221070001</v>
      </c>
      <c r="BE17" s="15" t="n">
        <f aca="false">AW17*(1+$BX$5*MAX(5,MIN(AH17,35)))+$BX$8*MAX(5,MIN(AH17,35))</f>
        <v>11.4770313428826</v>
      </c>
      <c r="BF17" s="14"/>
      <c r="BG17" s="16" t="n">
        <f aca="false">(AW17*(1+$BX$5*MIN(35,MAX(5,AH17)))-$BX$10*LN(AB17)-$BX$6*LN(Z17)-$BX$7*(1+$BX$11*(MAX($BX$14,AW17)^$BX$12))*LN(S17/2116.22)+$BX$8*MIN(35,MAX(5,AH17))+$BX$9)</f>
        <v>-9.61174103214677</v>
      </c>
      <c r="BH17" s="16" t="n">
        <f aca="false">($BX$10^2)*((AC17/AB17)^2)</f>
        <v>4.83412115151146</v>
      </c>
      <c r="BI17" s="16" t="n">
        <f aca="false">(AX17^2)*((1+$BX$5*MIN(35,MAX(5,AH17)))^2)</f>
        <v>8.16699385053874</v>
      </c>
      <c r="BJ17" s="16" t="n">
        <f aca="false">(($BX$8+$BX$5*AW17)^2)*(AI17^2)</f>
        <v>2.09023884072639</v>
      </c>
      <c r="BK17" s="16" t="n">
        <f aca="false">($BX$7^2)*((T17/S17)^2)</f>
        <v>0.0349753167199238</v>
      </c>
      <c r="BL17" s="16" t="n">
        <f aca="false">SQRT(BH17+BI17+BJ17+BK17)</f>
        <v>3.8892581759889</v>
      </c>
      <c r="BM17" s="16" t="n">
        <f aca="false">BL17*ABS($BX$15)</f>
        <v>1.52461917270782</v>
      </c>
      <c r="BN17" s="16" t="n">
        <f aca="false">SQRT((BM17^2)+($BX$13^2))</f>
        <v>3.32168320057803</v>
      </c>
      <c r="BO17" s="16" t="n">
        <f aca="false">SQRT((AX17^2)*((1+$BX$5*MIN(35,MAX(5,AH17)))^2)+($BX$10^2)*((AC17/AB17)^2)+(($BX$7/2000)^2)*((MAX(500,S17)^2))+($BX$8^2)*(MIN(35,MAX(5,AH17))^2))</f>
        <v>6.23161804073315</v>
      </c>
      <c r="BP17" s="16" t="n">
        <f aca="false">IF(BQ17=0,IF(D17="Yes",1-NORMDIST(BG17,0,BN17,TRUE()),NORMDIST(BG17,0,BN17,TRUE())),BQ17)</f>
        <v>0.99809595138479</v>
      </c>
      <c r="BQ17" s="16" t="n">
        <f aca="false">IF(D17="No/Yes",NORMDIST(BG17,0,BN17,FALSE()),0)</f>
        <v>0</v>
      </c>
      <c r="BR17" s="16" t="n">
        <f aca="false">IF(D17="No",$BX$3,IF(D17="Yes",$BX$2,1))</f>
        <v>0.8</v>
      </c>
      <c r="BS17" s="16" t="n">
        <f aca="false">IF(B17="1995 Hyogoken-Nambu ML=7.2",$BX$4,1)</f>
        <v>1</v>
      </c>
      <c r="BT17" s="16" t="n">
        <f aca="false">BR17*BS17</f>
        <v>0.8</v>
      </c>
      <c r="BU17" s="17" t="n">
        <f aca="false">LN(BP17)*BT17</f>
        <v>-0.0015246908960367</v>
      </c>
      <c r="BW17" s="39" t="s">
        <v>122</v>
      </c>
      <c r="BX17" s="40" t="n">
        <f aca="false">EXP(SUM(BU2:BU211)-SUM(BQ115:BQ116))^(1/(163.8-2))</f>
        <v>0.723677762962178</v>
      </c>
      <c r="CB17" s="20"/>
      <c r="CC17" s="20"/>
      <c r="CD17" s="20"/>
      <c r="CE17" s="20"/>
      <c r="CF17" s="20"/>
      <c r="CG17" s="20"/>
      <c r="CJ17" s="21"/>
    </row>
    <row r="18" customFormat="false" ht="15" hidden="false" customHeight="false" outlineLevel="0" collapsed="false">
      <c r="A18" s="13" t="n">
        <v>24</v>
      </c>
      <c r="B18" s="36" t="s">
        <v>123</v>
      </c>
      <c r="C18" s="36" t="s">
        <v>124</v>
      </c>
      <c r="D18" s="36" t="s">
        <v>76</v>
      </c>
      <c r="E18" s="36" t="s">
        <v>77</v>
      </c>
      <c r="F18" s="37" t="n">
        <v>41.010498687664</v>
      </c>
      <c r="G18" s="37" t="n">
        <v>11.4829396325459</v>
      </c>
      <c r="H18" s="37" t="n">
        <v>26.246719160105</v>
      </c>
      <c r="I18" s="37" t="n">
        <v>8</v>
      </c>
      <c r="J18" s="37" t="n">
        <v>4.92125984251969</v>
      </c>
      <c r="K18" s="37" t="n">
        <v>4.98687664041995</v>
      </c>
      <c r="L18" s="37" t="n">
        <v>0.25</v>
      </c>
      <c r="M18" s="36" t="n">
        <v>110</v>
      </c>
      <c r="N18" s="36" t="n">
        <v>3</v>
      </c>
      <c r="O18" s="36" t="n">
        <v>120</v>
      </c>
      <c r="P18" s="36" t="n">
        <v>3</v>
      </c>
      <c r="Q18" s="36" t="n">
        <v>3099.7375328084</v>
      </c>
      <c r="R18" s="36" t="n">
        <v>594.178925985003</v>
      </c>
      <c r="S18" s="36" t="n">
        <v>1773.12335958005</v>
      </c>
      <c r="T18" s="36" t="n">
        <v>291.230869393371</v>
      </c>
      <c r="U18" s="36" t="n">
        <v>0.99200193105286</v>
      </c>
      <c r="V18" s="36" t="n">
        <v>0.856820798480663</v>
      </c>
      <c r="W18" s="38" t="n">
        <v>0.11583273273365</v>
      </c>
      <c r="X18" s="38" t="n">
        <v>0.13</v>
      </c>
      <c r="Y18" s="38" t="n">
        <v>0.039</v>
      </c>
      <c r="Z18" s="38" t="n">
        <v>7</v>
      </c>
      <c r="AA18" s="38" t="n">
        <v>0.1</v>
      </c>
      <c r="AB18" s="38" t="n">
        <v>0.126570553576261</v>
      </c>
      <c r="AC18" s="38" t="n">
        <v>0.041889424711069</v>
      </c>
      <c r="AD18" s="38" t="n">
        <v>0.106116681942322</v>
      </c>
      <c r="AE18" s="38" t="n">
        <v>0.0362294451589472</v>
      </c>
      <c r="AF18" s="38" t="n">
        <v>0.064</v>
      </c>
      <c r="AG18" s="38" t="n">
        <v>0.05</v>
      </c>
      <c r="AH18" s="38" t="n">
        <v>67</v>
      </c>
      <c r="AI18" s="38" t="n">
        <v>2</v>
      </c>
      <c r="AJ18" s="36" t="s">
        <v>78</v>
      </c>
      <c r="AK18" s="36" t="n">
        <v>1</v>
      </c>
      <c r="AL18" s="36" t="s">
        <v>79</v>
      </c>
      <c r="AM18" s="38" t="n">
        <v>1</v>
      </c>
      <c r="AN18" s="38" t="n">
        <v>99</v>
      </c>
      <c r="AO18" s="36" t="n">
        <v>1</v>
      </c>
      <c r="AP18" s="38" t="n">
        <v>0.5</v>
      </c>
      <c r="AQ18" s="38" t="n">
        <v>0.833333333333333</v>
      </c>
      <c r="AR18" s="36" t="n">
        <v>7</v>
      </c>
      <c r="AS18" s="38" t="n">
        <v>8.1</v>
      </c>
      <c r="AT18" s="38" t="n">
        <v>1.20826723749329</v>
      </c>
      <c r="AU18" s="36" t="n">
        <v>1.09247355141278</v>
      </c>
      <c r="AV18" s="38" t="n">
        <v>0.910394626177314</v>
      </c>
      <c r="AW18" s="37" t="n">
        <v>7.37419647203624</v>
      </c>
      <c r="AX18" s="37" t="n">
        <v>1.1</v>
      </c>
      <c r="AY18" s="36" t="s">
        <v>125</v>
      </c>
      <c r="AZ18" s="36" t="n">
        <v>610</v>
      </c>
      <c r="BA18" s="14"/>
      <c r="BB18" s="16" t="n">
        <f aca="false">(S18/2116.22)^(-$BX$7/$BX$10)</f>
        <v>1.06128556062535</v>
      </c>
      <c r="BC18" s="16" t="n">
        <f aca="false">(Z18/7.5)^(-$BX$6/$BX$10)</f>
        <v>1.17387539093114</v>
      </c>
      <c r="BD18" s="16" t="n">
        <f aca="false">AB18/BB18/BC18</f>
        <v>0.101596424944926</v>
      </c>
      <c r="BE18" s="15" t="n">
        <f aca="false">AW18*(1+$BX$5*MAX(5,MIN(AH18,35)))+$BX$8*MAX(5,MIN(AH18,35))</f>
        <v>10.9047923024358</v>
      </c>
      <c r="BF18" s="14"/>
      <c r="BG18" s="16" t="n">
        <f aca="false">(AW18*(1+$BX$5*MIN(35,MAX(5,AH18)))-$BX$10*LN(AB18)-$BX$6*LN(Z18)-$BX$7*(1+$BX$11*(MAX($BX$14,AW18)^$BX$12))*LN(S18/2116.22)+$BX$8*MIN(35,MAX(5,AH18))+$BX$9)</f>
        <v>-1.20357248245075</v>
      </c>
      <c r="BH18" s="16" t="n">
        <f aca="false">($BX$10^2)*((AC18/AB18)^2)</f>
        <v>15.177120790137</v>
      </c>
      <c r="BI18" s="16" t="n">
        <f aca="false">(AX18^2)*((1+$BX$5*MIN(35,MAX(5,AH18)))^2)</f>
        <v>1.35556413705787</v>
      </c>
      <c r="BJ18" s="16" t="n">
        <f aca="false">(($BX$8+$BX$5*AW18)^2)*(AI18^2)</f>
        <v>0.0407023899351347</v>
      </c>
      <c r="BK18" s="16" t="n">
        <f aca="false">($BX$7^2)*((T18/S18)^2)</f>
        <v>0.422666521893846</v>
      </c>
      <c r="BL18" s="16" t="n">
        <f aca="false">SQRT(BH18+BI18+BJ18+BK18)</f>
        <v>4.12262705553436</v>
      </c>
      <c r="BM18" s="16" t="n">
        <f aca="false">BL18*ABS($BX$15)</f>
        <v>1.61610157165602</v>
      </c>
      <c r="BN18" s="16" t="n">
        <f aca="false">SQRT((BM18^2)+($BX$13^2))</f>
        <v>3.36465450724485</v>
      </c>
      <c r="BO18" s="16" t="n">
        <f aca="false">SQRT((AX18^2)*((1+$BX$5*MIN(35,MAX(5,AH18)))^2)+($BX$10^2)*((AC18/AB18)^2)+(($BX$7/2000)^2)*((MAX(500,S18)^2))+($BX$8^2)*(MIN(35,MAX(5,AH18))^2))</f>
        <v>6.20120445922259</v>
      </c>
      <c r="BP18" s="16" t="n">
        <f aca="false">IF(BQ18=0,IF(D18="Yes",1-NORMDIST(BG18,0,BN18,TRUE()),NORMDIST(BG18,0,BN18,TRUE())),BQ18)</f>
        <v>0.639720039029545</v>
      </c>
      <c r="BQ18" s="16" t="n">
        <f aca="false">IF(D18="No/Yes",NORMDIST(BG18,0,BN18,FALSE()),0)</f>
        <v>0</v>
      </c>
      <c r="BR18" s="16" t="n">
        <f aca="false">IF(D18="No",$BX$3,IF(D18="Yes",$BX$2,1))</f>
        <v>0.8</v>
      </c>
      <c r="BS18" s="16" t="n">
        <f aca="false">IF(B18="1995 Hyogoken-Nambu ML=7.2",$BX$4,1)</f>
        <v>1</v>
      </c>
      <c r="BT18" s="16" t="n">
        <f aca="false">BR18*BS18</f>
        <v>0.8</v>
      </c>
      <c r="BU18" s="17" t="n">
        <f aca="false">LN(BP18)*BT18</f>
        <v>-0.357379709879291</v>
      </c>
      <c r="BW18" s="41"/>
      <c r="BX18" s="41"/>
      <c r="CB18" s="20"/>
      <c r="CC18" s="20"/>
      <c r="CD18" s="20"/>
      <c r="CE18" s="20"/>
      <c r="CF18" s="20"/>
      <c r="CG18" s="20"/>
      <c r="CJ18" s="21"/>
    </row>
    <row r="19" customFormat="false" ht="15" hidden="false" customHeight="false" outlineLevel="0" collapsed="false">
      <c r="A19" s="13" t="n">
        <v>25</v>
      </c>
      <c r="B19" s="14" t="s">
        <v>123</v>
      </c>
      <c r="C19" s="14" t="s">
        <v>126</v>
      </c>
      <c r="D19" s="14" t="s">
        <v>76</v>
      </c>
      <c r="E19" s="14" t="s">
        <v>77</v>
      </c>
      <c r="F19" s="15" t="n">
        <v>29.5275590551181</v>
      </c>
      <c r="G19" s="15" t="n">
        <v>16.4041994750656</v>
      </c>
      <c r="H19" s="15" t="n">
        <v>22.9658792650919</v>
      </c>
      <c r="I19" s="15" t="n">
        <v>7</v>
      </c>
      <c r="J19" s="15" t="n">
        <v>2.18722659667542</v>
      </c>
      <c r="K19" s="15" t="n">
        <v>4.98687664041995</v>
      </c>
      <c r="L19" s="15" t="n">
        <v>0.2</v>
      </c>
      <c r="M19" s="14" t="n">
        <v>110</v>
      </c>
      <c r="N19" s="14" t="n">
        <v>3</v>
      </c>
      <c r="O19" s="14" t="n">
        <v>120</v>
      </c>
      <c r="P19" s="14" t="n">
        <v>3</v>
      </c>
      <c r="Q19" s="14" t="n">
        <v>2706.03674540682</v>
      </c>
      <c r="R19" s="14" t="n">
        <v>268.376690368193</v>
      </c>
      <c r="S19" s="14" t="n">
        <v>1584.1469816273</v>
      </c>
      <c r="T19" s="14" t="n">
        <v>138.256585413159</v>
      </c>
      <c r="U19" s="14" t="n">
        <v>0.975042322552798</v>
      </c>
      <c r="V19" s="14" t="n">
        <v>0.885198241774157</v>
      </c>
      <c r="W19" s="16" t="n">
        <v>0.103397896365961</v>
      </c>
      <c r="X19" s="16" t="n">
        <v>0.2</v>
      </c>
      <c r="Y19" s="16" t="n">
        <v>0.06</v>
      </c>
      <c r="Z19" s="16" t="n">
        <v>7</v>
      </c>
      <c r="AA19" s="16" t="n">
        <v>0.1</v>
      </c>
      <c r="AB19" s="16" t="n">
        <v>0.196572205489082</v>
      </c>
      <c r="AC19" s="16" t="n">
        <v>0.0634589538527267</v>
      </c>
      <c r="AD19" s="16" t="n">
        <v>0.164806028094185</v>
      </c>
      <c r="AE19" s="16" t="n">
        <v>0.0549688915608631</v>
      </c>
      <c r="AF19" s="16" t="n">
        <v>0.078</v>
      </c>
      <c r="AG19" s="16" t="n">
        <v>0.05</v>
      </c>
      <c r="AH19" s="16" t="n">
        <v>48</v>
      </c>
      <c r="AI19" s="16" t="n">
        <v>2</v>
      </c>
      <c r="AJ19" s="14" t="s">
        <v>78</v>
      </c>
      <c r="AK19" s="14" t="n">
        <v>1</v>
      </c>
      <c r="AL19" s="14" t="s">
        <v>79</v>
      </c>
      <c r="AM19" s="16" t="n">
        <v>0.976861743042631</v>
      </c>
      <c r="AN19" s="16" t="n">
        <v>99</v>
      </c>
      <c r="AO19" s="14" t="n">
        <v>1</v>
      </c>
      <c r="AP19" s="16" t="n">
        <v>0.6</v>
      </c>
      <c r="AQ19" s="16" t="n">
        <v>1</v>
      </c>
      <c r="AR19" s="14" t="n">
        <v>3</v>
      </c>
      <c r="AS19" s="16" t="n">
        <v>12.4</v>
      </c>
      <c r="AT19" s="16" t="n">
        <v>0.974264579111756</v>
      </c>
      <c r="AU19" s="14" t="n">
        <v>1.15579994684707</v>
      </c>
      <c r="AV19" s="16" t="n">
        <v>1.12905675068561</v>
      </c>
      <c r="AW19" s="15" t="n">
        <v>14.0003037085015</v>
      </c>
      <c r="AX19" s="15" t="n">
        <v>1.1</v>
      </c>
      <c r="AY19" s="14" t="s">
        <v>125</v>
      </c>
      <c r="AZ19" s="14" t="n">
        <v>610</v>
      </c>
      <c r="BA19" s="14"/>
      <c r="BB19" s="16" t="n">
        <f aca="false">(S19/2116.22)^(-$BX$7/$BX$10)</f>
        <v>1.10227529949856</v>
      </c>
      <c r="BC19" s="16" t="n">
        <f aca="false">(Z19/7.5)^(-$BX$6/$BX$10)</f>
        <v>1.17387539093114</v>
      </c>
      <c r="BD19" s="16" t="n">
        <f aca="false">AB19/BB19/BC19</f>
        <v>0.151918280656936</v>
      </c>
      <c r="BE19" s="15" t="n">
        <f aca="false">AW19*(1+$BX$5*MAX(5,MIN(AH19,35)))+$BX$8*MAX(5,MIN(AH19,35))</f>
        <v>17.9181471066598</v>
      </c>
      <c r="BF19" s="14"/>
      <c r="BG19" s="16" t="n">
        <f aca="false">(AW19*(1+$BX$5*MIN(35,MAX(5,AH19)))-$BX$10*LN(AB19)-$BX$6*LN(Z19)-$BX$7*(1+$BX$11*(MAX($BX$14,AW19)^$BX$12))*LN(S19/2116.22)+$BX$8*MIN(35,MAX(5,AH19))+$BX$9)</f>
        <v>1.07379917991348</v>
      </c>
      <c r="BH19" s="16" t="n">
        <f aca="false">($BX$10^2)*((AC19/AB19)^2)</f>
        <v>14.4406769819651</v>
      </c>
      <c r="BI19" s="16" t="n">
        <f aca="false">(AX19^2)*((1+$BX$5*MIN(35,MAX(5,AH19)))^2)</f>
        <v>1.35556413705787</v>
      </c>
      <c r="BJ19" s="16" t="n">
        <f aca="false">(($BX$8+$BX$5*AW19)^2)*(AI19^2)</f>
        <v>0.0501208061795677</v>
      </c>
      <c r="BK19" s="16" t="n">
        <f aca="false">($BX$7^2)*((T19/S19)^2)</f>
        <v>0.119338793928322</v>
      </c>
      <c r="BL19" s="16" t="n">
        <f aca="false">SQRT(BH19+BI19+BJ19+BK19)</f>
        <v>3.99571028968954</v>
      </c>
      <c r="BM19" s="16" t="n">
        <f aca="false">BL19*ABS($BX$15)</f>
        <v>1.566349221519</v>
      </c>
      <c r="BN19" s="16" t="n">
        <f aca="false">SQRT((BM19^2)+($BX$13^2))</f>
        <v>3.34104258383026</v>
      </c>
      <c r="BO19" s="16" t="n">
        <f aca="false">SQRT((AX19^2)*((1+$BX$5*MIN(35,MAX(5,AH19)))^2)+($BX$10^2)*((AC19/AB19)^2)+(($BX$7/2000)^2)*((MAX(500,S19)^2))+($BX$8^2)*(MIN(35,MAX(5,AH19))^2))</f>
        <v>5.93577669154416</v>
      </c>
      <c r="BP19" s="16" t="n">
        <f aca="false">IF(BQ19=0,IF(D19="Yes",1-NORMDIST(BG19,0,BN19,TRUE()),NORMDIST(BG19,0,BN19,TRUE())),BQ19)</f>
        <v>0.373954991711474</v>
      </c>
      <c r="BQ19" s="16" t="n">
        <f aca="false">IF(D19="No/Yes",NORMDIST(BG19,0,BN19,FALSE()),0)</f>
        <v>0</v>
      </c>
      <c r="BR19" s="16" t="n">
        <f aca="false">IF(D19="No",$BX$3,IF(D19="Yes",$BX$2,1))</f>
        <v>0.8</v>
      </c>
      <c r="BS19" s="16" t="n">
        <f aca="false">IF(B19="1995 Hyogoken-Nambu ML=7.2",$BX$4,1)</f>
        <v>1</v>
      </c>
      <c r="BT19" s="16" t="n">
        <f aca="false">BR19*BS19</f>
        <v>0.8</v>
      </c>
      <c r="BU19" s="17" t="n">
        <f aca="false">LN(BP19)*BT19</f>
        <v>-0.786895865461485</v>
      </c>
      <c r="BW19" s="41"/>
      <c r="BX19" s="41"/>
      <c r="CB19" s="20"/>
      <c r="CC19" s="20"/>
      <c r="CD19" s="20"/>
      <c r="CE19" s="20"/>
      <c r="CF19" s="20"/>
      <c r="CG19" s="20"/>
      <c r="CJ19" s="21"/>
    </row>
    <row r="20" customFormat="false" ht="15" hidden="false" customHeight="false" outlineLevel="0" collapsed="false">
      <c r="A20" s="13" t="n">
        <v>26</v>
      </c>
      <c r="B20" s="14" t="s">
        <v>123</v>
      </c>
      <c r="C20" s="14" t="s">
        <v>127</v>
      </c>
      <c r="D20" s="14" t="s">
        <v>76</v>
      </c>
      <c r="E20" s="14" t="s">
        <v>77</v>
      </c>
      <c r="F20" s="15" t="n">
        <v>34.4488188976378</v>
      </c>
      <c r="G20" s="15" t="n">
        <v>14.7637795275591</v>
      </c>
      <c r="H20" s="15" t="n">
        <v>24.6062992125984</v>
      </c>
      <c r="I20" s="15" t="n">
        <v>7.5</v>
      </c>
      <c r="J20" s="15" t="n">
        <v>3.28083989501312</v>
      </c>
      <c r="K20" s="15" t="n">
        <v>4.98687664041995</v>
      </c>
      <c r="L20" s="15" t="n">
        <v>0.2</v>
      </c>
      <c r="M20" s="14" t="n">
        <v>110</v>
      </c>
      <c r="N20" s="14" t="n">
        <v>3</v>
      </c>
      <c r="O20" s="14" t="n">
        <v>120</v>
      </c>
      <c r="P20" s="14" t="n">
        <v>3</v>
      </c>
      <c r="Q20" s="14" t="n">
        <v>2902.88713910761</v>
      </c>
      <c r="R20" s="14" t="n">
        <v>398.362179588942</v>
      </c>
      <c r="S20" s="14" t="n">
        <v>1678.63517060367</v>
      </c>
      <c r="T20" s="14" t="n">
        <v>198.771270435078</v>
      </c>
      <c r="U20" s="14" t="n">
        <v>0.985910457849275</v>
      </c>
      <c r="V20" s="14" t="n">
        <v>0.814161161204776</v>
      </c>
      <c r="W20" s="16" t="n">
        <v>0.109646331599297</v>
      </c>
      <c r="X20" s="16" t="n">
        <v>0.2</v>
      </c>
      <c r="Y20" s="16" t="n">
        <v>0.06</v>
      </c>
      <c r="Z20" s="16" t="n">
        <v>7</v>
      </c>
      <c r="AA20" s="16" t="n">
        <v>0.1</v>
      </c>
      <c r="AB20" s="16" t="n">
        <v>0.18303222802868</v>
      </c>
      <c r="AC20" s="16" t="n">
        <v>0.0604142426193072</v>
      </c>
      <c r="AD20" s="16" t="n">
        <v>0.153454118498515</v>
      </c>
      <c r="AE20" s="16" t="n">
        <v>0.05225968018336</v>
      </c>
      <c r="AF20" s="16" t="n">
        <v>0.1</v>
      </c>
      <c r="AG20" s="16" t="n">
        <v>0.05</v>
      </c>
      <c r="AH20" s="16" t="n">
        <v>20</v>
      </c>
      <c r="AI20" s="16" t="n">
        <v>2</v>
      </c>
      <c r="AJ20" s="14" t="s">
        <v>78</v>
      </c>
      <c r="AK20" s="14" t="n">
        <v>1</v>
      </c>
      <c r="AL20" s="14" t="s">
        <v>79</v>
      </c>
      <c r="AM20" s="16" t="n">
        <v>0.988896697156603</v>
      </c>
      <c r="AN20" s="16" t="n">
        <v>99</v>
      </c>
      <c r="AO20" s="14" t="n">
        <v>1</v>
      </c>
      <c r="AP20" s="16" t="n">
        <v>0.6</v>
      </c>
      <c r="AQ20" s="16" t="n">
        <v>1</v>
      </c>
      <c r="AR20" s="14" t="n">
        <v>6</v>
      </c>
      <c r="AS20" s="16" t="n">
        <v>10.3</v>
      </c>
      <c r="AT20" s="16" t="n">
        <v>3.24227110737214</v>
      </c>
      <c r="AU20" s="14" t="n">
        <v>1.12279959722034</v>
      </c>
      <c r="AV20" s="16" t="n">
        <v>1.11033281325996</v>
      </c>
      <c r="AW20" s="15" t="n">
        <v>11.4364279765776</v>
      </c>
      <c r="AX20" s="15" t="n">
        <v>3.6</v>
      </c>
      <c r="AY20" s="14" t="s">
        <v>125</v>
      </c>
      <c r="AZ20" s="14" t="n">
        <v>560</v>
      </c>
      <c r="BA20" s="14"/>
      <c r="BB20" s="16" t="n">
        <f aca="false">(S20/2116.22)^(-$BX$7/$BX$10)</f>
        <v>1.08100933852396</v>
      </c>
      <c r="BC20" s="16" t="n">
        <f aca="false">(Z20/7.5)^(-$BX$6/$BX$10)</f>
        <v>1.17387539093114</v>
      </c>
      <c r="BD20" s="16" t="n">
        <f aca="false">AB20/BB20/BC20</f>
        <v>0.144236814540372</v>
      </c>
      <c r="BE20" s="15" t="n">
        <f aca="false">AW20*(1+$BX$5*MAX(5,MIN(AH20,35)))+$BX$8*MAX(5,MIN(AH20,35))</f>
        <v>13.5895728847976</v>
      </c>
      <c r="BF20" s="14"/>
      <c r="BG20" s="16" t="n">
        <f aca="false">(AW20*(1+$BX$5*MIN(35,MAX(5,AH20)))-$BX$10*LN(AB20)-$BX$6*LN(Z20)-$BX$7*(1+$BX$11*(MAX($BX$14,AW20)^$BX$12))*LN(S20/2116.22)+$BX$8*MIN(35,MAX(5,AH20))+$BX$9)</f>
        <v>-2.64400840901064</v>
      </c>
      <c r="BH20" s="16" t="n">
        <f aca="false">($BX$10^2)*((AC20/AB20)^2)</f>
        <v>15.0962644711949</v>
      </c>
      <c r="BI20" s="16" t="n">
        <f aca="false">(AX20^2)*((1+$BX$5*MIN(35,MAX(5,AH20)))^2)</f>
        <v>13.8400738546305</v>
      </c>
      <c r="BJ20" s="16" t="n">
        <f aca="false">(($BX$8+$BX$5*AW20)^2)*(AI20^2)</f>
        <v>0.0463603299579381</v>
      </c>
      <c r="BK20" s="16" t="n">
        <f aca="false">($BX$7^2)*((T20/S20)^2)</f>
        <v>0.219682534311082</v>
      </c>
      <c r="BL20" s="16" t="n">
        <f aca="false">SQRT(BH20+BI20+BJ20+BK20)</f>
        <v>5.40392275944933</v>
      </c>
      <c r="BM20" s="16" t="n">
        <f aca="false">BL20*ABS($BX$15)</f>
        <v>2.1183793602989</v>
      </c>
      <c r="BN20" s="16" t="n">
        <f aca="false">SQRT((BM20^2)+($BX$13^2))</f>
        <v>3.63271892352744</v>
      </c>
      <c r="BO20" s="16" t="n">
        <f aca="false">SQRT((AX20^2)*((1+$BX$5*MIN(35,MAX(5,AH20)))^2)+($BX$10^2)*((AC20/AB20)^2)+(($BX$7/2000)^2)*((MAX(500,S20)^2))+($BX$8^2)*(MIN(35,MAX(5,AH20))^2))</f>
        <v>6.56586695438363</v>
      </c>
      <c r="BP20" s="16" t="n">
        <f aca="false">IF(BQ20=0,IF(D20="Yes",1-NORMDIST(BG20,0,BN20,TRUE()),NORMDIST(BG20,0,BN20,TRUE())),BQ20)</f>
        <v>0.766641726885457</v>
      </c>
      <c r="BQ20" s="16" t="n">
        <f aca="false">IF(D20="No/Yes",NORMDIST(BG20,0,BN20,FALSE()),0)</f>
        <v>0</v>
      </c>
      <c r="BR20" s="16" t="n">
        <f aca="false">IF(D20="No",$BX$3,IF(D20="Yes",$BX$2,1))</f>
        <v>0.8</v>
      </c>
      <c r="BS20" s="16" t="n">
        <f aca="false">IF(B20="1995 Hyogoken-Nambu ML=7.2",$BX$4,1)</f>
        <v>1</v>
      </c>
      <c r="BT20" s="16" t="n">
        <f aca="false">BR20*BS20</f>
        <v>0.8</v>
      </c>
      <c r="BU20" s="17" t="n">
        <f aca="false">LN(BP20)*BT20</f>
        <v>-0.212588557129222</v>
      </c>
      <c r="BW20" s="41"/>
      <c r="BX20" s="41"/>
      <c r="CA20" s="24"/>
      <c r="CB20" s="20"/>
      <c r="CC20" s="20"/>
      <c r="CD20" s="20"/>
      <c r="CE20" s="20"/>
      <c r="CF20" s="20"/>
      <c r="CG20" s="20"/>
      <c r="CJ20" s="21"/>
    </row>
    <row r="21" customFormat="false" ht="15" hidden="false" customHeight="false" outlineLevel="0" collapsed="false">
      <c r="A21" s="13" t="n">
        <v>27</v>
      </c>
      <c r="B21" s="14" t="s">
        <v>128</v>
      </c>
      <c r="C21" s="14" t="s">
        <v>129</v>
      </c>
      <c r="D21" s="14" t="s">
        <v>76</v>
      </c>
      <c r="E21" s="14" t="s">
        <v>130</v>
      </c>
      <c r="F21" s="15" t="n">
        <v>50</v>
      </c>
      <c r="G21" s="15" t="n">
        <v>10</v>
      </c>
      <c r="H21" s="15" t="n">
        <v>30</v>
      </c>
      <c r="I21" s="15" t="n">
        <v>9.144</v>
      </c>
      <c r="J21" s="15" t="n">
        <v>6.66666666666667</v>
      </c>
      <c r="K21" s="15" t="n">
        <v>5</v>
      </c>
      <c r="L21" s="15" t="n">
        <v>0.3</v>
      </c>
      <c r="M21" s="14" t="n">
        <v>60</v>
      </c>
      <c r="N21" s="14" t="n">
        <v>1</v>
      </c>
      <c r="O21" s="14" t="n">
        <v>90</v>
      </c>
      <c r="P21" s="14" t="n">
        <v>1</v>
      </c>
      <c r="Q21" s="14" t="n">
        <v>2550</v>
      </c>
      <c r="R21" s="14" t="n">
        <v>600.60885774354</v>
      </c>
      <c r="S21" s="14" t="n">
        <v>990</v>
      </c>
      <c r="T21" s="14" t="n">
        <v>186.012038320104</v>
      </c>
      <c r="U21" s="14" t="n">
        <v>0.993215587003469</v>
      </c>
      <c r="V21" s="14" t="n">
        <v>0.572250905808678</v>
      </c>
      <c r="W21" s="16" t="n">
        <v>0.116799121625296</v>
      </c>
      <c r="X21" s="16" t="n">
        <v>0.135</v>
      </c>
      <c r="Y21" s="16" t="n">
        <v>0.0405</v>
      </c>
      <c r="Z21" s="16" t="n">
        <v>7.5</v>
      </c>
      <c r="AA21" s="16" t="n">
        <v>0.133333333333333</v>
      </c>
      <c r="AB21" s="16" t="n">
        <v>0.129341710415166</v>
      </c>
      <c r="AC21" s="16" t="n">
        <v>0.0474402014685932</v>
      </c>
      <c r="AD21" s="16" t="n">
        <v>0.129388427282202</v>
      </c>
      <c r="AE21" s="16" t="n">
        <v>0.0504979017433277</v>
      </c>
      <c r="AF21" s="16" t="n">
        <v>0.8</v>
      </c>
      <c r="AG21" s="16" t="n">
        <v>0.05</v>
      </c>
      <c r="AH21" s="16" t="n">
        <v>3</v>
      </c>
      <c r="AI21" s="16" t="n">
        <v>2</v>
      </c>
      <c r="AJ21" s="14" t="s">
        <v>78</v>
      </c>
      <c r="AK21" s="14" t="n">
        <v>1</v>
      </c>
      <c r="AL21" s="14" t="s">
        <v>79</v>
      </c>
      <c r="AM21" s="16" t="n">
        <v>1</v>
      </c>
      <c r="AN21" s="16" t="n">
        <v>99</v>
      </c>
      <c r="AO21" s="14" t="n">
        <v>1</v>
      </c>
      <c r="AP21" s="16" t="n">
        <v>0.45</v>
      </c>
      <c r="AQ21" s="16" t="n">
        <v>0.75</v>
      </c>
      <c r="AR21" s="14" t="n">
        <v>8</v>
      </c>
      <c r="AS21" s="16" t="n">
        <v>4.3</v>
      </c>
      <c r="AT21" s="16" t="n">
        <v>1.36794043072458</v>
      </c>
      <c r="AU21" s="14" t="n">
        <v>1.46205196884241</v>
      </c>
      <c r="AV21" s="16" t="n">
        <v>1.09653897663181</v>
      </c>
      <c r="AW21" s="15" t="n">
        <v>4.71511759951676</v>
      </c>
      <c r="AX21" s="15" t="n">
        <v>1.5</v>
      </c>
      <c r="AY21" s="14" t="s">
        <v>131</v>
      </c>
      <c r="AZ21" s="14" t="n">
        <v>400</v>
      </c>
      <c r="BA21" s="14"/>
      <c r="BB21" s="16" t="n">
        <f aca="false">(S21/2116.22)^(-$BX$7/$BX$10)</f>
        <v>1.29104497584313</v>
      </c>
      <c r="BC21" s="16" t="n">
        <f aca="false">(Z21/7.5)^(-$BX$6/$BX$10)</f>
        <v>1</v>
      </c>
      <c r="BD21" s="16" t="n">
        <f aca="false">AB21/BB21/BC21</f>
        <v>0.100183737077555</v>
      </c>
      <c r="BE21" s="15" t="n">
        <f aca="false">AW21*(1+$BX$5*MAX(5,MIN(AH21,35)))+$BX$8*MAX(5,MIN(AH21,35))</f>
        <v>5.1972878985835</v>
      </c>
      <c r="BF21" s="14"/>
      <c r="BG21" s="16" t="n">
        <f aca="false">(AW21*(1+$BX$5*MIN(35,MAX(5,AH21)))-$BX$10*LN(AB21)-$BX$6*LN(Z21)-$BX$7*(1+$BX$11*(MAX($BX$14,AW21)^$BX$12))*LN(S21/2116.22)+$BX$8*MIN(35,MAX(5,AH21))+$BX$9)</f>
        <v>-6.74625008929707</v>
      </c>
      <c r="BH21" s="16" t="n">
        <f aca="false">($BX$10^2)*((AC21/AB21)^2)</f>
        <v>18.6406824242418</v>
      </c>
      <c r="BI21" s="16" t="n">
        <f aca="false">(AX21^2)*((1+$BX$5*MIN(35,MAX(5,AH21)))^2)</f>
        <v>2.28772714068629</v>
      </c>
      <c r="BJ21" s="16" t="n">
        <f aca="false">(($BX$8+$BX$5*AW21)^2)*(AI21^2)</f>
        <v>0.0371981115683371</v>
      </c>
      <c r="BK21" s="16" t="n">
        <f aca="false">($BX$7^2)*((T21/S21)^2)</f>
        <v>0.553111456161558</v>
      </c>
      <c r="BL21" s="16" t="n">
        <f aca="false">SQRT(BH21+BI21+BJ21+BK21)</f>
        <v>4.6388273445622</v>
      </c>
      <c r="BM21" s="16" t="n">
        <f aca="false">BL21*ABS($BX$15)</f>
        <v>1.81845606240902</v>
      </c>
      <c r="BN21" s="16" t="n">
        <f aca="false">SQRT((BM21^2)+($BX$13^2))</f>
        <v>3.46639555073077</v>
      </c>
      <c r="BO21" s="16" t="n">
        <f aca="false">SQRT((AX21^2)*((1+$BX$5*MIN(35,MAX(5,AH21)))^2)+($BX$10^2)*((AC21/AB21)^2)+(($BX$7/2000)^2)*((MAX(500,S21)^2))+($BX$8^2)*(MIN(35,MAX(5,AH21))^2))</f>
        <v>4.99634116623297</v>
      </c>
      <c r="BP21" s="16" t="n">
        <f aca="false">IF(BQ21=0,IF(D21="Yes",1-NORMDIST(BG21,0,BN21,TRUE()),NORMDIST(BG21,0,BN21,TRUE())),BQ21)</f>
        <v>0.974183792533908</v>
      </c>
      <c r="BQ21" s="16" t="n">
        <f aca="false">IF(D21="No/Yes",NORMDIST(BG21,0,BN21,FALSE()),0)</f>
        <v>0</v>
      </c>
      <c r="BR21" s="16" t="n">
        <f aca="false">IF(D21="No",$BX$3,IF(D21="Yes",$BX$2,1))</f>
        <v>0.8</v>
      </c>
      <c r="BS21" s="16" t="n">
        <f aca="false">IF(B21="1995 Hyogoken-Nambu ML=7.2",$BX$4,1)</f>
        <v>1</v>
      </c>
      <c r="BT21" s="16" t="n">
        <f aca="false">BR21*BS21</f>
        <v>0.8</v>
      </c>
      <c r="BU21" s="17" t="n">
        <f aca="false">LN(BP21)*BT21</f>
        <v>-0.0209242355526815</v>
      </c>
      <c r="BW21" s="41"/>
      <c r="BX21" s="41"/>
      <c r="CA21" s="24"/>
      <c r="CB21" s="20"/>
      <c r="CC21" s="20"/>
      <c r="CD21" s="20"/>
      <c r="CE21" s="20"/>
      <c r="CF21" s="20"/>
      <c r="CG21" s="20"/>
      <c r="CJ21" s="21"/>
    </row>
    <row r="22" customFormat="false" ht="15" hidden="false" customHeight="false" outlineLevel="0" collapsed="false">
      <c r="A22" s="13" t="n">
        <v>30</v>
      </c>
      <c r="B22" s="14" t="s">
        <v>132</v>
      </c>
      <c r="C22" s="14" t="s">
        <v>133</v>
      </c>
      <c r="D22" s="14" t="s">
        <v>76</v>
      </c>
      <c r="E22" s="14" t="s">
        <v>77</v>
      </c>
      <c r="F22" s="15" t="n">
        <v>19.6850393700787</v>
      </c>
      <c r="G22" s="15" t="n">
        <v>9.84251968503937</v>
      </c>
      <c r="H22" s="15" t="n">
        <v>14.7637795275591</v>
      </c>
      <c r="I22" s="15" t="n">
        <v>4.5</v>
      </c>
      <c r="J22" s="15" t="n">
        <v>1.64041994750656</v>
      </c>
      <c r="K22" s="15" t="n">
        <v>3.60892388451444</v>
      </c>
      <c r="L22" s="15" t="n">
        <v>0.4</v>
      </c>
      <c r="M22" s="14" t="n">
        <v>110</v>
      </c>
      <c r="N22" s="14" t="n">
        <v>3</v>
      </c>
      <c r="O22" s="14" t="n">
        <v>120</v>
      </c>
      <c r="P22" s="14" t="n">
        <v>3</v>
      </c>
      <c r="Q22" s="14" t="n">
        <v>1735.56430446194</v>
      </c>
      <c r="R22" s="14" t="n">
        <v>200.007934153492</v>
      </c>
      <c r="S22" s="14" t="n">
        <v>1039.50131233596</v>
      </c>
      <c r="T22" s="14" t="n">
        <v>102.977840724246</v>
      </c>
      <c r="U22" s="14" t="n">
        <v>0.959066032464988</v>
      </c>
      <c r="V22" s="14" t="n">
        <v>0.945732301416943</v>
      </c>
      <c r="W22" s="16" t="n">
        <v>0.063909293335183</v>
      </c>
      <c r="X22" s="16" t="n">
        <v>0.13</v>
      </c>
      <c r="Y22" s="16" t="n">
        <v>0.039</v>
      </c>
      <c r="Z22" s="16" t="n">
        <v>7.6</v>
      </c>
      <c r="AA22" s="16" t="n">
        <v>0.14</v>
      </c>
      <c r="AB22" s="16" t="n">
        <v>0.13342604071294</v>
      </c>
      <c r="AC22" s="16" t="n">
        <v>0.0412894603751201</v>
      </c>
      <c r="AD22" s="16" t="n">
        <v>0.138077652604807</v>
      </c>
      <c r="AE22" s="16" t="n">
        <v>0.0471800104505225</v>
      </c>
      <c r="AF22" s="16" t="n">
        <v>0.14</v>
      </c>
      <c r="AG22" s="16" t="n">
        <v>0.05</v>
      </c>
      <c r="AH22" s="16" t="n">
        <v>12</v>
      </c>
      <c r="AI22" s="16" t="n">
        <v>2</v>
      </c>
      <c r="AJ22" s="14" t="s">
        <v>78</v>
      </c>
      <c r="AK22" s="14" t="n">
        <v>1</v>
      </c>
      <c r="AL22" s="14" t="s">
        <v>79</v>
      </c>
      <c r="AM22" s="16" t="n">
        <v>0.904590671032285</v>
      </c>
      <c r="AN22" s="16" t="n">
        <v>99</v>
      </c>
      <c r="AO22" s="14" t="n">
        <v>1</v>
      </c>
      <c r="AP22" s="16" t="n">
        <v>0.6</v>
      </c>
      <c r="AQ22" s="16" t="n">
        <v>1</v>
      </c>
      <c r="AR22" s="14" t="n">
        <v>4</v>
      </c>
      <c r="AS22" s="16" t="n">
        <v>9.45</v>
      </c>
      <c r="AT22" s="16" t="n">
        <v>2.2468703177092</v>
      </c>
      <c r="AU22" s="14" t="n">
        <v>1.42681572239322</v>
      </c>
      <c r="AV22" s="16" t="n">
        <v>1.29068419175909</v>
      </c>
      <c r="AW22" s="15" t="n">
        <v>12.1969656121234</v>
      </c>
      <c r="AX22" s="15" t="n">
        <v>2.9</v>
      </c>
      <c r="AY22" s="14" t="s">
        <v>125</v>
      </c>
      <c r="AZ22" s="14" t="n">
        <v>590</v>
      </c>
      <c r="BA22" s="14"/>
      <c r="BB22" s="16" t="n">
        <f aca="false">(S22/2116.22)^(-$BX$7/$BX$10)</f>
        <v>1.27003601445599</v>
      </c>
      <c r="BC22" s="16" t="n">
        <f aca="false">(Z22/7.5)^(-$BX$6/$BX$10)</f>
        <v>0.969692404258257</v>
      </c>
      <c r="BD22" s="16" t="n">
        <f aca="false">AB22/BB22/BC22</f>
        <v>0.108340433450045</v>
      </c>
      <c r="BE22" s="15" t="n">
        <f aca="false">AW22*(1+$BX$5*MAX(5,MIN(AH22,35)))+$BX$8*MAX(5,MIN(AH22,35))</f>
        <v>13.5040918265887</v>
      </c>
      <c r="BF22" s="14"/>
      <c r="BG22" s="16" t="n">
        <f aca="false">(AW22*(1+$BX$5*MIN(35,MAX(5,AH22)))-$BX$10*LN(AB22)-$BX$6*LN(Z22)-$BX$7*(1+$BX$11*(MAX($BX$14,AW22)^$BX$12))*LN(S22/2116.22)+$BX$8*MIN(35,MAX(5,AH22))+$BX$9)</f>
        <v>0.639187125718484</v>
      </c>
      <c r="BH22" s="16" t="n">
        <f aca="false">($BX$10^2)*((AC22/AB22)^2)</f>
        <v>13.2691521433334</v>
      </c>
      <c r="BI22" s="16" t="n">
        <f aca="false">(AX22^2)*((1+$BX$5*MIN(35,MAX(5,AH22)))^2)</f>
        <v>8.7504073015022</v>
      </c>
      <c r="BJ22" s="16" t="n">
        <f aca="false">(($BX$8+$BX$5*AW22)^2)*(AI22^2)</f>
        <v>0.047460526126176</v>
      </c>
      <c r="BK22" s="16" t="n">
        <f aca="false">($BX$7^2)*((T22/S22)^2)</f>
        <v>0.153758246586269</v>
      </c>
      <c r="BL22" s="16" t="n">
        <f aca="false">SQRT(BH22+BI22+BJ22+BK22)</f>
        <v>4.71389204559757</v>
      </c>
      <c r="BM22" s="16" t="n">
        <f aca="false">BL22*ABS($BX$15)</f>
        <v>1.84788200360743</v>
      </c>
      <c r="BN22" s="16" t="n">
        <f aca="false">SQRT((BM22^2)+($BX$13^2))</f>
        <v>3.48192239466508</v>
      </c>
      <c r="BO22" s="16" t="n">
        <f aca="false">SQRT((AX22^2)*((1+$BX$5*MIN(35,MAX(5,AH22)))^2)+($BX$10^2)*((AC22/AB22)^2)+(($BX$7/2000)^2)*((MAX(500,S22)^2))+($BX$8^2)*(MIN(35,MAX(5,AH22))^2))</f>
        <v>5.23272354939348</v>
      </c>
      <c r="BP22" s="16" t="n">
        <f aca="false">IF(BQ22=0,IF(D22="Yes",1-NORMDIST(BG22,0,BN22,TRUE()),NORMDIST(BG22,0,BN22,TRUE())),BQ22)</f>
        <v>0.427174202051978</v>
      </c>
      <c r="BQ22" s="16" t="n">
        <f aca="false">IF(D22="No/Yes",NORMDIST(BG22,0,BN22,FALSE()),0)</f>
        <v>0</v>
      </c>
      <c r="BR22" s="16" t="n">
        <f aca="false">IF(D22="No",$BX$3,IF(D22="Yes",$BX$2,1))</f>
        <v>0.8</v>
      </c>
      <c r="BS22" s="16" t="n">
        <f aca="false">IF(B22="1995 Hyogoken-Nambu ML=7.2",$BX$4,1)</f>
        <v>1</v>
      </c>
      <c r="BT22" s="16" t="n">
        <f aca="false">BR22*BS22</f>
        <v>0.8</v>
      </c>
      <c r="BU22" s="17" t="n">
        <f aca="false">LN(BP22)*BT22</f>
        <v>-0.680450705291773</v>
      </c>
      <c r="BW22" s="41"/>
      <c r="BX22" s="41"/>
      <c r="CA22" s="24"/>
      <c r="CB22" s="20"/>
      <c r="CC22" s="20"/>
      <c r="CD22" s="20"/>
      <c r="CE22" s="20"/>
      <c r="CF22" s="20"/>
      <c r="CG22" s="20"/>
      <c r="CH22" s="30"/>
      <c r="CJ22" s="21"/>
    </row>
    <row r="23" customFormat="false" ht="15" hidden="false" customHeight="false" outlineLevel="0" collapsed="false">
      <c r="A23" s="13" t="n">
        <v>31</v>
      </c>
      <c r="B23" s="14" t="s">
        <v>132</v>
      </c>
      <c r="C23" s="14" t="s">
        <v>134</v>
      </c>
      <c r="D23" s="14" t="s">
        <v>76</v>
      </c>
      <c r="E23" s="14" t="s">
        <v>77</v>
      </c>
      <c r="F23" s="15" t="n">
        <v>19.6850393700787</v>
      </c>
      <c r="G23" s="15" t="n">
        <v>11.4829396325459</v>
      </c>
      <c r="H23" s="15" t="n">
        <v>15.5839895013123</v>
      </c>
      <c r="I23" s="15" t="n">
        <v>4.75</v>
      </c>
      <c r="J23" s="15" t="n">
        <v>1.36701662292214</v>
      </c>
      <c r="K23" s="15" t="n">
        <v>3.27615298087739</v>
      </c>
      <c r="L23" s="15" t="n">
        <v>0.56491089164337</v>
      </c>
      <c r="M23" s="14" t="n">
        <v>110</v>
      </c>
      <c r="N23" s="14" t="n">
        <v>3</v>
      </c>
      <c r="O23" s="14" t="n">
        <v>120</v>
      </c>
      <c r="P23" s="14" t="n">
        <v>3</v>
      </c>
      <c r="Q23" s="14" t="n">
        <v>1837.31721034871</v>
      </c>
      <c r="R23" s="14" t="n">
        <v>168.527839352538</v>
      </c>
      <c r="S23" s="14" t="n">
        <v>1069.30821147357</v>
      </c>
      <c r="T23" s="14" t="n">
        <v>92.3915328591071</v>
      </c>
      <c r="U23" s="14" t="n">
        <v>0.912583031013042</v>
      </c>
      <c r="V23" s="14" t="n">
        <v>0.979107369228545</v>
      </c>
      <c r="W23" s="16" t="n">
        <v>0.0669165672946873</v>
      </c>
      <c r="X23" s="16" t="n">
        <v>0.2</v>
      </c>
      <c r="Y23" s="16" t="n">
        <v>0.06</v>
      </c>
      <c r="Z23" s="16" t="n">
        <v>7.6</v>
      </c>
      <c r="AA23" s="16" t="n">
        <v>0.14</v>
      </c>
      <c r="AB23" s="16" t="n">
        <v>0.218703086841442</v>
      </c>
      <c r="AC23" s="16" t="n">
        <v>0.0677926311834092</v>
      </c>
      <c r="AD23" s="16" t="n">
        <v>0.226327699504036</v>
      </c>
      <c r="AE23" s="16" t="n">
        <v>0.0774409084202607</v>
      </c>
      <c r="AF23" s="16" t="n">
        <v>0.185</v>
      </c>
      <c r="AG23" s="16" t="n">
        <v>0.04</v>
      </c>
      <c r="AH23" s="16" t="n">
        <v>12</v>
      </c>
      <c r="AI23" s="16" t="n">
        <v>2</v>
      </c>
      <c r="AJ23" s="14" t="s">
        <v>78</v>
      </c>
      <c r="AK23" s="14" t="n">
        <v>1</v>
      </c>
      <c r="AL23" s="14" t="s">
        <v>79</v>
      </c>
      <c r="AM23" s="16" t="n">
        <v>0.91295594676168</v>
      </c>
      <c r="AN23" s="16" t="n">
        <v>99</v>
      </c>
      <c r="AO23" s="14" t="n">
        <v>1</v>
      </c>
      <c r="AP23" s="16" t="n">
        <v>0.6</v>
      </c>
      <c r="AQ23" s="16" t="n">
        <v>1</v>
      </c>
      <c r="AR23" s="14" t="n">
        <v>6</v>
      </c>
      <c r="AS23" s="16" t="n">
        <v>9.85</v>
      </c>
      <c r="AT23" s="16" t="n">
        <v>2.02439180151062</v>
      </c>
      <c r="AU23" s="14" t="n">
        <v>1.40678897569808</v>
      </c>
      <c r="AV23" s="16" t="n">
        <v>1.28433636120234</v>
      </c>
      <c r="AW23" s="15" t="n">
        <v>12.650713157843</v>
      </c>
      <c r="AX23" s="15" t="n">
        <v>2.6</v>
      </c>
      <c r="AY23" s="14" t="s">
        <v>125</v>
      </c>
      <c r="AZ23" s="14" t="n">
        <v>700</v>
      </c>
      <c r="BA23" s="14"/>
      <c r="BB23" s="16" t="n">
        <f aca="false">(S23/2116.22)^(-$BX$7/$BX$10)</f>
        <v>1.25801975661687</v>
      </c>
      <c r="BC23" s="16" t="n">
        <f aca="false">(Z23/7.5)^(-$BX$6/$BX$10)</f>
        <v>0.969692404258257</v>
      </c>
      <c r="BD23" s="16" t="n">
        <f aca="false">AB23/BB23/BC23</f>
        <v>0.179280666284686</v>
      </c>
      <c r="BE23" s="15" t="n">
        <f aca="false">AW23*(1+$BX$5*MAX(5,MIN(AH23,35)))+$BX$8*MAX(5,MIN(AH23,35))</f>
        <v>13.9669313367636</v>
      </c>
      <c r="BF23" s="14"/>
      <c r="BG23" s="16" t="n">
        <f aca="false">(AW23*(1+$BX$5*MIN(35,MAX(5,AH23)))-$BX$10*LN(AB23)-$BX$6*LN(Z23)-$BX$7*(1+$BX$11*(MAX($BX$14,AW23)^$BX$12))*LN(S23/2116.22)+$BX$8*MIN(35,MAX(5,AH23))+$BX$9)</f>
        <v>-4.82685268679383</v>
      </c>
      <c r="BH23" s="16" t="n">
        <f aca="false">($BX$10^2)*((AC23/AB23)^2)</f>
        <v>13.3137719075834</v>
      </c>
      <c r="BI23" s="16" t="n">
        <f aca="false">(AX23^2)*((1+$BX$5*MIN(35,MAX(5,AH23)))^2)</f>
        <v>7.03362108896015</v>
      </c>
      <c r="BJ23" s="16" t="n">
        <f aca="false">(($BX$8+$BX$5*AW23)^2)*(AI23^2)</f>
        <v>0.0481230637366927</v>
      </c>
      <c r="BK23" s="16" t="n">
        <f aca="false">($BX$7^2)*((T23/S23)^2)</f>
        <v>0.116965957571301</v>
      </c>
      <c r="BL23" s="16" t="n">
        <f aca="false">SQRT(BH23+BI23+BJ23+BK23)</f>
        <v>4.52907076759146</v>
      </c>
      <c r="BM23" s="16" t="n">
        <f aca="false">BL23*ABS($BX$15)</f>
        <v>1.77543063853424</v>
      </c>
      <c r="BN23" s="16" t="n">
        <f aca="false">SQRT((BM23^2)+($BX$13^2))</f>
        <v>3.44401939824097</v>
      </c>
      <c r="BO23" s="16" t="n">
        <f aca="false">SQRT((AX23^2)*((1+$BX$5*MIN(35,MAX(5,AH23)))^2)+($BX$10^2)*((AC23/AB23)^2)+(($BX$7/2000)^2)*((MAX(500,S23)^2))+($BX$8^2)*(MIN(35,MAX(5,AH23))^2))</f>
        <v>5.09464751417835</v>
      </c>
      <c r="BP23" s="16" t="n">
        <f aca="false">IF(BQ23=0,IF(D23="Yes",1-NORMDIST(BG23,0,BN23,TRUE()),NORMDIST(BG23,0,BN23,TRUE())),BQ23)</f>
        <v>0.919470277511542</v>
      </c>
      <c r="BQ23" s="16" t="n">
        <f aca="false">IF(D23="No/Yes",NORMDIST(BG23,0,BN23,FALSE()),0)</f>
        <v>0</v>
      </c>
      <c r="BR23" s="16" t="n">
        <f aca="false">IF(D23="No",$BX$3,IF(D23="Yes",$BX$2,1))</f>
        <v>0.8</v>
      </c>
      <c r="BS23" s="16" t="n">
        <f aca="false">IF(B23="1995 Hyogoken-Nambu ML=7.2",$BX$4,1)</f>
        <v>1</v>
      </c>
      <c r="BT23" s="16" t="n">
        <f aca="false">BR23*BS23</f>
        <v>0.8</v>
      </c>
      <c r="BU23" s="17" t="n">
        <f aca="false">LN(BP23)*BT23</f>
        <v>-0.0671660480644905</v>
      </c>
      <c r="BW23" s="41"/>
      <c r="BX23" s="41"/>
      <c r="CA23" s="24"/>
      <c r="CB23" s="20"/>
      <c r="CC23" s="20"/>
      <c r="CD23" s="20"/>
      <c r="CE23" s="20"/>
      <c r="CF23" s="20"/>
      <c r="CG23" s="20"/>
      <c r="CH23" s="30"/>
      <c r="CJ23" s="21"/>
    </row>
    <row r="24" customFormat="false" ht="15" hidden="false" customHeight="false" outlineLevel="0" collapsed="false">
      <c r="A24" s="13" t="n">
        <v>33</v>
      </c>
      <c r="B24" s="14" t="s">
        <v>132</v>
      </c>
      <c r="C24" s="14" t="s">
        <v>135</v>
      </c>
      <c r="D24" s="14" t="s">
        <v>76</v>
      </c>
      <c r="E24" s="14" t="s">
        <v>77</v>
      </c>
      <c r="F24" s="15" t="n">
        <v>18.0446194225722</v>
      </c>
      <c r="G24" s="15" t="n">
        <v>4.92125984251969</v>
      </c>
      <c r="H24" s="15" t="n">
        <v>11.4829396325459</v>
      </c>
      <c r="I24" s="15" t="n">
        <v>3.5</v>
      </c>
      <c r="J24" s="15" t="n">
        <v>2.18722659667542</v>
      </c>
      <c r="K24" s="15" t="n">
        <v>3.60892388451444</v>
      </c>
      <c r="L24" s="15" t="n">
        <v>0.3</v>
      </c>
      <c r="M24" s="14" t="n">
        <v>110</v>
      </c>
      <c r="N24" s="14" t="n">
        <v>3</v>
      </c>
      <c r="O24" s="14" t="n">
        <v>125</v>
      </c>
      <c r="P24" s="14" t="n">
        <v>3</v>
      </c>
      <c r="Q24" s="14" t="n">
        <v>1381.23359580053</v>
      </c>
      <c r="R24" s="14" t="n">
        <v>274.672255596115</v>
      </c>
      <c r="S24" s="14" t="n">
        <v>889.89501312336</v>
      </c>
      <c r="T24" s="14" t="n">
        <v>140.087902103684</v>
      </c>
      <c r="U24" s="14" t="n">
        <v>0.988758808160969</v>
      </c>
      <c r="V24" s="14" t="n">
        <v>0.976776182859854</v>
      </c>
      <c r="W24" s="16" t="n">
        <v>0.0516109016776927</v>
      </c>
      <c r="X24" s="16" t="n">
        <v>0.22</v>
      </c>
      <c r="Y24" s="16" t="n">
        <v>0.066</v>
      </c>
      <c r="Z24" s="16" t="n">
        <v>7.6</v>
      </c>
      <c r="AA24" s="16" t="n">
        <v>0.14</v>
      </c>
      <c r="AB24" s="16" t="n">
        <v>0.216800090461259</v>
      </c>
      <c r="AC24" s="16" t="n">
        <v>0.0668971036480221</v>
      </c>
      <c r="AD24" s="16" t="n">
        <v>0.224358359248662</v>
      </c>
      <c r="AE24" s="16" t="n">
        <v>0.0764806444194734</v>
      </c>
      <c r="AF24" s="16" t="n">
        <v>0.17</v>
      </c>
      <c r="AG24" s="16" t="n">
        <v>0.05</v>
      </c>
      <c r="AH24" s="16" t="n">
        <v>3</v>
      </c>
      <c r="AI24" s="16" t="n">
        <v>2</v>
      </c>
      <c r="AJ24" s="14" t="s">
        <v>78</v>
      </c>
      <c r="AK24" s="14" t="n">
        <v>1</v>
      </c>
      <c r="AL24" s="14" t="s">
        <v>79</v>
      </c>
      <c r="AM24" s="16" t="n">
        <v>0.867622484491748</v>
      </c>
      <c r="AN24" s="16" t="n">
        <v>99</v>
      </c>
      <c r="AO24" s="14" t="n">
        <v>1</v>
      </c>
      <c r="AP24" s="16" t="n">
        <v>0.6</v>
      </c>
      <c r="AQ24" s="16" t="n">
        <v>1</v>
      </c>
      <c r="AR24" s="14" t="n">
        <v>4</v>
      </c>
      <c r="AS24" s="16" t="n">
        <v>5.9</v>
      </c>
      <c r="AT24" s="16" t="n">
        <v>0.597927004308836</v>
      </c>
      <c r="AU24" s="14" t="n">
        <v>1.5420946154432</v>
      </c>
      <c r="AV24" s="16" t="n">
        <v>1.33795596157218</v>
      </c>
      <c r="AW24" s="15" t="n">
        <v>7.89394017327584</v>
      </c>
      <c r="AX24" s="15" t="n">
        <v>0.8</v>
      </c>
      <c r="AY24" s="14" t="s">
        <v>125</v>
      </c>
      <c r="AZ24" s="14" t="n">
        <v>640</v>
      </c>
      <c r="BA24" s="14"/>
      <c r="BB24" s="16" t="n">
        <f aca="false">(S24/2116.22)^(-$BX$7/$BX$10)</f>
        <v>1.3381632185743</v>
      </c>
      <c r="BC24" s="16" t="n">
        <f aca="false">(Z24/7.5)^(-$BX$6/$BX$10)</f>
        <v>0.969692404258257</v>
      </c>
      <c r="BD24" s="16" t="n">
        <f aca="false">AB24/BB24/BC24</f>
        <v>0.167076887785905</v>
      </c>
      <c r="BE24" s="15" t="n">
        <f aca="false">AW24*(1+$BX$5*MAX(5,MIN(AH24,35)))+$BX$8*MAX(5,MIN(AH24,35))</f>
        <v>8.40265032374497</v>
      </c>
      <c r="BF24" s="14"/>
      <c r="BG24" s="16" t="n">
        <f aca="false">(AW24*(1+$BX$5*MIN(35,MAX(5,AH24)))-$BX$10*LN(AB24)-$BX$6*LN(Z24)-$BX$7*(1+$BX$11*(MAX($BX$14,AW24)^$BX$12))*LN(S24/2116.22)+$BX$8*MIN(35,MAX(5,AH24))+$BX$9)</f>
        <v>-9.56127825815086</v>
      </c>
      <c r="BH24" s="16" t="n">
        <f aca="false">($BX$10^2)*((AC24/AB24)^2)</f>
        <v>13.1929425039072</v>
      </c>
      <c r="BI24" s="16" t="n">
        <f aca="false">(AX24^2)*((1+$BX$5*MIN(35,MAX(5,AH24)))^2)</f>
        <v>0.65073127557299</v>
      </c>
      <c r="BJ24" s="16" t="n">
        <f aca="false">(($BX$8+$BX$5*AW24)^2)*(AI24^2)</f>
        <v>0.0414057627504517</v>
      </c>
      <c r="BK24" s="16" t="n">
        <f aca="false">($BX$7^2)*((T24/S24)^2)</f>
        <v>0.388261793522634</v>
      </c>
      <c r="BL24" s="16" t="n">
        <f aca="false">SQRT(BH24+BI24+BJ24+BK24)</f>
        <v>3.7780075881016</v>
      </c>
      <c r="BM24" s="16" t="n">
        <f aca="false">BL24*ABS($BX$15)</f>
        <v>1.48100808504202</v>
      </c>
      <c r="BN24" s="16" t="n">
        <f aca="false">SQRT((BM24^2)+($BX$13^2))</f>
        <v>3.30189348876881</v>
      </c>
      <c r="BO24" s="16" t="n">
        <f aca="false">SQRT((AX24^2)*((1+$BX$5*MIN(35,MAX(5,AH24)))^2)+($BX$10^2)*((AC24/AB24)^2)+(($BX$7/2000)^2)*((MAX(500,S24)^2))+($BX$8^2)*(MIN(35,MAX(5,AH24))^2))</f>
        <v>4.1402394540464</v>
      </c>
      <c r="BP24" s="16" t="n">
        <f aca="false">IF(BQ24=0,IF(D24="Yes",1-NORMDIST(BG24,0,BN24,TRUE()),NORMDIST(BG24,0,BN24,TRUE())),BQ24)</f>
        <v>0.998108403769408</v>
      </c>
      <c r="BQ24" s="16" t="n">
        <f aca="false">IF(D24="No/Yes",NORMDIST(BG24,0,BN24,FALSE()),0)</f>
        <v>0</v>
      </c>
      <c r="BR24" s="16" t="n">
        <f aca="false">IF(D24="No",$BX$3,IF(D24="Yes",$BX$2,1))</f>
        <v>0.8</v>
      </c>
      <c r="BS24" s="16" t="n">
        <f aca="false">IF(B24="1995 Hyogoken-Nambu ML=7.2",$BX$4,1)</f>
        <v>1</v>
      </c>
      <c r="BT24" s="16" t="n">
        <f aca="false">BR24*BS24</f>
        <v>0.8</v>
      </c>
      <c r="BU24" s="17" t="n">
        <f aca="false">LN(BP24)*BT24</f>
        <v>-0.00151471004646169</v>
      </c>
      <c r="BW24" s="41"/>
      <c r="BX24" s="41"/>
      <c r="CA24" s="24"/>
      <c r="CB24" s="20"/>
      <c r="CC24" s="20"/>
      <c r="CD24" s="20"/>
      <c r="CE24" s="20"/>
      <c r="CF24" s="20"/>
      <c r="CG24" s="20"/>
      <c r="CJ24" s="21"/>
    </row>
    <row r="25" customFormat="false" ht="15" hidden="false" customHeight="false" outlineLevel="0" collapsed="false">
      <c r="A25" s="13" t="n">
        <v>34</v>
      </c>
      <c r="B25" s="14" t="s">
        <v>132</v>
      </c>
      <c r="C25" s="14" t="s">
        <v>136</v>
      </c>
      <c r="D25" s="14" t="s">
        <v>76</v>
      </c>
      <c r="E25" s="14" t="s">
        <v>77</v>
      </c>
      <c r="F25" s="15" t="n">
        <v>21.3254593175853</v>
      </c>
      <c r="G25" s="15" t="n">
        <v>14.7637795275591</v>
      </c>
      <c r="H25" s="15" t="n">
        <v>18.0446194225722</v>
      </c>
      <c r="I25" s="15" t="n">
        <v>5.5</v>
      </c>
      <c r="J25" s="15" t="n">
        <v>1.09361329833771</v>
      </c>
      <c r="K25" s="15" t="n">
        <v>2.95275590551181</v>
      </c>
      <c r="L25" s="15" t="n">
        <v>0.4</v>
      </c>
      <c r="M25" s="14" t="n">
        <v>110</v>
      </c>
      <c r="N25" s="14" t="n">
        <v>3</v>
      </c>
      <c r="O25" s="14" t="n">
        <v>125</v>
      </c>
      <c r="P25" s="14" t="n">
        <v>3</v>
      </c>
      <c r="Q25" s="14" t="n">
        <v>2211.28608923885</v>
      </c>
      <c r="R25" s="14" t="n">
        <v>144.401151242469</v>
      </c>
      <c r="S25" s="14" t="n">
        <v>1269.55380577428</v>
      </c>
      <c r="T25" s="14" t="n">
        <v>84.7031732613297</v>
      </c>
      <c r="U25" s="14" t="n">
        <v>0.929849638044211</v>
      </c>
      <c r="V25" s="14" t="n">
        <v>0.972617266643987</v>
      </c>
      <c r="W25" s="16" t="n">
        <v>0.0758021293084353</v>
      </c>
      <c r="X25" s="16" t="n">
        <v>0.35</v>
      </c>
      <c r="Y25" s="16" t="n">
        <v>0.105</v>
      </c>
      <c r="Z25" s="16" t="n">
        <v>7.6</v>
      </c>
      <c r="AA25" s="16" t="n">
        <v>0.14</v>
      </c>
      <c r="AB25" s="16" t="n">
        <v>0.385404870221356</v>
      </c>
      <c r="AC25" s="16" t="n">
        <v>0.119840054074628</v>
      </c>
      <c r="AD25" s="16" t="n">
        <v>0.398841181963245</v>
      </c>
      <c r="AE25" s="16" t="n">
        <v>0.136819258396359</v>
      </c>
      <c r="AF25" s="16" t="n">
        <v>0.137</v>
      </c>
      <c r="AG25" s="16" t="n">
        <v>0.05</v>
      </c>
      <c r="AH25" s="16" t="n">
        <v>20</v>
      </c>
      <c r="AI25" s="16" t="n">
        <v>2</v>
      </c>
      <c r="AJ25" s="14" t="s">
        <v>78</v>
      </c>
      <c r="AK25" s="14" t="n">
        <v>1</v>
      </c>
      <c r="AL25" s="14" t="s">
        <v>79</v>
      </c>
      <c r="AM25" s="16" t="n">
        <v>0.936333355640764</v>
      </c>
      <c r="AN25" s="16" t="n">
        <v>99</v>
      </c>
      <c r="AO25" s="14" t="n">
        <v>1</v>
      </c>
      <c r="AP25" s="16" t="n">
        <v>0.6</v>
      </c>
      <c r="AQ25" s="16" t="n">
        <v>1</v>
      </c>
      <c r="AR25" s="14" t="n">
        <v>3</v>
      </c>
      <c r="AS25" s="16" t="n">
        <v>18.3</v>
      </c>
      <c r="AT25" s="16" t="n">
        <v>2.068019656698</v>
      </c>
      <c r="AU25" s="14" t="n">
        <v>1.29108504737108</v>
      </c>
      <c r="AV25" s="16" t="n">
        <v>1.20888599482257</v>
      </c>
      <c r="AW25" s="15" t="n">
        <v>22.1226137052531</v>
      </c>
      <c r="AX25" s="15" t="n">
        <v>2.5</v>
      </c>
      <c r="AY25" s="14" t="s">
        <v>125</v>
      </c>
      <c r="AZ25" s="14" t="n">
        <v>710</v>
      </c>
      <c r="BA25" s="14"/>
      <c r="BB25" s="16" t="n">
        <f aca="false">(S25/2116.22)^(-$BX$7/$BX$10)</f>
        <v>1.18746207693611</v>
      </c>
      <c r="BC25" s="16" t="n">
        <f aca="false">(Z25/7.5)^(-$BX$6/$BX$10)</f>
        <v>0.969692404258257</v>
      </c>
      <c r="BD25" s="16" t="n">
        <f aca="false">AB25/BB25/BC25</f>
        <v>0.334705967774648</v>
      </c>
      <c r="BE25" s="15" t="n">
        <f aca="false">AW25*(1+$BX$5*MAX(5,MIN(AH25,35)))+$BX$8*MAX(5,MIN(AH25,35))</f>
        <v>24.6326326128446</v>
      </c>
      <c r="BF25" s="14"/>
      <c r="BG25" s="16" t="n">
        <f aca="false">(AW25*(1+$BX$5*MIN(35,MAX(5,AH25)))-$BX$10*LN(AB25)-$BX$6*LN(Z25)-$BX$7*(1+$BX$11*(MAX($BX$14,AW25)^$BX$12))*LN(S25/2116.22)+$BX$8*MIN(35,MAX(5,AH25))+$BX$9)</f>
        <v>-1.50994820913744</v>
      </c>
      <c r="BH25" s="16" t="n">
        <f aca="false">($BX$10^2)*((AC25/AB25)^2)</f>
        <v>13.3972466660381</v>
      </c>
      <c r="BI25" s="16" t="n">
        <f aca="false">(AX25^2)*((1+$BX$5*MIN(35,MAX(5,AH25)))^2)</f>
        <v>6.6744183326729</v>
      </c>
      <c r="BJ25" s="16" t="n">
        <f aca="false">(($BX$8+$BX$5*AW25)^2)*(AI25^2)</f>
        <v>0.0630019491646663</v>
      </c>
      <c r="BK25" s="16" t="n">
        <f aca="false">($BX$7^2)*((T25/S25)^2)</f>
        <v>0.0697425909497819</v>
      </c>
      <c r="BL25" s="16" t="n">
        <f aca="false">SQRT(BH25+BI25+BJ25+BK25)</f>
        <v>4.49493153883632</v>
      </c>
      <c r="BM25" s="16" t="n">
        <f aca="false">BL25*ABS($BX$15)</f>
        <v>1.76204779781081</v>
      </c>
      <c r="BN25" s="16" t="n">
        <f aca="false">SQRT((BM25^2)+($BX$13^2))</f>
        <v>3.43713952364229</v>
      </c>
      <c r="BO25" s="16" t="n">
        <f aca="false">SQRT((AX25^2)*((1+$BX$5*MIN(35,MAX(5,AH25)))^2)+($BX$10^2)*((AC25/AB25)^2)+(($BX$7/2000)^2)*((MAX(500,S25)^2))+($BX$8^2)*(MIN(35,MAX(5,AH25))^2))</f>
        <v>5.43341313055832</v>
      </c>
      <c r="BP25" s="16" t="n">
        <f aca="false">IF(BQ25=0,IF(D25="Yes",1-NORMDIST(BG25,0,BN25,TRUE()),NORMDIST(BG25,0,BN25,TRUE())),BQ25)</f>
        <v>0.669779263642881</v>
      </c>
      <c r="BQ25" s="16" t="n">
        <f aca="false">IF(D25="No/Yes",NORMDIST(BG25,0,BN25,FALSE()),0)</f>
        <v>0</v>
      </c>
      <c r="BR25" s="16" t="n">
        <f aca="false">IF(D25="No",$BX$3,IF(D25="Yes",$BX$2,1))</f>
        <v>0.8</v>
      </c>
      <c r="BS25" s="16" t="n">
        <f aca="false">IF(B25="1995 Hyogoken-Nambu ML=7.2",$BX$4,1)</f>
        <v>1</v>
      </c>
      <c r="BT25" s="16" t="n">
        <f aca="false">BR25*BS25</f>
        <v>0.8</v>
      </c>
      <c r="BU25" s="17" t="n">
        <f aca="false">LN(BP25)*BT25</f>
        <v>-0.320645662503615</v>
      </c>
      <c r="CA25" s="24"/>
      <c r="CB25" s="20"/>
      <c r="CC25" s="20"/>
      <c r="CD25" s="20"/>
      <c r="CE25" s="20"/>
      <c r="CF25" s="20"/>
      <c r="CG25" s="20"/>
      <c r="CJ25" s="21"/>
    </row>
    <row r="26" customFormat="false" ht="15" hidden="false" customHeight="false" outlineLevel="0" collapsed="false">
      <c r="A26" s="13" t="n">
        <v>36</v>
      </c>
      <c r="B26" s="14" t="s">
        <v>132</v>
      </c>
      <c r="C26" s="14" t="s">
        <v>137</v>
      </c>
      <c r="D26" s="14" t="s">
        <v>76</v>
      </c>
      <c r="E26" s="14" t="s">
        <v>77</v>
      </c>
      <c r="F26" s="15" t="n">
        <v>16.4041994750656</v>
      </c>
      <c r="G26" s="15" t="n">
        <v>11.4829396325459</v>
      </c>
      <c r="H26" s="15" t="n">
        <v>13.9435695538058</v>
      </c>
      <c r="I26" s="15" t="n">
        <v>4.25</v>
      </c>
      <c r="J26" s="15" t="n">
        <v>0.820209973753281</v>
      </c>
      <c r="K26" s="15" t="n">
        <v>3.28083989501312</v>
      </c>
      <c r="L26" s="15" t="n">
        <v>0.35</v>
      </c>
      <c r="M26" s="14" t="n">
        <v>110</v>
      </c>
      <c r="N26" s="14" t="n">
        <v>3</v>
      </c>
      <c r="O26" s="14" t="n">
        <v>125</v>
      </c>
      <c r="P26" s="14" t="n">
        <v>3</v>
      </c>
      <c r="Q26" s="14" t="n">
        <v>1693.73359580052</v>
      </c>
      <c r="R26" s="14" t="n">
        <v>107.97829964422</v>
      </c>
      <c r="S26" s="14" t="n">
        <v>1028.37926509186</v>
      </c>
      <c r="T26" s="14" t="n">
        <v>63.4954437481576</v>
      </c>
      <c r="U26" s="14" t="n">
        <v>0.918484162201361</v>
      </c>
      <c r="V26" s="14" t="n">
        <v>0.971276394330181</v>
      </c>
      <c r="W26" s="16" t="n">
        <v>0.0608769169237075</v>
      </c>
      <c r="X26" s="16" t="n">
        <v>0.2</v>
      </c>
      <c r="Y26" s="16" t="n">
        <v>0.06</v>
      </c>
      <c r="Z26" s="16" t="n">
        <v>7.6</v>
      </c>
      <c r="AA26" s="16" t="n">
        <v>0.14</v>
      </c>
      <c r="AB26" s="16" t="n">
        <v>0.207959122713301</v>
      </c>
      <c r="AC26" s="16" t="n">
        <v>0.0639534995589259</v>
      </c>
      <c r="AD26" s="16" t="n">
        <v>0.215209170178298</v>
      </c>
      <c r="AE26" s="16" t="n">
        <v>0.0731599279038445</v>
      </c>
      <c r="AF26" s="16" t="n">
        <v>0.15</v>
      </c>
      <c r="AG26" s="16" t="n">
        <v>0.05</v>
      </c>
      <c r="AH26" s="16" t="n">
        <v>20</v>
      </c>
      <c r="AI26" s="16" t="n">
        <v>2</v>
      </c>
      <c r="AJ26" s="14" t="s">
        <v>78</v>
      </c>
      <c r="AK26" s="14" t="n">
        <v>1</v>
      </c>
      <c r="AL26" s="14" t="s">
        <v>79</v>
      </c>
      <c r="AM26" s="16" t="n">
        <v>0.895902332903535</v>
      </c>
      <c r="AN26" s="16" t="n">
        <v>99</v>
      </c>
      <c r="AO26" s="14" t="n">
        <v>1</v>
      </c>
      <c r="AP26" s="16" t="n">
        <v>0.6</v>
      </c>
      <c r="AQ26" s="16" t="n">
        <v>1</v>
      </c>
      <c r="AR26" s="14" t="n">
        <v>2</v>
      </c>
      <c r="AS26" s="16" t="n">
        <v>8.65</v>
      </c>
      <c r="AT26" s="16" t="n">
        <v>3.81269145471108</v>
      </c>
      <c r="AU26" s="14" t="n">
        <v>1.43451056625016</v>
      </c>
      <c r="AV26" s="16" t="n">
        <v>1.28518136287829</v>
      </c>
      <c r="AW26" s="15" t="n">
        <v>11.1168187888972</v>
      </c>
      <c r="AX26" s="15" t="n">
        <v>4.9</v>
      </c>
      <c r="AY26" s="14" t="s">
        <v>125</v>
      </c>
      <c r="AZ26" s="14" t="n">
        <v>650</v>
      </c>
      <c r="BA26" s="14"/>
      <c r="BB26" s="16" t="n">
        <f aca="false">(S26/2116.22)^(-$BX$7/$BX$10)</f>
        <v>1.2746382907869</v>
      </c>
      <c r="BC26" s="16" t="n">
        <f aca="false">(Z26/7.5)^(-$BX$6/$BX$10)</f>
        <v>0.969692404258257</v>
      </c>
      <c r="BD26" s="16" t="n">
        <f aca="false">AB26/BB26/BC26</f>
        <v>0.168250755170151</v>
      </c>
      <c r="BE26" s="15" t="n">
        <f aca="false">AW26*(1+$BX$5*MAX(5,MIN(AH26,35)))+$BX$8*MAX(5,MIN(AH26,35))</f>
        <v>13.2592900842923</v>
      </c>
      <c r="BF26" s="14"/>
      <c r="BG26" s="16" t="n">
        <f aca="false">(AW26*(1+$BX$5*MIN(35,MAX(5,AH26)))-$BX$10*LN(AB26)-$BX$6*LN(Z26)-$BX$7*(1+$BX$11*(MAX($BX$14,AW26)^$BX$12))*LN(S26/2116.22)+$BX$8*MIN(35,MAX(5,AH26))+$BX$9)</f>
        <v>-4.78705314943546</v>
      </c>
      <c r="BH26" s="16" t="n">
        <f aca="false">($BX$10^2)*((AC26/AB26)^2)</f>
        <v>13.104445010148</v>
      </c>
      <c r="BI26" s="16" t="n">
        <f aca="false">(AX26^2)*((1+$BX$5*MIN(35,MAX(5,AH26)))^2)</f>
        <v>25.6404454667962</v>
      </c>
      <c r="BJ26" s="16" t="n">
        <f aca="false">(($BX$8+$BX$5*AW26)^2)*(AI26^2)</f>
        <v>0.0459018325159185</v>
      </c>
      <c r="BK26" s="16" t="n">
        <f aca="false">($BX$7^2)*((T26/S26)^2)</f>
        <v>0.0597282020509937</v>
      </c>
      <c r="BL26" s="16" t="n">
        <f aca="false">SQRT(BH26+BI26+BJ26+BK26)</f>
        <v>6.23301857140753</v>
      </c>
      <c r="BM26" s="16" t="n">
        <f aca="false">BL26*ABS($BX$15)</f>
        <v>2.44339130697992</v>
      </c>
      <c r="BN26" s="16" t="n">
        <f aca="false">SQRT((BM26^2)+($BX$13^2))</f>
        <v>3.83135442660152</v>
      </c>
      <c r="BO26" s="16" t="n">
        <f aca="false">SQRT((AX26^2)*((1+$BX$5*MIN(35,MAX(5,AH26)))^2)+($BX$10^2)*((AC26/AB26)^2)+(($BX$7/2000)^2)*((MAX(500,S26)^2))+($BX$8^2)*(MIN(35,MAX(5,AH26))^2))</f>
        <v>6.78413250581319</v>
      </c>
      <c r="BP26" s="16" t="n">
        <f aca="false">IF(BQ26=0,IF(D26="Yes",1-NORMDIST(BG26,0,BN26,TRUE()),NORMDIST(BG26,0,BN26,TRUE())),BQ26)</f>
        <v>0.894248177755871</v>
      </c>
      <c r="BQ26" s="16" t="n">
        <f aca="false">IF(D26="No/Yes",NORMDIST(BG26,0,BN26,FALSE()),0)</f>
        <v>0</v>
      </c>
      <c r="BR26" s="16" t="n">
        <f aca="false">IF(D26="No",$BX$3,IF(D26="Yes",$BX$2,1))</f>
        <v>0.8</v>
      </c>
      <c r="BS26" s="16" t="n">
        <f aca="false">IF(B26="1995 Hyogoken-Nambu ML=7.2",$BX$4,1)</f>
        <v>1</v>
      </c>
      <c r="BT26" s="16" t="n">
        <f aca="false">BR26*BS26</f>
        <v>0.8</v>
      </c>
      <c r="BU26" s="17" t="n">
        <f aca="false">LN(BP26)*BT26</f>
        <v>-0.0894175508637161</v>
      </c>
      <c r="CA26" s="24"/>
      <c r="CB26" s="20"/>
      <c r="CC26" s="20"/>
      <c r="CD26" s="20"/>
      <c r="CE26" s="20"/>
      <c r="CF26" s="20"/>
      <c r="CG26" s="20"/>
      <c r="CJ26" s="21"/>
    </row>
    <row r="27" customFormat="false" ht="15" hidden="false" customHeight="false" outlineLevel="0" collapsed="false">
      <c r="A27" s="13" t="n">
        <v>37</v>
      </c>
      <c r="B27" s="14" t="s">
        <v>138</v>
      </c>
      <c r="C27" s="14" t="s">
        <v>139</v>
      </c>
      <c r="D27" s="14" t="s">
        <v>76</v>
      </c>
      <c r="E27" s="14" t="s">
        <v>77</v>
      </c>
      <c r="F27" s="15" t="n">
        <v>28</v>
      </c>
      <c r="G27" s="15" t="n">
        <v>26</v>
      </c>
      <c r="H27" s="15" t="n">
        <v>27</v>
      </c>
      <c r="I27" s="15" t="n">
        <v>8.2296</v>
      </c>
      <c r="J27" s="15" t="n">
        <v>0.333333333333333</v>
      </c>
      <c r="K27" s="15" t="n">
        <v>15</v>
      </c>
      <c r="L27" s="15" t="n">
        <v>0.4</v>
      </c>
      <c r="M27" s="14" t="n">
        <v>110</v>
      </c>
      <c r="N27" s="14" t="n">
        <v>3</v>
      </c>
      <c r="O27" s="14" t="n">
        <v>125</v>
      </c>
      <c r="P27" s="14" t="n">
        <v>3</v>
      </c>
      <c r="Q27" s="14" t="n">
        <v>3150</v>
      </c>
      <c r="R27" s="14" t="n">
        <v>71.3660361174075</v>
      </c>
      <c r="S27" s="14" t="n">
        <v>2401.2</v>
      </c>
      <c r="T27" s="14" t="n">
        <v>64.1552755256945</v>
      </c>
      <c r="U27" s="14" t="n">
        <v>0.89039588931634</v>
      </c>
      <c r="V27" s="14" t="n">
        <v>0.855870449471818</v>
      </c>
      <c r="W27" s="16" t="n">
        <v>0.106788588047624</v>
      </c>
      <c r="X27" s="16" t="n">
        <v>0.2</v>
      </c>
      <c r="Y27" s="16" t="n">
        <v>0.03</v>
      </c>
      <c r="Z27" s="16" t="n">
        <v>7.5</v>
      </c>
      <c r="AA27" s="16" t="n">
        <v>0.133333333333333</v>
      </c>
      <c r="AB27" s="16" t="n">
        <v>0.145959915483387</v>
      </c>
      <c r="AC27" s="16" t="n">
        <v>0.0285340326256575</v>
      </c>
      <c r="AD27" s="16" t="n">
        <v>0.146012634671516</v>
      </c>
      <c r="AE27" s="16" t="n">
        <v>0.0345553154183995</v>
      </c>
      <c r="AF27" s="16" t="n">
        <v>0.14</v>
      </c>
      <c r="AG27" s="16" t="n">
        <v>0.05</v>
      </c>
      <c r="AH27" s="16" t="n">
        <v>20</v>
      </c>
      <c r="AI27" s="16" t="n">
        <v>2</v>
      </c>
      <c r="AJ27" s="14" t="s">
        <v>78</v>
      </c>
      <c r="AK27" s="14" t="n">
        <v>1</v>
      </c>
      <c r="AL27" s="14" t="s">
        <v>79</v>
      </c>
      <c r="AM27" s="16" t="n">
        <v>0.9848670775343</v>
      </c>
      <c r="AN27" s="16" t="n">
        <v>99</v>
      </c>
      <c r="AO27" s="14" t="n">
        <v>1</v>
      </c>
      <c r="AP27" s="16" t="n">
        <v>0.45</v>
      </c>
      <c r="AQ27" s="16" t="n">
        <v>0.75</v>
      </c>
      <c r="AR27" s="14" t="n">
        <v>1</v>
      </c>
      <c r="AS27" s="16" t="n">
        <v>9</v>
      </c>
      <c r="AT27" s="16" t="n">
        <v>2.88419667876661</v>
      </c>
      <c r="AU27" s="14" t="n">
        <v>0.938785212120475</v>
      </c>
      <c r="AV27" s="16" t="n">
        <v>0.693433986220133</v>
      </c>
      <c r="AW27" s="15" t="n">
        <v>6.2409058759812</v>
      </c>
      <c r="AX27" s="15" t="n">
        <v>2</v>
      </c>
      <c r="AY27" s="14" t="s">
        <v>140</v>
      </c>
      <c r="AZ27" s="14" t="n">
        <v>610</v>
      </c>
      <c r="BA27" s="14"/>
      <c r="BB27" s="16" t="n">
        <f aca="false">(S27/2116.22)^(-$BX$7/$BX$10)</f>
        <v>0.958407383235419</v>
      </c>
      <c r="BC27" s="16" t="n">
        <f aca="false">(Z27/7.5)^(-$BX$6/$BX$10)</f>
        <v>1</v>
      </c>
      <c r="BD27" s="16" t="n">
        <f aca="false">AB27/BB27/BC27</f>
        <v>0.152294231071814</v>
      </c>
      <c r="BE27" s="15" t="n">
        <f aca="false">AW27*(1+$BX$5*MAX(5,MIN(AH27,35)))+$BX$8*MAX(5,MIN(AH27,35))</f>
        <v>8.22054203206648</v>
      </c>
      <c r="BF27" s="14"/>
      <c r="BG27" s="16" t="n">
        <f aca="false">(AW27*(1+$BX$5*MIN(35,MAX(5,AH27)))-$BX$10*LN(AB27)-$BX$6*LN(Z27)-$BX$7*(1+$BX$11*(MAX($BX$14,AW27)^$BX$12))*LN(S27/2116.22)+$BX$8*MIN(35,MAX(5,AH27))+$BX$9)</f>
        <v>-8.65290011291537</v>
      </c>
      <c r="BH27" s="16" t="n">
        <f aca="false">($BX$10^2)*((AC27/AB27)^2)</f>
        <v>5.2954766595359</v>
      </c>
      <c r="BI27" s="16" t="n">
        <f aca="false">(AX27^2)*((1+$BX$5*MIN(35,MAX(5,AH27)))^2)</f>
        <v>4.27162773291066</v>
      </c>
      <c r="BJ27" s="16" t="n">
        <f aca="false">(($BX$8+$BX$5*AW27)^2)*(AI27^2)</f>
        <v>0.0391895931048011</v>
      </c>
      <c r="BK27" s="16" t="n">
        <f aca="false">($BX$7^2)*((T27/S27)^2)</f>
        <v>0.0111843054386348</v>
      </c>
      <c r="BL27" s="16" t="n">
        <f aca="false">SQRT(BH27+BI27+BJ27+BK27)</f>
        <v>3.10120594140247</v>
      </c>
      <c r="BM27" s="16" t="n">
        <f aca="false">BL27*ABS($BX$15)</f>
        <v>1.21569662460771</v>
      </c>
      <c r="BN27" s="16" t="n">
        <f aca="false">SQRT((BM27^2)+($BX$13^2))</f>
        <v>3.19171332457923</v>
      </c>
      <c r="BO27" s="16" t="n">
        <f aca="false">SQRT((AX27^2)*((1+$BX$5*MIN(35,MAX(5,AH27)))^2)+($BX$10^2)*((AC27/AB27)^2)+(($BX$7/2000)^2)*((MAX(500,S27)^2))+($BX$8^2)*(MIN(35,MAX(5,AH27))^2))</f>
        <v>5.94038226431636</v>
      </c>
      <c r="BP27" s="16" t="n">
        <f aca="false">IF(BQ27=0,IF(D27="Yes",1-NORMDIST(BG27,0,BN27,TRUE()),NORMDIST(BG27,0,BN27,TRUE())),BQ27)</f>
        <v>0.996646492497704</v>
      </c>
      <c r="BQ27" s="16" t="n">
        <f aca="false">IF(D27="No/Yes",NORMDIST(BG27,0,BN27,FALSE()),0)</f>
        <v>0</v>
      </c>
      <c r="BR27" s="16" t="n">
        <f aca="false">IF(D27="No",$BX$3,IF(D27="Yes",$BX$2,1))</f>
        <v>0.8</v>
      </c>
      <c r="BS27" s="16" t="n">
        <f aca="false">IF(B27="1995 Hyogoken-Nambu ML=7.2",$BX$4,1)</f>
        <v>1</v>
      </c>
      <c r="BT27" s="16" t="n">
        <f aca="false">BR27*BS27</f>
        <v>0.8</v>
      </c>
      <c r="BU27" s="17" t="n">
        <f aca="false">LN(BP27)*BT27</f>
        <v>-0.00268731448918301</v>
      </c>
      <c r="CB27" s="20"/>
      <c r="CC27" s="20"/>
      <c r="CD27" s="20"/>
      <c r="CE27" s="20"/>
      <c r="CF27" s="20"/>
      <c r="CG27" s="20"/>
      <c r="CJ27" s="21"/>
    </row>
    <row r="28" customFormat="false" ht="15" hidden="false" customHeight="false" outlineLevel="0" collapsed="false">
      <c r="A28" s="13" t="n">
        <v>38</v>
      </c>
      <c r="B28" s="14" t="s">
        <v>138</v>
      </c>
      <c r="C28" s="14" t="s">
        <v>141</v>
      </c>
      <c r="D28" s="14" t="s">
        <v>76</v>
      </c>
      <c r="E28" s="14" t="s">
        <v>77</v>
      </c>
      <c r="F28" s="15" t="n">
        <v>43</v>
      </c>
      <c r="G28" s="15" t="n">
        <v>33.5</v>
      </c>
      <c r="H28" s="15" t="n">
        <v>38.25</v>
      </c>
      <c r="I28" s="15" t="n">
        <v>11.6586</v>
      </c>
      <c r="J28" s="15" t="n">
        <v>1.58333333333333</v>
      </c>
      <c r="K28" s="15" t="n">
        <v>22</v>
      </c>
      <c r="L28" s="15" t="n">
        <v>0.3</v>
      </c>
      <c r="M28" s="14" t="n">
        <v>110</v>
      </c>
      <c r="N28" s="14" t="n">
        <v>3</v>
      </c>
      <c r="O28" s="14" t="n">
        <v>120</v>
      </c>
      <c r="P28" s="14" t="n">
        <v>3</v>
      </c>
      <c r="Q28" s="14" t="n">
        <v>4370</v>
      </c>
      <c r="R28" s="14" t="n">
        <v>206.982034244521</v>
      </c>
      <c r="S28" s="14" t="n">
        <v>3356</v>
      </c>
      <c r="T28" s="14" t="n">
        <v>123.681530149008</v>
      </c>
      <c r="U28" s="14" t="n">
        <v>0.938028858883463</v>
      </c>
      <c r="V28" s="14" t="n">
        <v>0.706455565290925</v>
      </c>
      <c r="W28" s="16" t="n">
        <v>0.143605590269646</v>
      </c>
      <c r="X28" s="16" t="n">
        <v>0.2</v>
      </c>
      <c r="Y28" s="16" t="n">
        <v>0.03</v>
      </c>
      <c r="Z28" s="16" t="n">
        <v>7.5</v>
      </c>
      <c r="AA28" s="16" t="n">
        <v>0.133333333333333</v>
      </c>
      <c r="AB28" s="16" t="n">
        <v>0.119588023433187</v>
      </c>
      <c r="AC28" s="16" t="n">
        <v>0.0302886091173452</v>
      </c>
      <c r="AD28" s="16" t="n">
        <v>0.11963121737095</v>
      </c>
      <c r="AE28" s="16" t="n">
        <v>0.0342443490939937</v>
      </c>
      <c r="AF28" s="16" t="n">
        <v>0.14</v>
      </c>
      <c r="AG28" s="16" t="n">
        <v>0.05</v>
      </c>
      <c r="AH28" s="16" t="n">
        <v>20</v>
      </c>
      <c r="AI28" s="16" t="n">
        <v>2</v>
      </c>
      <c r="AJ28" s="14" t="s">
        <v>78</v>
      </c>
      <c r="AK28" s="14" t="n">
        <v>1</v>
      </c>
      <c r="AL28" s="14" t="s">
        <v>142</v>
      </c>
      <c r="AM28" s="16" t="n">
        <v>1</v>
      </c>
      <c r="AN28" s="16" t="n">
        <v>99</v>
      </c>
      <c r="AO28" s="14" t="n">
        <v>1</v>
      </c>
      <c r="AP28" s="16" t="n">
        <v>0.45</v>
      </c>
      <c r="AQ28" s="16" t="n">
        <v>0.75</v>
      </c>
      <c r="AR28" s="14" t="n">
        <v>3</v>
      </c>
      <c r="AS28" s="16" t="n">
        <v>14.1</v>
      </c>
      <c r="AT28" s="16" t="n">
        <v>2.51860791874247</v>
      </c>
      <c r="AU28" s="14" t="n">
        <v>0.794089459147971</v>
      </c>
      <c r="AV28" s="16" t="n">
        <v>0.595567094360978</v>
      </c>
      <c r="AW28" s="15" t="n">
        <v>8.39749603048979</v>
      </c>
      <c r="AX28" s="15" t="n">
        <v>1.5</v>
      </c>
      <c r="AY28" s="14" t="s">
        <v>140</v>
      </c>
      <c r="AZ28" s="14" t="n">
        <v>580</v>
      </c>
      <c r="BA28" s="14"/>
      <c r="BB28" s="16" t="n">
        <f aca="false">(S28/2116.22)^(-$BX$7/$BX$10)</f>
        <v>0.85636682750467</v>
      </c>
      <c r="BC28" s="16" t="n">
        <f aca="false">(Z28/7.5)^(-$BX$6/$BX$10)</f>
        <v>1</v>
      </c>
      <c r="BD28" s="16" t="n">
        <f aca="false">AB28/BB28/BC28</f>
        <v>0.139645791490603</v>
      </c>
      <c r="BE28" s="15" t="n">
        <f aca="false">AW28*(1+$BX$5*MAX(5,MIN(AH28,35)))+$BX$8*MAX(5,MIN(AH28,35))</f>
        <v>10.4491532961632</v>
      </c>
      <c r="BF28" s="14"/>
      <c r="BG28" s="16" t="n">
        <f aca="false">(AW28*(1+$BX$5*MIN(35,MAX(5,AH28)))-$BX$10*LN(AB28)-$BX$6*LN(Z28)-$BX$7*(1+$BX$11*(MAX($BX$14,AW28)^$BX$12))*LN(S28/2116.22)+$BX$8*MIN(35,MAX(5,AH28))+$BX$9)</f>
        <v>-5.40365904388518</v>
      </c>
      <c r="BH28" s="16" t="n">
        <f aca="false">($BX$10^2)*((AC28/AB28)^2)</f>
        <v>8.88851568329023</v>
      </c>
      <c r="BI28" s="16" t="n">
        <f aca="false">(AX28^2)*((1+$BX$5*MIN(35,MAX(5,AH28)))^2)</f>
        <v>2.40279059976224</v>
      </c>
      <c r="BJ28" s="16" t="n">
        <f aca="false">(($BX$8+$BX$5*AW28)^2)*(AI28^2)</f>
        <v>0.042092975357907</v>
      </c>
      <c r="BK28" s="16" t="n">
        <f aca="false">($BX$7^2)*((T28/S28)^2)</f>
        <v>0.0212797604247063</v>
      </c>
      <c r="BL28" s="16" t="n">
        <f aca="false">SQRT(BH28+BI28+BJ28+BK28)</f>
        <v>3.36967046145986</v>
      </c>
      <c r="BM28" s="16" t="n">
        <f aca="false">BL28*ABS($BX$15)</f>
        <v>1.32093678505738</v>
      </c>
      <c r="BN28" s="16" t="n">
        <f aca="false">SQRT((BM28^2)+($BX$13^2))</f>
        <v>3.23326300404587</v>
      </c>
      <c r="BO28" s="16" t="n">
        <f aca="false">SQRT((AX28^2)*((1+$BX$5*MIN(35,MAX(5,AH28)))^2)+($BX$10^2)*((AC28/AB28)^2)+(($BX$7/2000)^2)*((MAX(500,S28)^2))+($BX$8^2)*(MIN(35,MAX(5,AH28))^2))</f>
        <v>7.6513637245065</v>
      </c>
      <c r="BP28" s="16" t="n">
        <f aca="false">IF(BQ28=0,IF(D28="Yes",1-NORMDIST(BG28,0,BN28,TRUE()),NORMDIST(BG28,0,BN28,TRUE())),BQ28)</f>
        <v>0.952665929772402</v>
      </c>
      <c r="BQ28" s="16" t="n">
        <f aca="false">IF(D28="No/Yes",NORMDIST(BG28,0,BN28,FALSE()),0)</f>
        <v>0</v>
      </c>
      <c r="BR28" s="16" t="n">
        <f aca="false">IF(D28="No",$BX$3,IF(D28="Yes",$BX$2,1))</f>
        <v>0.8</v>
      </c>
      <c r="BS28" s="16" t="n">
        <f aca="false">IF(B28="1995 Hyogoken-Nambu ML=7.2",$BX$4,1)</f>
        <v>1</v>
      </c>
      <c r="BT28" s="16" t="n">
        <f aca="false">BR28*BS28</f>
        <v>0.8</v>
      </c>
      <c r="BU28" s="17" t="n">
        <f aca="false">LN(BP28)*BT28</f>
        <v>-0.0387927861341276</v>
      </c>
      <c r="CB28" s="20"/>
      <c r="CC28" s="20"/>
      <c r="CD28" s="20"/>
      <c r="CE28" s="20"/>
      <c r="CF28" s="20"/>
      <c r="CG28" s="20"/>
      <c r="CJ28" s="21"/>
    </row>
    <row r="29" customFormat="false" ht="15" hidden="false" customHeight="false" outlineLevel="0" collapsed="false">
      <c r="A29" s="13" t="n">
        <v>41</v>
      </c>
      <c r="B29" s="14" t="s">
        <v>138</v>
      </c>
      <c r="C29" s="14" t="s">
        <v>143</v>
      </c>
      <c r="D29" s="14" t="s">
        <v>76</v>
      </c>
      <c r="E29" s="14" t="s">
        <v>77</v>
      </c>
      <c r="F29" s="15" t="n">
        <v>18</v>
      </c>
      <c r="G29" s="15" t="n">
        <v>12</v>
      </c>
      <c r="H29" s="15" t="n">
        <v>15</v>
      </c>
      <c r="I29" s="15" t="n">
        <v>4.572</v>
      </c>
      <c r="J29" s="15" t="n">
        <v>1</v>
      </c>
      <c r="K29" s="15" t="n">
        <v>6</v>
      </c>
      <c r="L29" s="15" t="n">
        <v>0.3</v>
      </c>
      <c r="M29" s="14" t="n">
        <v>110</v>
      </c>
      <c r="N29" s="14" t="n">
        <v>3</v>
      </c>
      <c r="O29" s="14" t="n">
        <v>120</v>
      </c>
      <c r="P29" s="14" t="n">
        <v>3</v>
      </c>
      <c r="Q29" s="14" t="n">
        <v>1740</v>
      </c>
      <c r="R29" s="14" t="n">
        <v>124.346290656376</v>
      </c>
      <c r="S29" s="14" t="n">
        <v>1178.4</v>
      </c>
      <c r="T29" s="14" t="n">
        <v>67.9549733279324</v>
      </c>
      <c r="U29" s="14" t="n">
        <v>0.937028155615644</v>
      </c>
      <c r="V29" s="14" t="n">
        <v>0.959593143447786</v>
      </c>
      <c r="W29" s="16" t="n">
        <v>0.0647778919441717</v>
      </c>
      <c r="X29" s="16" t="n">
        <v>0.2</v>
      </c>
      <c r="Y29" s="16" t="n">
        <v>0.03</v>
      </c>
      <c r="Z29" s="16" t="n">
        <v>7.5</v>
      </c>
      <c r="AA29" s="16" t="n">
        <v>0.133333333333333</v>
      </c>
      <c r="AB29" s="16" t="n">
        <v>0.184198887515181</v>
      </c>
      <c r="AC29" s="16" t="n">
        <v>0.0306935070890483</v>
      </c>
      <c r="AD29" s="16" t="n">
        <v>0.184265418218297</v>
      </c>
      <c r="AE29" s="16" t="n">
        <v>0.0393297634347073</v>
      </c>
      <c r="AF29" s="16" t="n">
        <v>0.1</v>
      </c>
      <c r="AG29" s="16" t="n">
        <v>0.05</v>
      </c>
      <c r="AH29" s="16" t="n">
        <v>50</v>
      </c>
      <c r="AI29" s="16" t="n">
        <v>2</v>
      </c>
      <c r="AJ29" s="14" t="s">
        <v>78</v>
      </c>
      <c r="AK29" s="14" t="n">
        <v>1</v>
      </c>
      <c r="AL29" s="14" t="s">
        <v>79</v>
      </c>
      <c r="AM29" s="16" t="n">
        <v>0.874429194205115</v>
      </c>
      <c r="AN29" s="16" t="n">
        <v>99</v>
      </c>
      <c r="AO29" s="14" t="n">
        <v>1</v>
      </c>
      <c r="AP29" s="16" t="n">
        <v>0.45</v>
      </c>
      <c r="AQ29" s="16" t="n">
        <v>0.75</v>
      </c>
      <c r="AR29" s="14" t="n">
        <v>2</v>
      </c>
      <c r="AS29" s="16" t="n">
        <v>6</v>
      </c>
      <c r="AT29" s="16" t="n">
        <v>0.227567397641744</v>
      </c>
      <c r="AU29" s="14" t="n">
        <v>1.34009022808771</v>
      </c>
      <c r="AV29" s="16" t="n">
        <v>0.878860513731661</v>
      </c>
      <c r="AW29" s="15" t="n">
        <v>5.27316308238997</v>
      </c>
      <c r="AX29" s="15" t="n">
        <v>0.2</v>
      </c>
      <c r="AY29" s="14" t="s">
        <v>140</v>
      </c>
      <c r="AZ29" s="14" t="n">
        <v>630</v>
      </c>
      <c r="BA29" s="14"/>
      <c r="BB29" s="16" t="n">
        <f aca="false">(S29/2116.22)^(-$BX$7/$BX$10)</f>
        <v>1.21758877064643</v>
      </c>
      <c r="BC29" s="16" t="n">
        <f aca="false">(Z29/7.5)^(-$BX$6/$BX$10)</f>
        <v>1</v>
      </c>
      <c r="BD29" s="16" t="n">
        <f aca="false">AB29/BB29/BC29</f>
        <v>0.151281690465483</v>
      </c>
      <c r="BE29" s="15" t="n">
        <f aca="false">AW29*(1+$BX$5*MAX(5,MIN(AH29,35)))+$BX$8*MAX(5,MIN(AH29,35))</f>
        <v>8.68096885810364</v>
      </c>
      <c r="BF29" s="14"/>
      <c r="BG29" s="16" t="n">
        <f aca="false">(AW29*(1+$BX$5*MIN(35,MAX(5,AH29)))-$BX$10*LN(AB29)-$BX$6*LN(Z29)-$BX$7*(1+$BX$11*(MAX($BX$14,AW29)^$BX$12))*LN(S29/2116.22)+$BX$8*MIN(35,MAX(5,AH29))+$BX$9)</f>
        <v>-8.11394977551507</v>
      </c>
      <c r="BH29" s="16" t="n">
        <f aca="false">($BX$10^2)*((AC29/AB29)^2)</f>
        <v>3.84737909358899</v>
      </c>
      <c r="BI29" s="16" t="n">
        <f aca="false">(AX29^2)*((1+$BX$5*MIN(35,MAX(5,AH29)))^2)</f>
        <v>0.0448120375886899</v>
      </c>
      <c r="BJ29" s="16" t="n">
        <f aca="false">(($BX$8+$BX$5*AW29)^2)*(AI29^2)</f>
        <v>0.0379204578122039</v>
      </c>
      <c r="BK29" s="16" t="n">
        <f aca="false">($BX$7^2)*((T29/S29)^2)</f>
        <v>0.0521024282766238</v>
      </c>
      <c r="BL29" s="16" t="n">
        <f aca="false">SQRT(BH29+BI29+BJ29+BK29)</f>
        <v>1.99554855046589</v>
      </c>
      <c r="BM29" s="16" t="n">
        <f aca="false">BL29*ABS($BX$15)</f>
        <v>0.782270407990083</v>
      </c>
      <c r="BN29" s="16" t="n">
        <f aca="false">SQRT((BM29^2)+($BX$13^2))</f>
        <v>3.05304154155016</v>
      </c>
      <c r="BO29" s="16" t="n">
        <f aca="false">SQRT((AX29^2)*((1+$BX$5*MIN(35,MAX(5,AH29)))^2)+($BX$10^2)*((AC29/AB29)^2)+(($BX$7/2000)^2)*((MAX(500,S29)^2))+($BX$8^2)*(MIN(35,MAX(5,AH29))^2))</f>
        <v>4.35189343346813</v>
      </c>
      <c r="BP29" s="16" t="n">
        <f aca="false">IF(BQ29=0,IF(D29="Yes",1-NORMDIST(BG29,0,BN29,TRUE()),NORMDIST(BG29,0,BN29,TRUE())),BQ29)</f>
        <v>0.996065751448974</v>
      </c>
      <c r="BQ29" s="16" t="n">
        <f aca="false">IF(D29="No/Yes",NORMDIST(BG29,0,BN29,FALSE()),0)</f>
        <v>0</v>
      </c>
      <c r="BR29" s="16" t="n">
        <f aca="false">IF(D29="No",$BX$3,IF(D29="Yes",$BX$2,1))</f>
        <v>0.8</v>
      </c>
      <c r="BS29" s="16" t="n">
        <f aca="false">IF(B29="1995 Hyogoken-Nambu ML=7.2",$BX$4,1)</f>
        <v>1</v>
      </c>
      <c r="BT29" s="16" t="n">
        <f aca="false">BR29*BS29</f>
        <v>0.8</v>
      </c>
      <c r="BU29" s="17" t="n">
        <f aca="false">LN(BP29)*BT29</f>
        <v>-0.00315360645235867</v>
      </c>
      <c r="CB29" s="20"/>
      <c r="CC29" s="20"/>
      <c r="CD29" s="20"/>
      <c r="CE29" s="20"/>
      <c r="CF29" s="20"/>
      <c r="CG29" s="20"/>
      <c r="CJ29" s="21"/>
    </row>
    <row r="30" customFormat="false" ht="15" hidden="false" customHeight="false" outlineLevel="0" collapsed="false">
      <c r="A30" s="13" t="n">
        <v>47</v>
      </c>
      <c r="B30" s="14" t="s">
        <v>144</v>
      </c>
      <c r="C30" s="14" t="s">
        <v>145</v>
      </c>
      <c r="D30" s="14" t="s">
        <v>76</v>
      </c>
      <c r="E30" s="14" t="s">
        <v>77</v>
      </c>
      <c r="F30" s="15" t="n">
        <v>16.4041994750656</v>
      </c>
      <c r="G30" s="15" t="n">
        <v>9.84251968503937</v>
      </c>
      <c r="H30" s="15" t="n">
        <v>13.1233595800525</v>
      </c>
      <c r="I30" s="15" t="n">
        <v>4</v>
      </c>
      <c r="J30" s="15" t="n">
        <v>1.09361329833771</v>
      </c>
      <c r="K30" s="15" t="n">
        <v>1.64041994750656</v>
      </c>
      <c r="L30" s="15" t="n">
        <v>0.3</v>
      </c>
      <c r="M30" s="14" t="n">
        <v>110</v>
      </c>
      <c r="N30" s="14" t="n">
        <v>3</v>
      </c>
      <c r="O30" s="14" t="n">
        <v>120</v>
      </c>
      <c r="P30" s="14" t="n">
        <v>3</v>
      </c>
      <c r="Q30" s="14" t="n">
        <v>1558.39895013123</v>
      </c>
      <c r="R30" s="14" t="n">
        <v>135.802049279882</v>
      </c>
      <c r="S30" s="14" t="n">
        <v>841.863517060368</v>
      </c>
      <c r="T30" s="14" t="n">
        <v>73.6618371878934</v>
      </c>
      <c r="U30" s="14" t="n">
        <v>0.94272310486941</v>
      </c>
      <c r="V30" s="14" t="n">
        <v>0.981890843822792</v>
      </c>
      <c r="W30" s="16" t="n">
        <v>0.0578177312139486</v>
      </c>
      <c r="X30" s="16" t="n">
        <v>0.12</v>
      </c>
      <c r="Y30" s="16" t="n">
        <v>0.036</v>
      </c>
      <c r="Z30" s="16" t="n">
        <v>6.5</v>
      </c>
      <c r="AA30" s="16" t="n">
        <v>0.333333333333333</v>
      </c>
      <c r="AB30" s="16" t="n">
        <v>0.141773405158357</v>
      </c>
      <c r="AC30" s="16" t="n">
        <v>0.0435456525698252</v>
      </c>
      <c r="AD30" s="16" t="n">
        <v>0.0983225115217943</v>
      </c>
      <c r="AE30" s="16" t="n">
        <v>0.0377975348423266</v>
      </c>
      <c r="AF30" s="16" t="n">
        <v>0.7</v>
      </c>
      <c r="AG30" s="16" t="n">
        <v>0.05</v>
      </c>
      <c r="AH30" s="16" t="n">
        <v>5</v>
      </c>
      <c r="AI30" s="16" t="n">
        <v>2</v>
      </c>
      <c r="AJ30" s="14" t="s">
        <v>78</v>
      </c>
      <c r="AK30" s="14" t="n">
        <v>1</v>
      </c>
      <c r="AL30" s="14" t="s">
        <v>79</v>
      </c>
      <c r="AM30" s="16" t="n">
        <v>0.886864973515335</v>
      </c>
      <c r="AN30" s="16" t="n">
        <v>99</v>
      </c>
      <c r="AO30" s="14" t="n">
        <v>1</v>
      </c>
      <c r="AP30" s="16" t="n">
        <v>0.6</v>
      </c>
      <c r="AQ30" s="16" t="n">
        <v>1</v>
      </c>
      <c r="AR30" s="14" t="n">
        <v>2</v>
      </c>
      <c r="AS30" s="16" t="n">
        <v>5.6</v>
      </c>
      <c r="AT30" s="16" t="n">
        <v>0.426711340375077</v>
      </c>
      <c r="AU30" s="14" t="n">
        <v>1.58547559933028</v>
      </c>
      <c r="AV30" s="16" t="n">
        <v>1.40610277540926</v>
      </c>
      <c r="AW30" s="15" t="n">
        <v>7.87417554229184</v>
      </c>
      <c r="AX30" s="15" t="n">
        <v>0.6</v>
      </c>
      <c r="AY30" s="14" t="s">
        <v>146</v>
      </c>
      <c r="AZ30" s="14" t="n">
        <v>700</v>
      </c>
      <c r="BA30" s="14"/>
      <c r="BB30" s="16" t="n">
        <f aca="false">(S30/2116.22)^(-$BX$7/$BX$10)</f>
        <v>1.36336460982343</v>
      </c>
      <c r="BC30" s="16" t="n">
        <f aca="false">(Z30/7.5)^(-$BX$6/$BX$10)</f>
        <v>1.39445896977017</v>
      </c>
      <c r="BD30" s="16" t="n">
        <f aca="false">AB30/BB30/BC30</f>
        <v>0.0745722099973105</v>
      </c>
      <c r="BE30" s="15" t="n">
        <f aca="false">AW30*(1+$BX$5*MAX(5,MIN(AH30,35)))+$BX$8*MAX(5,MIN(AH30,35))</f>
        <v>8.38272067871656</v>
      </c>
      <c r="BF30" s="14"/>
      <c r="BG30" s="16" t="n">
        <f aca="false">(AW30*(1+$BX$5*MIN(35,MAX(5,AH30)))-$BX$10*LN(AB30)-$BX$6*LN(Z30)-$BX$7*(1+$BX$11*(MAX($BX$14,AW30)^$BX$12))*LN(S30/2116.22)+$BX$8*MIN(35,MAX(5,AH30))+$BX$9)</f>
        <v>-0.0854943884871631</v>
      </c>
      <c r="BH30" s="16" t="n">
        <f aca="false">($BX$10^2)*((AC30/AB30)^2)</f>
        <v>13.072119913338</v>
      </c>
      <c r="BI30" s="16" t="n">
        <f aca="false">(AX30^2)*((1+$BX$5*MIN(35,MAX(5,AH30)))^2)</f>
        <v>0.366036342509807</v>
      </c>
      <c r="BJ30" s="16" t="n">
        <f aca="false">(($BX$8+$BX$5*AW30)^2)*(AI30^2)</f>
        <v>0.0413789049249987</v>
      </c>
      <c r="BK30" s="16" t="n">
        <f aca="false">($BX$7^2)*((T30/S30)^2)</f>
        <v>0.1199506631438</v>
      </c>
      <c r="BL30" s="16" t="n">
        <f aca="false">SQRT(BH30+BI30+BJ30+BK30)</f>
        <v>3.687748069475</v>
      </c>
      <c r="BM30" s="16" t="n">
        <f aca="false">BL30*ABS($BX$15)</f>
        <v>1.44562565826792</v>
      </c>
      <c r="BN30" s="16" t="n">
        <f aca="false">SQRT((BM30^2)+($BX$13^2))</f>
        <v>3.28617546808696</v>
      </c>
      <c r="BO30" s="16" t="n">
        <f aca="false">SQRT((AX30^2)*((1+$BX$5*MIN(35,MAX(5,AH30)))^2)+($BX$10^2)*((AC30/AB30)^2)+(($BX$7/2000)^2)*((MAX(500,S30)^2))+($BX$8^2)*(MIN(35,MAX(5,AH30))^2))</f>
        <v>4.05095824766617</v>
      </c>
      <c r="BP30" s="16" t="n">
        <f aca="false">IF(BQ30=0,IF(D30="Yes",1-NORMDIST(BG30,0,BN30,TRUE()),NORMDIST(BG30,0,BN30,TRUE())),BQ30)</f>
        <v>0.510377863088669</v>
      </c>
      <c r="BQ30" s="16" t="n">
        <f aca="false">IF(D30="No/Yes",NORMDIST(BG30,0,BN30,FALSE()),0)</f>
        <v>0</v>
      </c>
      <c r="BR30" s="16" t="n">
        <f aca="false">IF(D30="No",$BX$3,IF(D30="Yes",$BX$2,1))</f>
        <v>0.8</v>
      </c>
      <c r="BS30" s="16" t="n">
        <f aca="false">IF(B30="1995 Hyogoken-Nambu ML=7.2",$BX$4,1)</f>
        <v>1</v>
      </c>
      <c r="BT30" s="16" t="n">
        <f aca="false">BR30*BS30</f>
        <v>0.8</v>
      </c>
      <c r="BU30" s="17" t="n">
        <f aca="false">LN(BP30)*BT30</f>
        <v>-0.538083135666893</v>
      </c>
      <c r="CB30" s="20"/>
      <c r="CC30" s="20"/>
      <c r="CD30" s="20"/>
      <c r="CE30" s="20"/>
      <c r="CF30" s="20"/>
      <c r="CG30" s="20"/>
      <c r="CJ30" s="21"/>
    </row>
    <row r="31" customFormat="false" ht="15" hidden="false" customHeight="false" outlineLevel="0" collapsed="false">
      <c r="A31" s="13" t="n">
        <v>57</v>
      </c>
      <c r="B31" s="14" t="s">
        <v>147</v>
      </c>
      <c r="C31" s="14" t="s">
        <v>148</v>
      </c>
      <c r="D31" s="14" t="s">
        <v>76</v>
      </c>
      <c r="E31" s="14" t="s">
        <v>77</v>
      </c>
      <c r="F31" s="15" t="n">
        <v>26.246719160105</v>
      </c>
      <c r="G31" s="15" t="n">
        <v>6.56167979002625</v>
      </c>
      <c r="H31" s="15" t="n">
        <v>16.4041994750656</v>
      </c>
      <c r="I31" s="15" t="n">
        <v>5</v>
      </c>
      <c r="J31" s="15" t="n">
        <v>3.28083989501312</v>
      </c>
      <c r="K31" s="15" t="n">
        <v>3</v>
      </c>
      <c r="L31" s="15" t="n">
        <v>0.3</v>
      </c>
      <c r="M31" s="14" t="n">
        <v>110</v>
      </c>
      <c r="N31" s="14" t="n">
        <v>3</v>
      </c>
      <c r="O31" s="14" t="n">
        <v>120</v>
      </c>
      <c r="P31" s="14" t="n">
        <v>3</v>
      </c>
      <c r="Q31" s="14" t="n">
        <v>1938.50393700787</v>
      </c>
      <c r="R31" s="14" t="n">
        <v>395.862808397968</v>
      </c>
      <c r="S31" s="14" t="n">
        <v>1102.08188976378</v>
      </c>
      <c r="T31" s="14" t="n">
        <v>194.054742009179</v>
      </c>
      <c r="U31" s="14" t="n">
        <v>0.990002307620859</v>
      </c>
      <c r="V31" s="14" t="n">
        <v>0.944793707035377</v>
      </c>
      <c r="W31" s="16" t="n">
        <v>0.0699002530299758</v>
      </c>
      <c r="X31" s="16" t="n">
        <v>0.2</v>
      </c>
      <c r="Y31" s="16" t="n">
        <v>0.06</v>
      </c>
      <c r="Z31" s="16" t="n">
        <v>7.7</v>
      </c>
      <c r="AA31" s="16" t="n">
        <v>0.146666666666667</v>
      </c>
      <c r="AB31" s="16" t="n">
        <v>0.216039501155688</v>
      </c>
      <c r="AC31" s="16" t="n">
        <v>0.0672795809006016</v>
      </c>
      <c r="AD31" s="16" t="n">
        <v>0.231179554376268</v>
      </c>
      <c r="AE31" s="16" t="n">
        <v>0.0806202971840077</v>
      </c>
      <c r="AF31" s="16" t="n">
        <v>0.45</v>
      </c>
      <c r="AG31" s="16" t="n">
        <v>0.05</v>
      </c>
      <c r="AH31" s="16" t="n">
        <v>0</v>
      </c>
      <c r="AI31" s="16" t="n">
        <v>2</v>
      </c>
      <c r="AJ31" s="14" t="s">
        <v>78</v>
      </c>
      <c r="AK31" s="14" t="n">
        <v>1</v>
      </c>
      <c r="AL31" s="14" t="s">
        <v>79</v>
      </c>
      <c r="AM31" s="16" t="n">
        <v>0.921021326410636</v>
      </c>
      <c r="AN31" s="16" t="n">
        <v>99</v>
      </c>
      <c r="AO31" s="14" t="n">
        <v>1</v>
      </c>
      <c r="AP31" s="16" t="n">
        <v>0.655</v>
      </c>
      <c r="AQ31" s="16" t="n">
        <v>1.09166666666667</v>
      </c>
      <c r="AR31" s="14" t="n">
        <v>7</v>
      </c>
      <c r="AS31" s="16" t="n">
        <v>8.9</v>
      </c>
      <c r="AT31" s="16" t="n">
        <v>2.3685400323273</v>
      </c>
      <c r="AU31" s="14" t="n">
        <v>1.38571358408398</v>
      </c>
      <c r="AV31" s="16" t="n">
        <v>1.3932633415351</v>
      </c>
      <c r="AW31" s="15" t="n">
        <v>12.4000437396624</v>
      </c>
      <c r="AX31" s="15" t="n">
        <v>3.3</v>
      </c>
      <c r="AY31" s="14" t="s">
        <v>149</v>
      </c>
      <c r="AZ31" s="14" t="n">
        <v>610</v>
      </c>
      <c r="BA31" s="14"/>
      <c r="BB31" s="16" t="n">
        <f aca="false">(S31/2116.22)^(-$BX$7/$BX$10)</f>
        <v>1.24531364196397</v>
      </c>
      <c r="BC31" s="16" t="n">
        <f aca="false">(Z31/7.5)^(-$BX$6/$BX$10)</f>
        <v>0.940681734993927</v>
      </c>
      <c r="BD31" s="16" t="n">
        <f aca="false">AB31/BB31/BC31</f>
        <v>0.184421567340494</v>
      </c>
      <c r="BE31" s="15" t="n">
        <f aca="false">AW31*(1+$BX$5*MAX(5,MIN(AH31,35)))+$BX$8*MAX(5,MIN(AH31,35))</f>
        <v>12.94637515281</v>
      </c>
      <c r="BF31" s="14"/>
      <c r="BG31" s="16" t="n">
        <f aca="false">(AW31*(1+$BX$5*MIN(35,MAX(5,AH31)))-$BX$10*LN(AB31)-$BX$6*LN(Z31)-$BX$7*(1+$BX$11*(MAX($BX$14,AW31)^$BX$12))*LN(S31/2116.22)+$BX$8*MIN(35,MAX(5,AH31))+$BX$9)</f>
        <v>-6.18020263303509</v>
      </c>
      <c r="BH31" s="16" t="n">
        <f aca="false">($BX$10^2)*((AC31/AB31)^2)</f>
        <v>13.4383572086514</v>
      </c>
      <c r="BI31" s="16" t="n">
        <f aca="false">(AX31^2)*((1+$BX$5*MIN(35,MAX(5,AH31)))^2)</f>
        <v>11.0725993609217</v>
      </c>
      <c r="BJ31" s="16" t="n">
        <f aca="false">(($BX$8+$BX$5*AW31)^2)*(AI31^2)</f>
        <v>0.0477564820786988</v>
      </c>
      <c r="BK31" s="16" t="n">
        <f aca="false">($BX$7^2)*((T31/S31)^2)</f>
        <v>0.485759974906086</v>
      </c>
      <c r="BL31" s="16" t="n">
        <f aca="false">SQRT(BH31+BI31+BJ31+BK31)</f>
        <v>5.00444532656296</v>
      </c>
      <c r="BM31" s="16" t="n">
        <f aca="false">BL31*ABS($BX$15)</f>
        <v>1.96178112853255</v>
      </c>
      <c r="BN31" s="16" t="n">
        <f aca="false">SQRT((BM31^2)+($BX$13^2))</f>
        <v>3.54368464447395</v>
      </c>
      <c r="BO31" s="16" t="n">
        <f aca="false">SQRT((AX31^2)*((1+$BX$5*MIN(35,MAX(5,AH31)))^2)+($BX$10^2)*((AC31/AB31)^2)+(($BX$7/2000)^2)*((MAX(500,S31)^2))+($BX$8^2)*(MIN(35,MAX(5,AH31))^2))</f>
        <v>5.42811395528761</v>
      </c>
      <c r="BP31" s="16" t="n">
        <f aca="false">IF(BQ31=0,IF(D31="Yes",1-NORMDIST(BG31,0,BN31,TRUE()),NORMDIST(BG31,0,BN31,TRUE())),BQ31)</f>
        <v>0.959420863816308</v>
      </c>
      <c r="BQ31" s="16" t="n">
        <f aca="false">IF(D31="No/Yes",NORMDIST(BG31,0,BN31,FALSE()),0)</f>
        <v>0</v>
      </c>
      <c r="BR31" s="16" t="n">
        <f aca="false">IF(D31="No",$BX$3,IF(D31="Yes",$BX$2,1))</f>
        <v>0.8</v>
      </c>
      <c r="BS31" s="16" t="n">
        <f aca="false">IF(B31="1995 Hyogoken-Nambu ML=7.2",$BX$4,1)</f>
        <v>1</v>
      </c>
      <c r="BT31" s="16" t="n">
        <f aca="false">BR31*BS31</f>
        <v>0.8</v>
      </c>
      <c r="BU31" s="17" t="n">
        <f aca="false">LN(BP31)*BT31</f>
        <v>-0.0331403547335474</v>
      </c>
      <c r="CB31" s="20"/>
      <c r="CC31" s="20"/>
      <c r="CD31" s="20"/>
      <c r="CE31" s="20"/>
      <c r="CF31" s="20"/>
      <c r="CG31" s="20"/>
      <c r="CJ31" s="21"/>
    </row>
    <row r="32" customFormat="false" ht="15" hidden="false" customHeight="false" outlineLevel="0" collapsed="false">
      <c r="A32" s="13" t="n">
        <v>58</v>
      </c>
      <c r="B32" s="14" t="s">
        <v>147</v>
      </c>
      <c r="C32" s="14" t="s">
        <v>150</v>
      </c>
      <c r="D32" s="14" t="s">
        <v>76</v>
      </c>
      <c r="E32" s="14" t="s">
        <v>77</v>
      </c>
      <c r="F32" s="15" t="n">
        <v>13.1233595800525</v>
      </c>
      <c r="G32" s="15" t="n">
        <v>8.20209973753281</v>
      </c>
      <c r="H32" s="15" t="n">
        <v>10.6627296587927</v>
      </c>
      <c r="I32" s="15" t="n">
        <v>3.25</v>
      </c>
      <c r="J32" s="15" t="n">
        <v>0.820209973753281</v>
      </c>
      <c r="K32" s="15" t="n">
        <v>8</v>
      </c>
      <c r="L32" s="15" t="n">
        <v>0.3</v>
      </c>
      <c r="M32" s="14" t="n">
        <v>110</v>
      </c>
      <c r="N32" s="14" t="n">
        <v>3</v>
      </c>
      <c r="O32" s="14" t="n">
        <v>120</v>
      </c>
      <c r="P32" s="14" t="n">
        <v>3</v>
      </c>
      <c r="Q32" s="14" t="n">
        <v>1199.52755905512</v>
      </c>
      <c r="R32" s="14" t="n">
        <v>101.667745810365</v>
      </c>
      <c r="S32" s="14" t="n">
        <v>1033.37322834646</v>
      </c>
      <c r="T32" s="14" t="n">
        <v>55.8474173720796</v>
      </c>
      <c r="U32" s="14" t="n">
        <v>0.923348064561872</v>
      </c>
      <c r="V32" s="14" t="n">
        <v>0.979489914546108</v>
      </c>
      <c r="W32" s="16" t="n">
        <v>0.0484584802233331</v>
      </c>
      <c r="X32" s="16" t="n">
        <v>0.24</v>
      </c>
      <c r="Y32" s="16" t="n">
        <v>0.072</v>
      </c>
      <c r="Z32" s="16" t="n">
        <v>7.7</v>
      </c>
      <c r="AA32" s="16" t="n">
        <v>0.146666666666667</v>
      </c>
      <c r="AB32" s="16" t="n">
        <v>0.177368948408277</v>
      </c>
      <c r="AC32" s="16" t="n">
        <v>0.0544072080031388</v>
      </c>
      <c r="AD32" s="16" t="n">
        <v>0.189798968400984</v>
      </c>
      <c r="AE32" s="16" t="n">
        <v>0.0653980260643236</v>
      </c>
      <c r="AF32" s="16" t="n">
        <v>0.15</v>
      </c>
      <c r="AG32" s="16" t="n">
        <v>0.05</v>
      </c>
      <c r="AH32" s="16" t="n">
        <v>20</v>
      </c>
      <c r="AI32" s="16" t="n">
        <v>2</v>
      </c>
      <c r="AJ32" s="14" t="s">
        <v>78</v>
      </c>
      <c r="AK32" s="14" t="n">
        <v>1</v>
      </c>
      <c r="AL32" s="14" t="s">
        <v>79</v>
      </c>
      <c r="AM32" s="16" t="n">
        <v>0.857346726204281</v>
      </c>
      <c r="AN32" s="16" t="n">
        <v>99</v>
      </c>
      <c r="AO32" s="14" t="n">
        <v>1</v>
      </c>
      <c r="AP32" s="16" t="n">
        <v>0.655</v>
      </c>
      <c r="AQ32" s="16" t="n">
        <v>1.09166666666667</v>
      </c>
      <c r="AR32" s="14" t="n">
        <v>1</v>
      </c>
      <c r="AS32" s="16" t="n">
        <v>9.1</v>
      </c>
      <c r="AT32" s="16" t="n">
        <v>1.49324699003693</v>
      </c>
      <c r="AU32" s="14" t="n">
        <v>1.43104010222064</v>
      </c>
      <c r="AV32" s="16" t="n">
        <v>1.33936315515395</v>
      </c>
      <c r="AW32" s="15" t="n">
        <v>12.1882047119009</v>
      </c>
      <c r="AX32" s="15" t="n">
        <v>2</v>
      </c>
      <c r="AY32" s="14" t="s">
        <v>151</v>
      </c>
      <c r="AZ32" s="14" t="n">
        <v>640</v>
      </c>
      <c r="BA32" s="14"/>
      <c r="BB32" s="16" t="n">
        <f aca="false">(S32/2116.22)^(-$BX$7/$BX$10)</f>
        <v>1.27256361408932</v>
      </c>
      <c r="BC32" s="16" t="n">
        <f aca="false">(Z32/7.5)^(-$BX$6/$BX$10)</f>
        <v>0.940681734993927</v>
      </c>
      <c r="BD32" s="16" t="n">
        <f aca="false">AB32/BB32/BC32</f>
        <v>0.1481683273404</v>
      </c>
      <c r="BE32" s="15" t="n">
        <f aca="false">AW32*(1+$BX$5*MAX(5,MIN(AH32,35)))+$BX$8*MAX(5,MIN(AH32,35))</f>
        <v>14.3664558251768</v>
      </c>
      <c r="BF32" s="14"/>
      <c r="BG32" s="16" t="n">
        <f aca="false">(AW32*(1+$BX$5*MIN(35,MAX(5,AH32)))-$BX$10*LN(AB32)-$BX$6*LN(Z32)-$BX$7*(1+$BX$11*(MAX($BX$14,AW32)^$BX$12))*LN(S32/2116.22)+$BX$8*MIN(35,MAX(5,AH32))+$BX$9)</f>
        <v>-2.18368386390586</v>
      </c>
      <c r="BH32" s="16" t="n">
        <f aca="false">($BX$10^2)*((AC32/AB32)^2)</f>
        <v>13.0377802014777</v>
      </c>
      <c r="BI32" s="16" t="n">
        <f aca="false">(AX32^2)*((1+$BX$5*MIN(35,MAX(5,AH32)))^2)</f>
        <v>4.27162773291066</v>
      </c>
      <c r="BJ32" s="16" t="n">
        <f aca="false">(($BX$8+$BX$5*AW32)^2)*(AI32^2)</f>
        <v>0.0474477791248766</v>
      </c>
      <c r="BK32" s="16" t="n">
        <f aca="false">($BX$7^2)*((T32/S32)^2)</f>
        <v>0.0457607059565409</v>
      </c>
      <c r="BL32" s="16" t="n">
        <f aca="false">SQRT(BH32+BI32+BJ32+BK32)</f>
        <v>4.17164433041334</v>
      </c>
      <c r="BM32" s="16" t="n">
        <f aca="false">BL32*ABS($BX$15)</f>
        <v>1.63531672109911</v>
      </c>
      <c r="BN32" s="16" t="n">
        <f aca="false">SQRT((BM32^2)+($BX$13^2))</f>
        <v>3.37392596858917</v>
      </c>
      <c r="BO32" s="16" t="n">
        <f aca="false">SQRT((AX32^2)*((1+$BX$5*MIN(35,MAX(5,AH32)))^2)+($BX$10^2)*((AC32/AB32)^2)+(($BX$7/2000)^2)*((MAX(500,S32)^2))+($BX$8^2)*(MIN(35,MAX(5,AH32))^2))</f>
        <v>4.96279163497123</v>
      </c>
      <c r="BP32" s="16" t="n">
        <f aca="false">IF(BQ32=0,IF(D32="Yes",1-NORMDIST(BG32,0,BN32,TRUE()),NORMDIST(BG32,0,BN32,TRUE())),BQ32)</f>
        <v>0.741256318176058</v>
      </c>
      <c r="BQ32" s="16" t="n">
        <f aca="false">IF(D32="No/Yes",NORMDIST(BG32,0,BN32,FALSE()),0)</f>
        <v>0</v>
      </c>
      <c r="BR32" s="16" t="n">
        <f aca="false">IF(D32="No",$BX$3,IF(D32="Yes",$BX$2,1))</f>
        <v>0.8</v>
      </c>
      <c r="BS32" s="16" t="n">
        <f aca="false">IF(B32="1995 Hyogoken-Nambu ML=7.2",$BX$4,1)</f>
        <v>1</v>
      </c>
      <c r="BT32" s="16" t="n">
        <f aca="false">BR32*BS32</f>
        <v>0.8</v>
      </c>
      <c r="BU32" s="17" t="n">
        <f aca="false">LN(BP32)*BT32</f>
        <v>-0.239527044023102</v>
      </c>
      <c r="CB32" s="20"/>
      <c r="CC32" s="20"/>
      <c r="CD32" s="20"/>
      <c r="CE32" s="20"/>
      <c r="CF32" s="20"/>
      <c r="CG32" s="20"/>
      <c r="CJ32" s="21"/>
    </row>
    <row r="33" customFormat="false" ht="15" hidden="false" customHeight="false" outlineLevel="0" collapsed="false">
      <c r="A33" s="13" t="n">
        <v>59</v>
      </c>
      <c r="B33" s="14" t="s">
        <v>147</v>
      </c>
      <c r="C33" s="14" t="s">
        <v>152</v>
      </c>
      <c r="D33" s="14" t="s">
        <v>76</v>
      </c>
      <c r="E33" s="14" t="s">
        <v>77</v>
      </c>
      <c r="F33" s="15" t="n">
        <v>19.6850393700787</v>
      </c>
      <c r="G33" s="15" t="n">
        <v>4.59317585301837</v>
      </c>
      <c r="H33" s="15" t="n">
        <v>12.1391076115486</v>
      </c>
      <c r="I33" s="15" t="n">
        <v>3.7</v>
      </c>
      <c r="J33" s="15" t="n">
        <v>2.51531058617673</v>
      </c>
      <c r="K33" s="15" t="n">
        <v>4.59317585301837</v>
      </c>
      <c r="L33" s="15" t="n">
        <v>1.97191851708847</v>
      </c>
      <c r="M33" s="14" t="n">
        <v>110</v>
      </c>
      <c r="N33" s="14" t="n">
        <v>3</v>
      </c>
      <c r="O33" s="14" t="n">
        <v>120</v>
      </c>
      <c r="P33" s="14" t="n">
        <v>3</v>
      </c>
      <c r="Q33" s="14" t="n">
        <v>1410.76115485564</v>
      </c>
      <c r="R33" s="14" t="n">
        <v>303.639472377234</v>
      </c>
      <c r="S33" s="14" t="n">
        <v>939.89501312336</v>
      </c>
      <c r="T33" s="14" t="n">
        <v>179.916348087741</v>
      </c>
      <c r="U33" s="14" t="n">
        <v>0.776052970748116</v>
      </c>
      <c r="V33" s="14" t="n">
        <v>0.925988696041172</v>
      </c>
      <c r="W33" s="16" t="n">
        <v>0.0541085728499922</v>
      </c>
      <c r="X33" s="16" t="n">
        <v>0.2</v>
      </c>
      <c r="Y33" s="16" t="n">
        <v>0.06</v>
      </c>
      <c r="Z33" s="16" t="n">
        <v>7.7</v>
      </c>
      <c r="AA33" s="16" t="n">
        <v>0.146666666666667</v>
      </c>
      <c r="AB33" s="16" t="n">
        <v>0.180685451370782</v>
      </c>
      <c r="AC33" s="16" t="n">
        <v>0.0605861012341763</v>
      </c>
      <c r="AD33" s="16" t="n">
        <v>0.193347891967544</v>
      </c>
      <c r="AE33" s="16" t="n">
        <v>0.0715821494603175</v>
      </c>
      <c r="AF33" s="16" t="n">
        <v>0.15</v>
      </c>
      <c r="AG33" s="16" t="n">
        <v>0.05</v>
      </c>
      <c r="AH33" s="16" t="n">
        <v>10</v>
      </c>
      <c r="AI33" s="16" t="n">
        <v>2</v>
      </c>
      <c r="AJ33" s="14" t="s">
        <v>78</v>
      </c>
      <c r="AK33" s="14" t="n">
        <v>1</v>
      </c>
      <c r="AL33" s="14" t="s">
        <v>79</v>
      </c>
      <c r="AM33" s="16" t="n">
        <v>0.875518031449284</v>
      </c>
      <c r="AN33" s="16" t="n">
        <v>99</v>
      </c>
      <c r="AO33" s="14" t="n">
        <v>1</v>
      </c>
      <c r="AP33" s="16" t="n">
        <v>0.655</v>
      </c>
      <c r="AQ33" s="16" t="n">
        <v>1.09166666666667</v>
      </c>
      <c r="AR33" s="14" t="n">
        <v>5</v>
      </c>
      <c r="AS33" s="16" t="n">
        <v>4</v>
      </c>
      <c r="AT33" s="16" t="n">
        <v>0.348637521331579</v>
      </c>
      <c r="AU33" s="14" t="n">
        <v>1.50051635904402</v>
      </c>
      <c r="AV33" s="16" t="n">
        <v>1.43415429897021</v>
      </c>
      <c r="AW33" s="15" t="n">
        <v>5.73661719588082</v>
      </c>
      <c r="AX33" s="15" t="n">
        <v>0.5</v>
      </c>
      <c r="AY33" s="14" t="s">
        <v>153</v>
      </c>
      <c r="AZ33" s="14" t="n">
        <v>520</v>
      </c>
      <c r="BA33" s="14"/>
      <c r="BB33" s="16" t="n">
        <f aca="false">(S33/2116.22)^(-$BX$7/$BX$10)</f>
        <v>1.3137902716437</v>
      </c>
      <c r="BC33" s="16" t="n">
        <f aca="false">(Z33/7.5)^(-$BX$6/$BX$10)</f>
        <v>0.940681734993927</v>
      </c>
      <c r="BD33" s="16" t="n">
        <f aca="false">AB33/BB33/BC33</f>
        <v>0.146202376400473</v>
      </c>
      <c r="BE33" s="15" t="n">
        <f aca="false">AW33*(1+$BX$5*MAX(5,MIN(AH33,35)))+$BX$8*MAX(5,MIN(AH33,35))</f>
        <v>6.71801470541218</v>
      </c>
      <c r="BF33" s="14"/>
      <c r="BG33" s="16" t="n">
        <f aca="false">(AW33*(1+$BX$5*MIN(35,MAX(5,AH33)))-$BX$10*LN(AB33)-$BX$6*LN(Z33)-$BX$7*(1+$BX$11*(MAX($BX$14,AW33)^$BX$12))*LN(S33/2116.22)+$BX$8*MIN(35,MAX(5,AH33))+$BX$9)</f>
        <v>-9.67489422094118</v>
      </c>
      <c r="BH33" s="16" t="n">
        <f aca="false">($BX$10^2)*((AC33/AB33)^2)</f>
        <v>15.5792160502838</v>
      </c>
      <c r="BI33" s="16" t="n">
        <f aca="false">(AX33^2)*((1+$BX$5*MIN(35,MAX(5,AH33)))^2)</f>
        <v>0.258418661578752</v>
      </c>
      <c r="BJ33" s="16" t="n">
        <f aca="false">(($BX$8+$BX$5*AW33)^2)*(AI33^2)</f>
        <v>0.0385256428685743</v>
      </c>
      <c r="BK33" s="16" t="n">
        <f aca="false">($BX$7^2)*((T33/S33)^2)</f>
        <v>0.57409465474978</v>
      </c>
      <c r="BL33" s="16" t="n">
        <f aca="false">SQRT(BH33+BI33+BJ33+BK33)</f>
        <v>4.05589139517824</v>
      </c>
      <c r="BM33" s="16" t="n">
        <f aca="false">BL33*ABS($BX$15)</f>
        <v>1.58994067858124</v>
      </c>
      <c r="BN33" s="16" t="n">
        <f aca="false">SQRT((BM33^2)+($BX$13^2))</f>
        <v>3.35216751142024</v>
      </c>
      <c r="BO33" s="16" t="n">
        <f aca="false">SQRT((AX33^2)*((1+$BX$5*MIN(35,MAX(5,AH33)))^2)+($BX$10^2)*((AC33/AB33)^2)+(($BX$7/2000)^2)*((MAX(500,S33)^2))+($BX$8^2)*(MIN(35,MAX(5,AH33))^2))</f>
        <v>4.48130826245183</v>
      </c>
      <c r="BP33" s="16" t="n">
        <f aca="false">IF(BQ33=0,IF(D33="Yes",1-NORMDIST(BG33,0,BN33,TRUE()),NORMDIST(BG33,0,BN33,TRUE())),BQ33)</f>
        <v>0.998050135258828</v>
      </c>
      <c r="BQ33" s="16" t="n">
        <f aca="false">IF(D33="No/Yes",NORMDIST(BG33,0,BN33,FALSE()),0)</f>
        <v>0</v>
      </c>
      <c r="BR33" s="16" t="n">
        <f aca="false">IF(D33="No",$BX$3,IF(D33="Yes",$BX$2,1))</f>
        <v>0.8</v>
      </c>
      <c r="BS33" s="16" t="n">
        <f aca="false">IF(B33="1995 Hyogoken-Nambu ML=7.2",$BX$4,1)</f>
        <v>1</v>
      </c>
      <c r="BT33" s="16" t="n">
        <f aca="false">BR33*BS33</f>
        <v>0.8</v>
      </c>
      <c r="BU33" s="17" t="n">
        <f aca="false">LN(BP33)*BT33</f>
        <v>-0.00156141456172513</v>
      </c>
      <c r="CB33" s="20"/>
      <c r="CC33" s="20"/>
      <c r="CD33" s="20"/>
      <c r="CE33" s="20"/>
      <c r="CF33" s="20"/>
      <c r="CG33" s="20"/>
      <c r="CJ33" s="21"/>
    </row>
    <row r="34" customFormat="false" ht="15" hidden="false" customHeight="false" outlineLevel="0" collapsed="false">
      <c r="A34" s="13" t="n">
        <v>61</v>
      </c>
      <c r="B34" s="14" t="s">
        <v>147</v>
      </c>
      <c r="C34" s="14" t="s">
        <v>154</v>
      </c>
      <c r="D34" s="14" t="s">
        <v>76</v>
      </c>
      <c r="E34" s="14" t="s">
        <v>77</v>
      </c>
      <c r="F34" s="15" t="n">
        <v>13.1233595800525</v>
      </c>
      <c r="G34" s="15" t="n">
        <v>9.84251968503937</v>
      </c>
      <c r="H34" s="15" t="n">
        <v>11.4829396325459</v>
      </c>
      <c r="I34" s="15" t="n">
        <v>3.5</v>
      </c>
      <c r="J34" s="15" t="n">
        <v>0.546806649168854</v>
      </c>
      <c r="K34" s="15" t="n">
        <v>9.84251968503937</v>
      </c>
      <c r="L34" s="15" t="n">
        <v>0.3</v>
      </c>
      <c r="M34" s="14" t="n">
        <v>100</v>
      </c>
      <c r="N34" s="14" t="n">
        <v>3</v>
      </c>
      <c r="O34" s="14" t="n">
        <v>120</v>
      </c>
      <c r="P34" s="14" t="n">
        <v>3</v>
      </c>
      <c r="Q34" s="14" t="n">
        <v>1181.10236220472</v>
      </c>
      <c r="R34" s="14" t="n">
        <v>72.371677532547</v>
      </c>
      <c r="S34" s="14" t="n">
        <v>1078.74015748032</v>
      </c>
      <c r="T34" s="14" t="n">
        <v>45.2757763731894</v>
      </c>
      <c r="U34" s="14" t="n">
        <v>0.880904732073861</v>
      </c>
      <c r="V34" s="14" t="n">
        <v>0.888534805575359</v>
      </c>
      <c r="W34" s="16" t="n">
        <v>0.0516109016776927</v>
      </c>
      <c r="X34" s="16" t="n">
        <v>0.28</v>
      </c>
      <c r="Y34" s="16" t="n">
        <v>0.084</v>
      </c>
      <c r="Z34" s="16" t="n">
        <v>7.7</v>
      </c>
      <c r="AA34" s="16" t="n">
        <v>0.146666666666667</v>
      </c>
      <c r="AB34" s="16" t="n">
        <v>0.177058395563557</v>
      </c>
      <c r="AC34" s="16" t="n">
        <v>0.0543886721089316</v>
      </c>
      <c r="AD34" s="16" t="n">
        <v>0.189466652005748</v>
      </c>
      <c r="AE34" s="16" t="n">
        <v>0.0653566227469978</v>
      </c>
      <c r="AF34" s="16" t="n">
        <v>0.53</v>
      </c>
      <c r="AG34" s="16" t="n">
        <v>0.05</v>
      </c>
      <c r="AH34" s="16" t="n">
        <v>5</v>
      </c>
      <c r="AI34" s="16" t="n">
        <v>2</v>
      </c>
      <c r="AJ34" s="14" t="s">
        <v>78</v>
      </c>
      <c r="AK34" s="14" t="n">
        <v>1</v>
      </c>
      <c r="AL34" s="14" t="s">
        <v>79</v>
      </c>
      <c r="AM34" s="16" t="n">
        <v>0.867622484491748</v>
      </c>
      <c r="AN34" s="16" t="n">
        <v>99</v>
      </c>
      <c r="AO34" s="14" t="n">
        <v>1</v>
      </c>
      <c r="AP34" s="16" t="n">
        <v>0.6</v>
      </c>
      <c r="AQ34" s="16" t="n">
        <v>1</v>
      </c>
      <c r="AR34" s="14" t="n">
        <v>1</v>
      </c>
      <c r="AS34" s="16" t="n">
        <v>11.1</v>
      </c>
      <c r="AT34" s="16" t="n">
        <v>1.64580058839414</v>
      </c>
      <c r="AU34" s="14" t="n">
        <v>1.40062535563987</v>
      </c>
      <c r="AV34" s="16" t="n">
        <v>1.2152140509024</v>
      </c>
      <c r="AW34" s="15" t="n">
        <v>13.4888759650167</v>
      </c>
      <c r="AX34" s="15" t="n">
        <v>2</v>
      </c>
      <c r="AY34" s="14" t="s">
        <v>146</v>
      </c>
      <c r="AZ34" s="14" t="n">
        <v>460</v>
      </c>
      <c r="BA34" s="14"/>
      <c r="BB34" s="16" t="n">
        <f aca="false">(S34/2116.22)^(-$BX$7/$BX$10)</f>
        <v>1.25431026917844</v>
      </c>
      <c r="BC34" s="16" t="n">
        <f aca="false">(Z34/7.5)^(-$BX$6/$BX$10)</f>
        <v>0.940681734993927</v>
      </c>
      <c r="BD34" s="16" t="n">
        <f aca="false">AB34/BB34/BC34</f>
        <v>0.150061345125967</v>
      </c>
      <c r="BE34" s="15" t="n">
        <f aca="false">AW34*(1+$BX$5*MAX(5,MIN(AH34,35)))+$BX$8*MAX(5,MIN(AH34,35))</f>
        <v>14.044297991054</v>
      </c>
      <c r="BF34" s="14"/>
      <c r="BG34" s="16" t="n">
        <f aca="false">(AW34*(1+$BX$5*MIN(35,MAX(5,AH34)))-$BX$10*LN(AB34)-$BX$6*LN(Z34)-$BX$7*(1+$BX$11*(MAX($BX$14,AW34)^$BX$12))*LN(S34/2116.22)+$BX$8*MIN(35,MAX(5,AH34))+$BX$9)</f>
        <v>-2.65528024979657</v>
      </c>
      <c r="BH34" s="16" t="n">
        <f aca="false">($BX$10^2)*((AC34/AB34)^2)</f>
        <v>13.0746424192034</v>
      </c>
      <c r="BI34" s="16" t="n">
        <f aca="false">(AX34^2)*((1+$BX$5*MIN(35,MAX(5,AH34)))^2)</f>
        <v>4.06707047233119</v>
      </c>
      <c r="BJ34" s="16" t="n">
        <f aca="false">(($BX$8+$BX$5*AW34)^2)*(AI34^2)</f>
        <v>0.0493589803211803</v>
      </c>
      <c r="BK34" s="16" t="n">
        <f aca="false">($BX$7^2)*((T34/S34)^2)</f>
        <v>0.0275993630504596</v>
      </c>
      <c r="BL34" s="16" t="n">
        <f aca="false">SQRT(BH34+BI34+BJ34+BK34)</f>
        <v>4.14953867735995</v>
      </c>
      <c r="BM34" s="16" t="n">
        <f aca="false">BL34*ABS($BX$15)</f>
        <v>1.62665113477252</v>
      </c>
      <c r="BN34" s="16" t="n">
        <f aca="false">SQRT((BM34^2)+($BX$13^2))</f>
        <v>3.36973434820473</v>
      </c>
      <c r="BO34" s="16" t="n">
        <f aca="false">SQRT((AX34^2)*((1+$BX$5*MIN(35,MAX(5,AH34)))^2)+($BX$10^2)*((AC34/AB34)^2)+(($BX$7/2000)^2)*((MAX(500,S34)^2))+($BX$8^2)*(MIN(35,MAX(5,AH34))^2))</f>
        <v>4.67929392293487</v>
      </c>
      <c r="BP34" s="16" t="n">
        <f aca="false">IF(BQ34=0,IF(D34="Yes",1-NORMDIST(BG34,0,BN34,TRUE()),NORMDIST(BG34,0,BN34,TRUE())),BQ34)</f>
        <v>0.784645535433276</v>
      </c>
      <c r="BQ34" s="16" t="n">
        <f aca="false">IF(D34="No/Yes",NORMDIST(BG34,0,BN34,FALSE()),0)</f>
        <v>0</v>
      </c>
      <c r="BR34" s="16" t="n">
        <f aca="false">IF(D34="No",$BX$3,IF(D34="Yes",$BX$2,1))</f>
        <v>0.8</v>
      </c>
      <c r="BS34" s="16" t="n">
        <f aca="false">IF(B34="1995 Hyogoken-Nambu ML=7.2",$BX$4,1)</f>
        <v>1</v>
      </c>
      <c r="BT34" s="16" t="n">
        <f aca="false">BR34*BS34</f>
        <v>0.8</v>
      </c>
      <c r="BU34" s="17" t="n">
        <f aca="false">LN(BP34)*BT34</f>
        <v>-0.194018568317304</v>
      </c>
      <c r="CB34" s="20"/>
      <c r="CC34" s="20"/>
      <c r="CD34" s="20"/>
      <c r="CE34" s="20"/>
      <c r="CF34" s="20"/>
      <c r="CG34" s="20"/>
      <c r="CJ34" s="21"/>
    </row>
    <row r="35" customFormat="false" ht="15" hidden="false" customHeight="false" outlineLevel="0" collapsed="false">
      <c r="A35" s="13" t="n">
        <v>56</v>
      </c>
      <c r="B35" s="14" t="s">
        <v>147</v>
      </c>
      <c r="C35" s="14" t="s">
        <v>155</v>
      </c>
      <c r="D35" s="14" t="s">
        <v>76</v>
      </c>
      <c r="E35" s="14" t="s">
        <v>77</v>
      </c>
      <c r="F35" s="15" t="n">
        <v>20</v>
      </c>
      <c r="G35" s="15" t="n">
        <v>8</v>
      </c>
      <c r="H35" s="15" t="n">
        <v>14</v>
      </c>
      <c r="I35" s="15" t="n">
        <v>4.2672</v>
      </c>
      <c r="J35" s="15" t="n">
        <v>2</v>
      </c>
      <c r="K35" s="15" t="n">
        <v>8</v>
      </c>
      <c r="L35" s="15" t="n">
        <v>0.3</v>
      </c>
      <c r="M35" s="14" t="n">
        <v>110</v>
      </c>
      <c r="N35" s="14" t="n">
        <v>3</v>
      </c>
      <c r="O35" s="14" t="n">
        <v>125</v>
      </c>
      <c r="P35" s="14" t="n">
        <v>3</v>
      </c>
      <c r="Q35" s="14" t="n">
        <v>1630</v>
      </c>
      <c r="R35" s="14" t="n">
        <v>251.833774541859</v>
      </c>
      <c r="S35" s="14" t="n">
        <v>1255.6</v>
      </c>
      <c r="T35" s="14" t="n">
        <v>129.527018030988</v>
      </c>
      <c r="U35" s="14" t="n">
        <v>0.985184593661753</v>
      </c>
      <c r="V35" s="14" t="n">
        <v>0.970979183929295</v>
      </c>
      <c r="W35" s="16" t="n">
        <v>0.0610863825570233</v>
      </c>
      <c r="X35" s="16" t="n">
        <v>0.24</v>
      </c>
      <c r="Y35" s="16" t="n">
        <v>0.072</v>
      </c>
      <c r="Z35" s="16" t="n">
        <v>7.7</v>
      </c>
      <c r="AA35" s="16" t="n">
        <v>0.146666666666667</v>
      </c>
      <c r="AB35" s="16" t="n">
        <v>0.196639524442132</v>
      </c>
      <c r="AC35" s="16" t="n">
        <v>0.0612638539008669</v>
      </c>
      <c r="AD35" s="16" t="n">
        <v>0.210420026847467</v>
      </c>
      <c r="AE35" s="16" t="n">
        <v>0.0734054491659715</v>
      </c>
      <c r="AF35" s="16" t="n">
        <v>0.35</v>
      </c>
      <c r="AG35" s="16" t="n">
        <v>0.05</v>
      </c>
      <c r="AH35" s="16" t="n">
        <v>3</v>
      </c>
      <c r="AI35" s="16" t="n">
        <v>2</v>
      </c>
      <c r="AJ35" s="14" t="s">
        <v>78</v>
      </c>
      <c r="AK35" s="14" t="n">
        <v>1</v>
      </c>
      <c r="AL35" s="14" t="s">
        <v>79</v>
      </c>
      <c r="AM35" s="16" t="n">
        <v>0.896510957814638</v>
      </c>
      <c r="AN35" s="16" t="n">
        <v>99</v>
      </c>
      <c r="AO35" s="14" t="n">
        <v>1</v>
      </c>
      <c r="AP35" s="16" t="n">
        <v>0.655</v>
      </c>
      <c r="AQ35" s="16" t="n">
        <v>1.09166666666667</v>
      </c>
      <c r="AR35" s="14" t="n">
        <v>3</v>
      </c>
      <c r="AS35" s="16" t="n">
        <v>9.6</v>
      </c>
      <c r="AT35" s="16" t="n">
        <v>3.9352252737636</v>
      </c>
      <c r="AU35" s="14" t="n">
        <v>1.29823930562891</v>
      </c>
      <c r="AV35" s="16" t="n">
        <v>1.27057529167017</v>
      </c>
      <c r="AW35" s="15" t="n">
        <v>12.1975228000336</v>
      </c>
      <c r="AX35" s="15" t="n">
        <v>5</v>
      </c>
      <c r="AY35" s="14" t="s">
        <v>151</v>
      </c>
      <c r="AZ35" s="14" t="n">
        <v>650</v>
      </c>
      <c r="BA35" s="14"/>
      <c r="BB35" s="16" t="n">
        <f aca="false">(S35/2116.22)^(-$BX$7/$BX$10)</f>
        <v>1.19188331335711</v>
      </c>
      <c r="BC35" s="16" t="n">
        <f aca="false">(Z35/7.5)^(-$BX$6/$BX$10)</f>
        <v>0.940681734993927</v>
      </c>
      <c r="BD35" s="16" t="n">
        <f aca="false">AB35/BB35/BC35</f>
        <v>0.175385774177007</v>
      </c>
      <c r="BE35" s="15" t="n">
        <f aca="false">AW35*(1+$BX$5*MAX(5,MIN(AH35,35)))+$BX$8*MAX(5,MIN(AH35,35))</f>
        <v>12.7421633746651</v>
      </c>
      <c r="BF35" s="14"/>
      <c r="BG35" s="16" t="n">
        <f aca="false">(AW35*(1+$BX$5*MIN(35,MAX(5,AH35)))-$BX$10*LN(AB35)-$BX$6*LN(Z35)-$BX$7*(1+$BX$11*(MAX($BX$14,AW35)^$BX$12))*LN(S35/2116.22)+$BX$8*MIN(35,MAX(5,AH35))+$BX$9)</f>
        <v>-5.7930699180511</v>
      </c>
      <c r="BH35" s="16" t="n">
        <f aca="false">($BX$10^2)*((AC35/AB35)^2)</f>
        <v>13.4497110392736</v>
      </c>
      <c r="BI35" s="16" t="n">
        <f aca="false">(AX35^2)*((1+$BX$5*MIN(35,MAX(5,AH35)))^2)</f>
        <v>25.4191904520699</v>
      </c>
      <c r="BJ35" s="16" t="n">
        <f aca="false">(($BX$8+$BX$5*AW35)^2)*(AI35^2)</f>
        <v>0.0474613368855877</v>
      </c>
      <c r="BK35" s="16" t="n">
        <f aca="false">($BX$7^2)*((T35/S35)^2)</f>
        <v>0.16673203850037</v>
      </c>
      <c r="BL35" s="16" t="n">
        <f aca="false">SQRT(BH35+BI35+BJ35+BK35)</f>
        <v>6.25164737223154</v>
      </c>
      <c r="BM35" s="16" t="n">
        <f aca="false">BL35*ABS($BX$15)</f>
        <v>2.45069394044256</v>
      </c>
      <c r="BN35" s="16" t="n">
        <f aca="false">SQRT((BM35^2)+($BX$13^2))</f>
        <v>3.83601570029841</v>
      </c>
      <c r="BO35" s="16" t="n">
        <f aca="false">SQRT((AX35^2)*((1+$BX$5*MIN(35,MAX(5,AH35)))^2)+($BX$10^2)*((AC35/AB35)^2)+(($BX$7/2000)^2)*((MAX(500,S35)^2))+($BX$8^2)*(MIN(35,MAX(5,AH35))^2))</f>
        <v>6.72607394456824</v>
      </c>
      <c r="BP35" s="16" t="n">
        <f aca="false">IF(BQ35=0,IF(D35="Yes",1-NORMDIST(BG35,0,BN35,TRUE()),NORMDIST(BG35,0,BN35,TRUE())),BQ35)</f>
        <v>0.934501107668952</v>
      </c>
      <c r="BQ35" s="16" t="n">
        <f aca="false">IF(D35="No/Yes",NORMDIST(BG35,0,BN35,FALSE()),0)</f>
        <v>0</v>
      </c>
      <c r="BR35" s="16" t="n">
        <f aca="false">IF(D35="No",$BX$3,IF(D35="Yes",$BX$2,1))</f>
        <v>0.8</v>
      </c>
      <c r="BS35" s="16" t="n">
        <f aca="false">IF(B35="1995 Hyogoken-Nambu ML=7.2",$BX$4,1)</f>
        <v>1</v>
      </c>
      <c r="BT35" s="16" t="n">
        <f aca="false">BR35*BS35</f>
        <v>0.8</v>
      </c>
      <c r="BU35" s="17" t="n">
        <f aca="false">LN(BP35)*BT35</f>
        <v>-0.0541939734245537</v>
      </c>
      <c r="CB35" s="20"/>
      <c r="CC35" s="20"/>
      <c r="CD35" s="20"/>
      <c r="CE35" s="20"/>
      <c r="CF35" s="20"/>
      <c r="CG35" s="20"/>
      <c r="CJ35" s="21"/>
    </row>
    <row r="36" customFormat="false" ht="15" hidden="false" customHeight="false" outlineLevel="0" collapsed="false">
      <c r="A36" s="13" t="n">
        <v>65</v>
      </c>
      <c r="B36" s="14" t="s">
        <v>147</v>
      </c>
      <c r="C36" s="14" t="s">
        <v>145</v>
      </c>
      <c r="D36" s="14" t="s">
        <v>76</v>
      </c>
      <c r="E36" s="14" t="s">
        <v>77</v>
      </c>
      <c r="F36" s="15" t="n">
        <v>16.4041994750656</v>
      </c>
      <c r="G36" s="15" t="n">
        <v>9.84251968503937</v>
      </c>
      <c r="H36" s="15" t="n">
        <v>13.1233595800525</v>
      </c>
      <c r="I36" s="15" t="n">
        <v>4</v>
      </c>
      <c r="J36" s="15" t="n">
        <v>1.09361329833771</v>
      </c>
      <c r="K36" s="15" t="n">
        <v>1.64041994750656</v>
      </c>
      <c r="L36" s="15" t="n">
        <v>0.3</v>
      </c>
      <c r="M36" s="14" t="n">
        <v>110</v>
      </c>
      <c r="N36" s="14" t="n">
        <v>3</v>
      </c>
      <c r="O36" s="14" t="n">
        <v>120</v>
      </c>
      <c r="P36" s="14" t="n">
        <v>3</v>
      </c>
      <c r="Q36" s="14" t="n">
        <v>1558.39895013123</v>
      </c>
      <c r="R36" s="14" t="n">
        <v>135.802049279882</v>
      </c>
      <c r="S36" s="14" t="n">
        <v>841.863517060368</v>
      </c>
      <c r="T36" s="14" t="n">
        <v>73.6618371878934</v>
      </c>
      <c r="U36" s="14" t="n">
        <v>0.94272310486941</v>
      </c>
      <c r="V36" s="14" t="n">
        <v>0.983861770560151</v>
      </c>
      <c r="W36" s="16" t="n">
        <v>0.0578177312139486</v>
      </c>
      <c r="X36" s="16" t="n">
        <v>0.32</v>
      </c>
      <c r="Y36" s="16" t="n">
        <v>0.096</v>
      </c>
      <c r="Z36" s="16" t="n">
        <v>7.7</v>
      </c>
      <c r="AA36" s="16" t="n">
        <v>0.146666666666667</v>
      </c>
      <c r="AB36" s="16" t="n">
        <v>0.378821289677876</v>
      </c>
      <c r="AC36" s="16" t="n">
        <v>0.116346270174028</v>
      </c>
      <c r="AD36" s="16" t="n">
        <v>0.405369094390119</v>
      </c>
      <c r="AE36" s="16" t="n">
        <v>0.139813433145442</v>
      </c>
      <c r="AF36" s="16" t="n">
        <v>0.7</v>
      </c>
      <c r="AG36" s="16" t="n">
        <v>0.05</v>
      </c>
      <c r="AH36" s="16" t="n">
        <v>5</v>
      </c>
      <c r="AI36" s="16" t="n">
        <v>2</v>
      </c>
      <c r="AJ36" s="14" t="s">
        <v>78</v>
      </c>
      <c r="AK36" s="14" t="n">
        <v>1</v>
      </c>
      <c r="AL36" s="14" t="s">
        <v>79</v>
      </c>
      <c r="AM36" s="16" t="n">
        <v>0.886864973515335</v>
      </c>
      <c r="AN36" s="16" t="n">
        <v>99</v>
      </c>
      <c r="AO36" s="14" t="n">
        <v>1</v>
      </c>
      <c r="AP36" s="16" t="n">
        <v>0.6</v>
      </c>
      <c r="AQ36" s="16" t="n">
        <v>1</v>
      </c>
      <c r="AR36" s="14" t="n">
        <v>2</v>
      </c>
      <c r="AS36" s="16" t="n">
        <v>5.6</v>
      </c>
      <c r="AT36" s="16" t="n">
        <v>0.426711340375077</v>
      </c>
      <c r="AU36" s="14" t="n">
        <v>1.58547559933028</v>
      </c>
      <c r="AV36" s="16" t="n">
        <v>1.40610277540926</v>
      </c>
      <c r="AW36" s="15" t="n">
        <v>7.87417554229184</v>
      </c>
      <c r="AX36" s="15" t="n">
        <v>0.6</v>
      </c>
      <c r="AY36" s="14" t="s">
        <v>146</v>
      </c>
      <c r="AZ36" s="14" t="n">
        <v>700</v>
      </c>
      <c r="BA36" s="14"/>
      <c r="BB36" s="16" t="n">
        <f aca="false">(S36/2116.22)^(-$BX$7/$BX$10)</f>
        <v>1.36336460982343</v>
      </c>
      <c r="BC36" s="16" t="n">
        <f aca="false">(Z36/7.5)^(-$BX$6/$BX$10)</f>
        <v>0.940681734993927</v>
      </c>
      <c r="BD36" s="16" t="n">
        <f aca="false">AB36/BB36/BC36</f>
        <v>0.295379023464267</v>
      </c>
      <c r="BE36" s="15" t="n">
        <f aca="false">AW36*(1+$BX$5*MAX(5,MIN(AH36,35)))+$BX$8*MAX(5,MIN(AH36,35))</f>
        <v>8.38272067871656</v>
      </c>
      <c r="BF36" s="14"/>
      <c r="BG36" s="16" t="n">
        <f aca="false">(AW36*(1+$BX$5*MIN(35,MAX(5,AH36)))-$BX$10*LN(AB36)-$BX$6*LN(Z36)-$BX$7*(1+$BX$11*(MAX($BX$14,AW36)^$BX$12))*LN(S36/2116.22)+$BX$8*MIN(35,MAX(5,AH36))+$BX$9)</f>
        <v>-16.2885339952472</v>
      </c>
      <c r="BH36" s="16" t="n">
        <f aca="false">($BX$10^2)*((AC36/AB36)^2)</f>
        <v>13.0701969420472</v>
      </c>
      <c r="BI36" s="16" t="n">
        <f aca="false">(AX36^2)*((1+$BX$5*MIN(35,MAX(5,AH36)))^2)</f>
        <v>0.366036342509807</v>
      </c>
      <c r="BJ36" s="16" t="n">
        <f aca="false">(($BX$8+$BX$5*AW36)^2)*(AI36^2)</f>
        <v>0.0413789049249987</v>
      </c>
      <c r="BK36" s="16" t="n">
        <f aca="false">($BX$7^2)*((T36/S36)^2)</f>
        <v>0.1199506631438</v>
      </c>
      <c r="BL36" s="16" t="n">
        <f aca="false">SQRT(BH36+BI36+BJ36+BK36)</f>
        <v>3.68748733592752</v>
      </c>
      <c r="BM36" s="16" t="n">
        <f aca="false">BL36*ABS($BX$15)</f>
        <v>1.44552344870829</v>
      </c>
      <c r="BN36" s="16" t="n">
        <f aca="false">SQRT((BM36^2)+($BX$13^2))</f>
        <v>3.28613050623062</v>
      </c>
      <c r="BO36" s="16" t="n">
        <f aca="false">SQRT((AX36^2)*((1+$BX$5*MIN(35,MAX(5,AH36)))^2)+($BX$10^2)*((AC36/AB36)^2)+(($BX$7/2000)^2)*((MAX(500,S36)^2))+($BX$8^2)*(MIN(35,MAX(5,AH36))^2))</f>
        <v>4.05072089300705</v>
      </c>
      <c r="BP36" s="16" t="n">
        <f aca="false">IF(BQ36=0,IF(D36="Yes",1-NORMDIST(BG36,0,BN36,TRUE()),NORMDIST(BG36,0,BN36,TRUE())),BQ36)</f>
        <v>0.999999641593134</v>
      </c>
      <c r="BQ36" s="16" t="n">
        <f aca="false">IF(D36="No/Yes",NORMDIST(BG36,0,BN36,FALSE()),0)</f>
        <v>0</v>
      </c>
      <c r="BR36" s="16" t="n">
        <f aca="false">IF(D36="No",$BX$3,IF(D36="Yes",$BX$2,1))</f>
        <v>0.8</v>
      </c>
      <c r="BS36" s="16" t="n">
        <f aca="false">IF(B36="1995 Hyogoken-Nambu ML=7.2",$BX$4,1)</f>
        <v>1</v>
      </c>
      <c r="BT36" s="16" t="n">
        <f aca="false">BR36*BS36</f>
        <v>0.8</v>
      </c>
      <c r="BU36" s="17" t="n">
        <f aca="false">LN(BP36)*BT36</f>
        <v>-2.86725544508233E-007</v>
      </c>
      <c r="CB36" s="20"/>
      <c r="CC36" s="20"/>
      <c r="CD36" s="20"/>
      <c r="CE36" s="20"/>
      <c r="CF36" s="20"/>
      <c r="CG36" s="20"/>
      <c r="CJ36" s="21"/>
    </row>
    <row r="37" customFormat="false" ht="15" hidden="false" customHeight="false" outlineLevel="0" collapsed="false">
      <c r="A37" s="13" t="n">
        <v>66</v>
      </c>
      <c r="B37" s="14" t="s">
        <v>147</v>
      </c>
      <c r="C37" s="14" t="s">
        <v>156</v>
      </c>
      <c r="D37" s="14" t="s">
        <v>76</v>
      </c>
      <c r="E37" s="14" t="s">
        <v>77</v>
      </c>
      <c r="F37" s="15" t="n">
        <v>13.1233595800525</v>
      </c>
      <c r="G37" s="15" t="n">
        <v>9</v>
      </c>
      <c r="H37" s="15" t="n">
        <v>11.0616797900262</v>
      </c>
      <c r="I37" s="15" t="n">
        <v>3.3716</v>
      </c>
      <c r="J37" s="15" t="n">
        <v>0.687226596675415</v>
      </c>
      <c r="K37" s="15" t="n">
        <v>4.26509186351706</v>
      </c>
      <c r="L37" s="15" t="n">
        <v>0.3</v>
      </c>
      <c r="M37" s="14" t="n">
        <v>110</v>
      </c>
      <c r="N37" s="14" t="n">
        <v>3</v>
      </c>
      <c r="O37" s="14" t="n">
        <v>120</v>
      </c>
      <c r="P37" s="14" t="n">
        <v>3</v>
      </c>
      <c r="Q37" s="14" t="n">
        <v>1284.75065616798</v>
      </c>
      <c r="R37" s="14" t="n">
        <v>85.9610332359224</v>
      </c>
      <c r="S37" s="14" t="n">
        <v>860.643569553806</v>
      </c>
      <c r="T37" s="14" t="n">
        <v>48.9233374610635</v>
      </c>
      <c r="U37" s="14" t="n">
        <v>0.902794687994261</v>
      </c>
      <c r="V37" s="14" t="n">
        <v>0.972435520352574</v>
      </c>
      <c r="W37" s="16" t="n">
        <v>0.0499961825888235</v>
      </c>
      <c r="X37" s="16" t="n">
        <v>0.32</v>
      </c>
      <c r="Y37" s="16" t="n">
        <v>0.096</v>
      </c>
      <c r="Z37" s="16" t="n">
        <v>7.7</v>
      </c>
      <c r="AA37" s="16" t="n">
        <v>0.146666666666667</v>
      </c>
      <c r="AB37" s="16" t="n">
        <v>0.301939317443991</v>
      </c>
      <c r="AC37" s="16" t="n">
        <v>0.092318428410274</v>
      </c>
      <c r="AD37" s="16" t="n">
        <v>0.323099231769998</v>
      </c>
      <c r="AE37" s="16" t="n">
        <v>0.111042674165001</v>
      </c>
      <c r="AF37" s="16" t="n">
        <v>0.28</v>
      </c>
      <c r="AG37" s="16" t="n">
        <v>0.05</v>
      </c>
      <c r="AH37" s="16" t="n">
        <v>4</v>
      </c>
      <c r="AI37" s="16" t="n">
        <v>2</v>
      </c>
      <c r="AJ37" s="14" t="s">
        <v>78</v>
      </c>
      <c r="AK37" s="14" t="n">
        <v>1</v>
      </c>
      <c r="AL37" s="14" t="s">
        <v>79</v>
      </c>
      <c r="AM37" s="16" t="n">
        <v>0.862403492602459</v>
      </c>
      <c r="AN37" s="16" t="n">
        <v>99</v>
      </c>
      <c r="AO37" s="14" t="n">
        <v>1</v>
      </c>
      <c r="AP37" s="16" t="n">
        <v>0.6</v>
      </c>
      <c r="AQ37" s="16" t="n">
        <v>1</v>
      </c>
      <c r="AR37" s="14" t="n">
        <v>1</v>
      </c>
      <c r="AS37" s="16" t="n">
        <v>7.1</v>
      </c>
      <c r="AT37" s="16" t="n">
        <v>1.47894064918128</v>
      </c>
      <c r="AU37" s="14" t="n">
        <v>1.56808190457894</v>
      </c>
      <c r="AV37" s="16" t="n">
        <v>1.3523193111956</v>
      </c>
      <c r="AW37" s="15" t="n">
        <v>9.60146710948872</v>
      </c>
      <c r="AX37" s="15" t="n">
        <v>2</v>
      </c>
      <c r="AY37" s="14" t="s">
        <v>146</v>
      </c>
      <c r="AZ37" s="14" t="n">
        <v>620</v>
      </c>
      <c r="BA37" s="14"/>
      <c r="BB37" s="16" t="n">
        <f aca="false">(S37/2116.22)^(-$BX$7/$BX$10)</f>
        <v>1.35328752257364</v>
      </c>
      <c r="BC37" s="16" t="n">
        <f aca="false">(Z37/7.5)^(-$BX$6/$BX$10)</f>
        <v>0.940681734993927</v>
      </c>
      <c r="BD37" s="16" t="n">
        <f aca="false">AB37/BB37/BC37</f>
        <v>0.237184814225495</v>
      </c>
      <c r="BE37" s="15" t="n">
        <f aca="false">AW37*(1+$BX$5*MAX(5,MIN(AH37,35)))+$BX$8*MAX(5,MIN(AH37,35))</f>
        <v>10.1244333280778</v>
      </c>
      <c r="BF37" s="14"/>
      <c r="BG37" s="16" t="n">
        <f aca="false">(AW37*(1+$BX$5*MIN(35,MAX(5,AH37)))-$BX$10*LN(AB37)-$BX$6*LN(Z37)-$BX$7*(1+$BX$11*(MAX($BX$14,AW37)^$BX$12))*LN(S37/2116.22)+$BX$8*MIN(35,MAX(5,AH37))+$BX$9)</f>
        <v>-11.9639746993693</v>
      </c>
      <c r="BH37" s="16" t="n">
        <f aca="false">($BX$10^2)*((AC37/AB37)^2)</f>
        <v>12.953389509599</v>
      </c>
      <c r="BI37" s="16" t="n">
        <f aca="false">(AX37^2)*((1+$BX$5*MIN(35,MAX(5,AH37)))^2)</f>
        <v>4.06707047233119</v>
      </c>
      <c r="BJ37" s="16" t="n">
        <f aca="false">(($BX$8+$BX$5*AW37)^2)*(AI37^2)</f>
        <v>0.0437589865256537</v>
      </c>
      <c r="BK37" s="16" t="n">
        <f aca="false">($BX$7^2)*((T37/S37)^2)</f>
        <v>0.0506274945183634</v>
      </c>
      <c r="BL37" s="16" t="n">
        <f aca="false">SQRT(BH37+BI37+BJ37+BK37)</f>
        <v>4.13700936220528</v>
      </c>
      <c r="BM37" s="16" t="n">
        <f aca="false">BL37*ABS($BX$15)</f>
        <v>1.62173954669034</v>
      </c>
      <c r="BN37" s="16" t="n">
        <f aca="false">SQRT((BM37^2)+($BX$13^2))</f>
        <v>3.3673661548031</v>
      </c>
      <c r="BO37" s="16" t="n">
        <f aca="false">SQRT((AX37^2)*((1+$BX$5*MIN(35,MAX(5,AH37)))^2)+($BX$10^2)*((AC37/AB37)^2)+(($BX$7/2000)^2)*((MAX(500,S37)^2))+($BX$8^2)*(MIN(35,MAX(5,AH37))^2))</f>
        <v>4.48528725130392</v>
      </c>
      <c r="BP37" s="16" t="n">
        <f aca="false">IF(BQ37=0,IF(D37="Yes",1-NORMDIST(BG37,0,BN37,TRUE()),NORMDIST(BG37,0,BN37,TRUE())),BQ37)</f>
        <v>0.999809508156396</v>
      </c>
      <c r="BQ37" s="16" t="n">
        <f aca="false">IF(D37="No/Yes",NORMDIST(BG37,0,BN37,FALSE()),0)</f>
        <v>0</v>
      </c>
      <c r="BR37" s="16" t="n">
        <f aca="false">IF(D37="No",$BX$3,IF(D37="Yes",$BX$2,1))</f>
        <v>0.8</v>
      </c>
      <c r="BS37" s="16" t="n">
        <f aca="false">IF(B37="1995 Hyogoken-Nambu ML=7.2",$BX$4,1)</f>
        <v>1</v>
      </c>
      <c r="BT37" s="16" t="n">
        <f aca="false">BR37*BS37</f>
        <v>0.8</v>
      </c>
      <c r="BU37" s="17" t="n">
        <f aca="false">LN(BP37)*BT37</f>
        <v>-0.000152407991583924</v>
      </c>
      <c r="CB37" s="20"/>
      <c r="CC37" s="20"/>
      <c r="CD37" s="20"/>
      <c r="CE37" s="20"/>
      <c r="CF37" s="20"/>
      <c r="CG37" s="20"/>
      <c r="CJ37" s="21"/>
    </row>
    <row r="38" customFormat="false" ht="15" hidden="false" customHeight="false" outlineLevel="0" collapsed="false">
      <c r="A38" s="13" t="n">
        <v>67</v>
      </c>
      <c r="B38" s="14" t="s">
        <v>147</v>
      </c>
      <c r="C38" s="14" t="s">
        <v>157</v>
      </c>
      <c r="D38" s="14" t="s">
        <v>76</v>
      </c>
      <c r="E38" s="14" t="s">
        <v>77</v>
      </c>
      <c r="F38" s="15" t="n">
        <v>25</v>
      </c>
      <c r="G38" s="15" t="n">
        <v>14</v>
      </c>
      <c r="H38" s="15" t="n">
        <v>19.5</v>
      </c>
      <c r="I38" s="15" t="n">
        <v>5.9436</v>
      </c>
      <c r="J38" s="15" t="n">
        <v>1.83333333333333</v>
      </c>
      <c r="K38" s="15" t="n">
        <v>14</v>
      </c>
      <c r="L38" s="15" t="n">
        <v>0.3</v>
      </c>
      <c r="M38" s="14" t="n">
        <v>110</v>
      </c>
      <c r="N38" s="14" t="n">
        <v>3</v>
      </c>
      <c r="O38" s="14" t="n">
        <v>120</v>
      </c>
      <c r="P38" s="14" t="n">
        <v>3</v>
      </c>
      <c r="Q38" s="14" t="n">
        <v>2200</v>
      </c>
      <c r="R38" s="14" t="n">
        <v>224.600200356099</v>
      </c>
      <c r="S38" s="14" t="n">
        <v>1856.8</v>
      </c>
      <c r="T38" s="14" t="n">
        <v>115.908275804621</v>
      </c>
      <c r="U38" s="14" t="n">
        <v>0.968811459168066</v>
      </c>
      <c r="V38" s="14" t="n">
        <v>0.850461893074366</v>
      </c>
      <c r="W38" s="16" t="n">
        <v>0.0809712079719496</v>
      </c>
      <c r="X38" s="16" t="n">
        <v>0.24</v>
      </c>
      <c r="Y38" s="16" t="n">
        <v>0.072</v>
      </c>
      <c r="Z38" s="16" t="n">
        <v>7.7</v>
      </c>
      <c r="AA38" s="16" t="n">
        <v>0.146666666666667</v>
      </c>
      <c r="AB38" s="16" t="n">
        <v>0.15719437834076</v>
      </c>
      <c r="AC38" s="16" t="n">
        <v>0.0499659781529266</v>
      </c>
      <c r="AD38" s="16" t="n">
        <v>0.168210563998122</v>
      </c>
      <c r="AE38" s="16" t="n">
        <v>0.0596299769479448</v>
      </c>
      <c r="AF38" s="16" t="n">
        <v>0.34</v>
      </c>
      <c r="AG38" s="16" t="n">
        <v>0.05</v>
      </c>
      <c r="AH38" s="16" t="n">
        <v>5</v>
      </c>
      <c r="AI38" s="16" t="n">
        <v>2</v>
      </c>
      <c r="AJ38" s="14" t="s">
        <v>78</v>
      </c>
      <c r="AK38" s="14" t="n">
        <v>1</v>
      </c>
      <c r="AL38" s="14" t="s">
        <v>79</v>
      </c>
      <c r="AM38" s="16" t="n">
        <v>0.949097267438199</v>
      </c>
      <c r="AN38" s="16" t="n">
        <v>99</v>
      </c>
      <c r="AO38" s="14" t="n">
        <v>1</v>
      </c>
      <c r="AP38" s="16" t="n">
        <v>0.6</v>
      </c>
      <c r="AQ38" s="16" t="n">
        <v>1</v>
      </c>
      <c r="AR38" s="14" t="n">
        <v>1</v>
      </c>
      <c r="AS38" s="16" t="n">
        <v>9.15</v>
      </c>
      <c r="AT38" s="16" t="n">
        <v>1.97388310184511</v>
      </c>
      <c r="AU38" s="14" t="n">
        <v>1.06757364409514</v>
      </c>
      <c r="AV38" s="16" t="n">
        <v>1.01323122839973</v>
      </c>
      <c r="AW38" s="15" t="n">
        <v>9.27106573985756</v>
      </c>
      <c r="AX38" s="15" t="n">
        <v>2</v>
      </c>
      <c r="AY38" s="14" t="s">
        <v>146</v>
      </c>
      <c r="AZ38" s="14" t="n">
        <v>525</v>
      </c>
      <c r="BA38" s="14"/>
      <c r="BB38" s="16" t="n">
        <f aca="false">(S38/2116.22)^(-$BX$7/$BX$10)</f>
        <v>1.04495651517772</v>
      </c>
      <c r="BC38" s="16" t="n">
        <f aca="false">(Z38/7.5)^(-$BX$6/$BX$10)</f>
        <v>0.940681734993927</v>
      </c>
      <c r="BD38" s="16" t="n">
        <f aca="false">AB38/BB38/BC38</f>
        <v>0.1599175328185</v>
      </c>
      <c r="BE38" s="15" t="n">
        <f aca="false">AW38*(1+$BX$5*MAX(5,MIN(AH38,35)))+$BX$8*MAX(5,MIN(AH38,35))</f>
        <v>9.79127345178269</v>
      </c>
      <c r="BF38" s="14"/>
      <c r="BG38" s="16" t="n">
        <f aca="false">(AW38*(1+$BX$5*MIN(35,MAX(5,AH38)))-$BX$10*LN(AB38)-$BX$6*LN(Z38)-$BX$7*(1+$BX$11*(MAX($BX$14,AW38)^$BX$12))*LN(S38/2116.22)+$BX$8*MIN(35,MAX(5,AH38))+$BX$9)</f>
        <v>-7.6571227627196</v>
      </c>
      <c r="BH38" s="16" t="n">
        <f aca="false">($BX$10^2)*((AC38/AB38)^2)</f>
        <v>13.9997643035032</v>
      </c>
      <c r="BI38" s="16" t="n">
        <f aca="false">(AX38^2)*((1+$BX$5*MIN(35,MAX(5,AH38)))^2)</f>
        <v>4.06707047233119</v>
      </c>
      <c r="BJ38" s="16" t="n">
        <f aca="false">(($BX$8+$BX$5*AW38)^2)*(AI38^2)</f>
        <v>0.0432985701674203</v>
      </c>
      <c r="BK38" s="16" t="n">
        <f aca="false">($BX$7^2)*((T38/S38)^2)</f>
        <v>0.0610519550145865</v>
      </c>
      <c r="BL38" s="16" t="n">
        <f aca="false">SQRT(BH38+BI38+BJ38+BK38)</f>
        <v>4.26276732897966</v>
      </c>
      <c r="BM38" s="16" t="n">
        <f aca="false">BL38*ABS($BX$15)</f>
        <v>1.67103763866291</v>
      </c>
      <c r="BN38" s="16" t="n">
        <f aca="false">SQRT((BM38^2)+($BX$13^2))</f>
        <v>3.39138356029543</v>
      </c>
      <c r="BO38" s="16" t="n">
        <f aca="false">SQRT((AX38^2)*((1+$BX$5*MIN(35,MAX(5,AH38)))^2)+($BX$10^2)*((AC38/AB38)^2)+(($BX$7/2000)^2)*((MAX(500,S38)^2))+($BX$8^2)*(MIN(35,MAX(5,AH38))^2))</f>
        <v>5.63623836965198</v>
      </c>
      <c r="BP38" s="16" t="n">
        <f aca="false">IF(BQ38=0,IF(D38="Yes",1-NORMDIST(BG38,0,BN38,TRUE()),NORMDIST(BG38,0,BN38,TRUE())),BQ38)</f>
        <v>0.98802145817062</v>
      </c>
      <c r="BQ38" s="16" t="n">
        <f aca="false">IF(D38="No/Yes",NORMDIST(BG38,0,BN38,FALSE()),0)</f>
        <v>0</v>
      </c>
      <c r="BR38" s="16" t="n">
        <f aca="false">IF(D38="No",$BX$3,IF(D38="Yes",$BX$2,1))</f>
        <v>0.8</v>
      </c>
      <c r="BS38" s="16" t="n">
        <f aca="false">IF(B38="1995 Hyogoken-Nambu ML=7.2",$BX$4,1)</f>
        <v>1</v>
      </c>
      <c r="BT38" s="16" t="n">
        <f aca="false">BR38*BS38</f>
        <v>0.8</v>
      </c>
      <c r="BU38" s="17" t="n">
        <f aca="false">LN(BP38)*BT38</f>
        <v>-0.0096406901391558</v>
      </c>
      <c r="CB38" s="20"/>
      <c r="CC38" s="20"/>
      <c r="CD38" s="20"/>
      <c r="CE38" s="20"/>
      <c r="CF38" s="20"/>
      <c r="CG38" s="20"/>
      <c r="CJ38" s="21"/>
    </row>
    <row r="39" customFormat="false" ht="15" hidden="false" customHeight="false" outlineLevel="0" collapsed="false">
      <c r="A39" s="13" t="n">
        <v>68</v>
      </c>
      <c r="B39" s="14" t="s">
        <v>147</v>
      </c>
      <c r="C39" s="14" t="s">
        <v>158</v>
      </c>
      <c r="D39" s="14" t="s">
        <v>76</v>
      </c>
      <c r="E39" s="14" t="s">
        <v>77</v>
      </c>
      <c r="F39" s="15" t="n">
        <v>19.6850393700787</v>
      </c>
      <c r="G39" s="15" t="n">
        <v>9.84251968503937</v>
      </c>
      <c r="H39" s="15" t="n">
        <v>14.7637795275591</v>
      </c>
      <c r="I39" s="15" t="n">
        <v>4.5</v>
      </c>
      <c r="J39" s="15" t="n">
        <v>1.64041994750656</v>
      </c>
      <c r="K39" s="15" t="n">
        <v>8</v>
      </c>
      <c r="L39" s="15" t="n">
        <v>0.3</v>
      </c>
      <c r="M39" s="14" t="n">
        <v>110</v>
      </c>
      <c r="N39" s="14" t="n">
        <v>3</v>
      </c>
      <c r="O39" s="14" t="n">
        <v>120</v>
      </c>
      <c r="P39" s="14" t="n">
        <v>3</v>
      </c>
      <c r="Q39" s="14" t="n">
        <v>1691.65354330709</v>
      </c>
      <c r="R39" s="14" t="n">
        <v>199.366035025106</v>
      </c>
      <c r="S39" s="14" t="n">
        <v>1269.5937007874</v>
      </c>
      <c r="T39" s="14" t="n">
        <v>100.811084100473</v>
      </c>
      <c r="U39" s="14" t="n">
        <v>0.972251865470144</v>
      </c>
      <c r="V39" s="14" t="n">
        <v>0.948636443542248</v>
      </c>
      <c r="W39" s="16" t="n">
        <v>0.063909293335183</v>
      </c>
      <c r="X39" s="16" t="n">
        <v>0.24</v>
      </c>
      <c r="Y39" s="16" t="n">
        <v>0.072</v>
      </c>
      <c r="Z39" s="16" t="n">
        <v>7.7</v>
      </c>
      <c r="AA39" s="16" t="n">
        <v>0.146666666666667</v>
      </c>
      <c r="AB39" s="16" t="n">
        <v>0.197183725159616</v>
      </c>
      <c r="AC39" s="16" t="n">
        <v>0.0612655556255335</v>
      </c>
      <c r="AD39" s="16" t="n">
        <v>0.211002365163776</v>
      </c>
      <c r="AE39" s="16" t="n">
        <v>0.0734482376682983</v>
      </c>
      <c r="AF39" s="16" t="n">
        <v>0.25</v>
      </c>
      <c r="AG39" s="16" t="n">
        <v>0.05</v>
      </c>
      <c r="AH39" s="16" t="n">
        <v>10</v>
      </c>
      <c r="AI39" s="16" t="n">
        <v>2</v>
      </c>
      <c r="AJ39" s="14" t="s">
        <v>78</v>
      </c>
      <c r="AK39" s="14" t="n">
        <v>1</v>
      </c>
      <c r="AL39" s="14" t="s">
        <v>79</v>
      </c>
      <c r="AM39" s="16" t="n">
        <v>0.904590671032285</v>
      </c>
      <c r="AN39" s="16" t="n">
        <v>99</v>
      </c>
      <c r="AO39" s="14" t="n">
        <v>1</v>
      </c>
      <c r="AP39" s="16" t="n">
        <v>0.655</v>
      </c>
      <c r="AQ39" s="16" t="n">
        <v>1.09166666666667</v>
      </c>
      <c r="AR39" s="14" t="n">
        <v>2</v>
      </c>
      <c r="AS39" s="16" t="n">
        <v>7.3</v>
      </c>
      <c r="AT39" s="16" t="n">
        <v>1.72556967078159</v>
      </c>
      <c r="AU39" s="14" t="n">
        <v>1.29106476203904</v>
      </c>
      <c r="AV39" s="16" t="n">
        <v>1.27494127722094</v>
      </c>
      <c r="AW39" s="15" t="n">
        <v>9.30707132371286</v>
      </c>
      <c r="AX39" s="15" t="n">
        <v>2.2</v>
      </c>
      <c r="AY39" s="14" t="s">
        <v>151</v>
      </c>
      <c r="AZ39" s="14" t="n">
        <v>600</v>
      </c>
      <c r="BA39" s="14"/>
      <c r="BB39" s="16" t="n">
        <f aca="false">(S39/2116.22)^(-$BX$7/$BX$10)</f>
        <v>1.18744952948183</v>
      </c>
      <c r="BC39" s="16" t="n">
        <f aca="false">(Z39/7.5)^(-$BX$6/$BX$10)</f>
        <v>0.940681734993927</v>
      </c>
      <c r="BD39" s="16" t="n">
        <f aca="false">AB39/BB39/BC39</f>
        <v>0.17652783533212</v>
      </c>
      <c r="BE39" s="15" t="n">
        <f aca="false">AW39*(1+$BX$5*MAX(5,MIN(AH39,35)))+$BX$8*MAX(5,MIN(AH39,35))</f>
        <v>10.3480879656701</v>
      </c>
      <c r="BF39" s="14"/>
      <c r="BG39" s="16" t="n">
        <f aca="false">(AW39*(1+$BX$5*MIN(35,MAX(5,AH39)))-$BX$10*LN(AB39)-$BX$6*LN(Z39)-$BX$7*(1+$BX$11*(MAX($BX$14,AW39)^$BX$12))*LN(S39/2116.22)+$BX$8*MIN(35,MAX(5,AH39))+$BX$9)</f>
        <v>-8.26354786700969</v>
      </c>
      <c r="BH39" s="16" t="n">
        <f aca="false">($BX$10^2)*((AC39/AB39)^2)</f>
        <v>13.3763177518323</v>
      </c>
      <c r="BI39" s="16" t="n">
        <f aca="false">(AX39^2)*((1+$BX$5*MIN(35,MAX(5,AH39)))^2)</f>
        <v>5.00298528816463</v>
      </c>
      <c r="BJ39" s="16" t="n">
        <f aca="false">(($BX$8+$BX$5*AW39)^2)*(AI39^2)</f>
        <v>0.0433486259532802</v>
      </c>
      <c r="BK39" s="16" t="n">
        <f aca="false">($BX$7^2)*((T39/S39)^2)</f>
        <v>0.0987843147640923</v>
      </c>
      <c r="BL39" s="16" t="n">
        <f aca="false">SQRT(BH39+BI39+BJ39+BK39)</f>
        <v>4.30365379424441</v>
      </c>
      <c r="BM39" s="16" t="n">
        <f aca="false">BL39*ABS($BX$15)</f>
        <v>1.68706544808727</v>
      </c>
      <c r="BN39" s="16" t="n">
        <f aca="false">SQRT((BM39^2)+($BX$13^2))</f>
        <v>3.39930956068198</v>
      </c>
      <c r="BO39" s="16" t="n">
        <f aca="false">SQRT((AX39^2)*((1+$BX$5*MIN(35,MAX(5,AH39)))^2)+($BX$10^2)*((AC39/AB39)^2)+(($BX$7/2000)^2)*((MAX(500,S39)^2))+($BX$8^2)*(MIN(35,MAX(5,AH39))^2))</f>
        <v>5.0474853751467</v>
      </c>
      <c r="BP39" s="16" t="n">
        <f aca="false">IF(BQ39=0,IF(D39="Yes",1-NORMDIST(BG39,0,BN39,TRUE()),NORMDIST(BG39,0,BN39,TRUE())),BQ39)</f>
        <v>0.992470331035747</v>
      </c>
      <c r="BQ39" s="16" t="n">
        <f aca="false">IF(D39="No/Yes",NORMDIST(BG39,0,BN39,FALSE()),0)</f>
        <v>0</v>
      </c>
      <c r="BR39" s="16" t="n">
        <f aca="false">IF(D39="No",$BX$3,IF(D39="Yes",$BX$2,1))</f>
        <v>0.8</v>
      </c>
      <c r="BS39" s="16" t="n">
        <f aca="false">IF(B39="1995 Hyogoken-Nambu ML=7.2",$BX$4,1)</f>
        <v>1</v>
      </c>
      <c r="BT39" s="16" t="n">
        <f aca="false">BR39*BS39</f>
        <v>0.8</v>
      </c>
      <c r="BU39" s="17" t="n">
        <f aca="false">LN(BP39)*BT39</f>
        <v>-0.00604652802446075</v>
      </c>
      <c r="CB39" s="20"/>
      <c r="CC39" s="20"/>
      <c r="CD39" s="20"/>
      <c r="CE39" s="20"/>
      <c r="CF39" s="20"/>
      <c r="CG39" s="20"/>
      <c r="CJ39" s="21"/>
    </row>
    <row r="40" customFormat="false" ht="15" hidden="false" customHeight="false" outlineLevel="0" collapsed="false">
      <c r="A40" s="13" t="n">
        <v>69</v>
      </c>
      <c r="B40" s="14" t="s">
        <v>147</v>
      </c>
      <c r="C40" s="14" t="s">
        <v>159</v>
      </c>
      <c r="D40" s="14" t="s">
        <v>76</v>
      </c>
      <c r="E40" s="14" t="s">
        <v>77</v>
      </c>
      <c r="F40" s="15" t="n">
        <v>13.1</v>
      </c>
      <c r="G40" s="15" t="n">
        <v>9.8</v>
      </c>
      <c r="H40" s="15" t="n">
        <v>11.45</v>
      </c>
      <c r="I40" s="15" t="n">
        <v>3.48996</v>
      </c>
      <c r="J40" s="15" t="n">
        <v>0.55</v>
      </c>
      <c r="K40" s="15" t="n">
        <v>5.57742782152231</v>
      </c>
      <c r="L40" s="15" t="n">
        <v>0.3</v>
      </c>
      <c r="M40" s="14" t="n">
        <v>100</v>
      </c>
      <c r="N40" s="14" t="n">
        <v>3</v>
      </c>
      <c r="O40" s="14" t="n">
        <v>115</v>
      </c>
      <c r="P40" s="14" t="n">
        <v>3</v>
      </c>
      <c r="Q40" s="14" t="n">
        <v>1233.08858267717</v>
      </c>
      <c r="R40" s="14" t="n">
        <v>67.9055649108487</v>
      </c>
      <c r="S40" s="14" t="n">
        <v>866.640078740157</v>
      </c>
      <c r="T40" s="14" t="n">
        <v>40.3671468630307</v>
      </c>
      <c r="U40" s="14" t="n">
        <v>0.859559813811822</v>
      </c>
      <c r="V40" s="14" t="n">
        <v>0.97126010532443</v>
      </c>
      <c r="W40" s="16" t="n">
        <v>0.0514849650068922</v>
      </c>
      <c r="X40" s="16" t="n">
        <v>0.24</v>
      </c>
      <c r="Y40" s="16" t="n">
        <v>0.072</v>
      </c>
      <c r="Z40" s="16" t="n">
        <v>7.7</v>
      </c>
      <c r="AA40" s="16" t="n">
        <v>0.146666666666667</v>
      </c>
      <c r="AB40" s="16" t="n">
        <v>0.215583568157291</v>
      </c>
      <c r="AC40" s="16" t="n">
        <v>0.0659567568773519</v>
      </c>
      <c r="AD40" s="16" t="n">
        <v>0.230691669582834</v>
      </c>
      <c r="AE40" s="16" t="n">
        <v>0.0793237985694221</v>
      </c>
      <c r="AF40" s="16" t="n">
        <v>0.4</v>
      </c>
      <c r="AG40" s="16" t="n">
        <v>0.05</v>
      </c>
      <c r="AH40" s="16" t="n">
        <v>10</v>
      </c>
      <c r="AI40" s="16" t="n">
        <v>2</v>
      </c>
      <c r="AJ40" s="14" t="s">
        <v>78</v>
      </c>
      <c r="AK40" s="14" t="n">
        <v>1</v>
      </c>
      <c r="AL40" s="14" t="s">
        <v>79</v>
      </c>
      <c r="AM40" s="16" t="n">
        <v>0.867218729588927</v>
      </c>
      <c r="AN40" s="16" t="n">
        <v>99</v>
      </c>
      <c r="AO40" s="14" t="n">
        <v>1</v>
      </c>
      <c r="AP40" s="16" t="n">
        <v>0.6</v>
      </c>
      <c r="AQ40" s="16" t="n">
        <v>1</v>
      </c>
      <c r="AR40" s="14" t="n">
        <v>2</v>
      </c>
      <c r="AS40" s="16" t="n">
        <v>2.95</v>
      </c>
      <c r="AT40" s="16" t="n">
        <v>1.32825920333409</v>
      </c>
      <c r="AU40" s="14" t="n">
        <v>1.56264750350642</v>
      </c>
      <c r="AV40" s="16" t="n">
        <v>1.35515718278614</v>
      </c>
      <c r="AW40" s="15" t="n">
        <v>3.99771368921913</v>
      </c>
      <c r="AX40" s="15" t="n">
        <v>1.8</v>
      </c>
      <c r="AY40" s="14" t="s">
        <v>146</v>
      </c>
      <c r="AZ40" s="14" t="n">
        <v>670</v>
      </c>
      <c r="BA40" s="14"/>
      <c r="BB40" s="16" t="n">
        <f aca="false">(S40/2116.22)^(-$BX$7/$BX$10)</f>
        <v>1.35013159331082</v>
      </c>
      <c r="BC40" s="16" t="n">
        <f aca="false">(Z40/7.5)^(-$BX$6/$BX$10)</f>
        <v>0.940681734993927</v>
      </c>
      <c r="BD40" s="16" t="n">
        <f aca="false">AB40/BB40/BC40</f>
        <v>0.169744942810791</v>
      </c>
      <c r="BE40" s="15" t="n">
        <f aca="false">AW40*(1+$BX$5*MAX(5,MIN(AH40,35)))+$BX$8*MAX(5,MIN(AH40,35))</f>
        <v>4.95007513926679</v>
      </c>
      <c r="BF40" s="14"/>
      <c r="BG40" s="16" t="n">
        <f aca="false">(AW40*(1+$BX$5*MIN(35,MAX(5,AH40)))-$BX$10*LN(AB40)-$BX$6*LN(Z40)-$BX$7*(1+$BX$11*(MAX($BX$14,AW40)^$BX$12))*LN(S40/2116.22)+$BX$8*MIN(35,MAX(5,AH40))+$BX$9)</f>
        <v>-13.2003438975607</v>
      </c>
      <c r="BH40" s="16" t="n">
        <f aca="false">($BX$10^2)*((AC40/AB40)^2)</f>
        <v>12.9697986017445</v>
      </c>
      <c r="BI40" s="16" t="n">
        <f aca="false">(AX40^2)*((1+$BX$5*MIN(35,MAX(5,AH40)))^2)</f>
        <v>3.34910585406062</v>
      </c>
      <c r="BJ40" s="16" t="n">
        <f aca="false">(($BX$8+$BX$5*AW40)^2)*(AI40^2)</f>
        <v>0.0362796932614753</v>
      </c>
      <c r="BK40" s="16" t="n">
        <f aca="false">($BX$7^2)*((T40/S40)^2)</f>
        <v>0.0339922184914617</v>
      </c>
      <c r="BL40" s="16" t="n">
        <f aca="false">SQRT(BH40+BI40+BJ40+BK40)</f>
        <v>4.04835477293654</v>
      </c>
      <c r="BM40" s="16" t="n">
        <f aca="false">BL40*ABS($BX$15)</f>
        <v>1.58698626459091</v>
      </c>
      <c r="BN40" s="16" t="n">
        <f aca="false">SQRT((BM40^2)+($BX$13^2))</f>
        <v>3.35076723560653</v>
      </c>
      <c r="BO40" s="16" t="n">
        <f aca="false">SQRT((AX40^2)*((1+$BX$5*MIN(35,MAX(5,AH40)))^2)+($BX$10^2)*((AC40/AB40)^2)+(($BX$7/2000)^2)*((MAX(500,S40)^2))+($BX$8^2)*(MIN(35,MAX(5,AH40))^2))</f>
        <v>4.47716898688779</v>
      </c>
      <c r="BP40" s="16" t="n">
        <f aca="false">IF(BQ40=0,IF(D40="Yes",1-NORMDIST(BG40,0,BN40,TRUE()),NORMDIST(BG40,0,BN40,TRUE())),BQ40)</f>
        <v>0.999959174014757</v>
      </c>
      <c r="BQ40" s="16" t="n">
        <f aca="false">IF(D40="No/Yes",NORMDIST(BG40,0,BN40,FALSE()),0)</f>
        <v>0</v>
      </c>
      <c r="BR40" s="16" t="n">
        <f aca="false">IF(D40="No",$BX$3,IF(D40="Yes",$BX$2,1))</f>
        <v>0.8</v>
      </c>
      <c r="BS40" s="16" t="n">
        <f aca="false">IF(B40="1995 Hyogoken-Nambu ML=7.2",$BX$4,1)</f>
        <v>1</v>
      </c>
      <c r="BT40" s="16" t="n">
        <f aca="false">BR40*BS40</f>
        <v>0.8</v>
      </c>
      <c r="BU40" s="17" t="n">
        <f aca="false">LN(BP40)*BT40</f>
        <v>-3.266145491708E-005</v>
      </c>
      <c r="CB40" s="20"/>
      <c r="CC40" s="20"/>
      <c r="CD40" s="20"/>
      <c r="CE40" s="20"/>
      <c r="CF40" s="20"/>
      <c r="CG40" s="20"/>
      <c r="CJ40" s="21"/>
    </row>
    <row r="41" customFormat="false" ht="15" hidden="false" customHeight="false" outlineLevel="0" collapsed="false">
      <c r="A41" s="13" t="n">
        <v>70</v>
      </c>
      <c r="B41" s="14" t="s">
        <v>147</v>
      </c>
      <c r="C41" s="14" t="s">
        <v>160</v>
      </c>
      <c r="D41" s="14" t="s">
        <v>76</v>
      </c>
      <c r="E41" s="14" t="s">
        <v>77</v>
      </c>
      <c r="F41" s="15" t="n">
        <v>10</v>
      </c>
      <c r="G41" s="15" t="n">
        <v>6</v>
      </c>
      <c r="H41" s="15" t="n">
        <v>8</v>
      </c>
      <c r="I41" s="15" t="n">
        <v>2.4384</v>
      </c>
      <c r="J41" s="15" t="n">
        <v>0.666666666666667</v>
      </c>
      <c r="K41" s="15" t="n">
        <v>4.26509186351706</v>
      </c>
      <c r="L41" s="15" t="n">
        <v>0.3</v>
      </c>
      <c r="M41" s="14" t="n">
        <v>100</v>
      </c>
      <c r="N41" s="14" t="n">
        <v>3</v>
      </c>
      <c r="O41" s="14" t="n">
        <v>125</v>
      </c>
      <c r="P41" s="14" t="n">
        <v>3</v>
      </c>
      <c r="Q41" s="14" t="n">
        <v>893.372703412073</v>
      </c>
      <c r="R41" s="14" t="n">
        <v>85.3812588978067</v>
      </c>
      <c r="S41" s="14" t="n">
        <v>660.314435695538</v>
      </c>
      <c r="T41" s="14" t="n">
        <v>46.4416239772143</v>
      </c>
      <c r="U41" s="14" t="n">
        <v>0.928793387416126</v>
      </c>
      <c r="V41" s="14" t="n">
        <v>0.996036660828219</v>
      </c>
      <c r="W41" s="16" t="n">
        <v>0.0379534483522854</v>
      </c>
      <c r="X41" s="16" t="n">
        <v>0.24</v>
      </c>
      <c r="Y41" s="16" t="n">
        <v>0.072</v>
      </c>
      <c r="Z41" s="16" t="n">
        <v>7.7</v>
      </c>
      <c r="AA41" s="16" t="n">
        <v>0.146666666666667</v>
      </c>
      <c r="AB41" s="16" t="n">
        <v>0.210223764527149</v>
      </c>
      <c r="AC41" s="16" t="n">
        <v>0.0641255693213305</v>
      </c>
      <c r="AD41" s="16" t="n">
        <v>0.224956250790751</v>
      </c>
      <c r="AE41" s="16" t="n">
        <v>0.0771695031686541</v>
      </c>
      <c r="AF41" s="16" t="n">
        <v>1.6</v>
      </c>
      <c r="AG41" s="16" t="n">
        <v>0.05</v>
      </c>
      <c r="AH41" s="16" t="n">
        <v>7</v>
      </c>
      <c r="AI41" s="16" t="n">
        <v>2</v>
      </c>
      <c r="AJ41" s="14" t="s">
        <v>78</v>
      </c>
      <c r="AK41" s="14" t="n">
        <v>1</v>
      </c>
      <c r="AL41" s="14" t="s">
        <v>79</v>
      </c>
      <c r="AM41" s="16" t="n">
        <v>0.8203292685818</v>
      </c>
      <c r="AN41" s="16" t="n">
        <v>99</v>
      </c>
      <c r="AO41" s="14" t="n">
        <v>1</v>
      </c>
      <c r="AP41" s="16" t="n">
        <v>0.67</v>
      </c>
      <c r="AQ41" s="16" t="n">
        <v>1.11666666666667</v>
      </c>
      <c r="AR41" s="14" t="n">
        <v>2</v>
      </c>
      <c r="AS41" s="16" t="n">
        <v>11.4</v>
      </c>
      <c r="AT41" s="16" t="n">
        <v>1.34154705469465</v>
      </c>
      <c r="AU41" s="14" t="n">
        <v>1.79021425642946</v>
      </c>
      <c r="AV41" s="16" t="n">
        <v>1.63989775259933</v>
      </c>
      <c r="AW41" s="15" t="n">
        <v>18.6948343796323</v>
      </c>
      <c r="AX41" s="15" t="n">
        <v>2.2</v>
      </c>
      <c r="AY41" s="14" t="s">
        <v>146</v>
      </c>
      <c r="AZ41" s="14" t="n">
        <v>750</v>
      </c>
      <c r="BA41" s="14"/>
      <c r="BB41" s="16" t="n">
        <f aca="false">(S41/2116.22)^(-$BX$7/$BX$10)</f>
        <v>1.47939644928577</v>
      </c>
      <c r="BC41" s="16" t="n">
        <f aca="false">(Z41/7.5)^(-$BX$6/$BX$10)</f>
        <v>0.940681734993927</v>
      </c>
      <c r="BD41" s="16" t="n">
        <f aca="false">AB41/BB41/BC41</f>
        <v>0.151061754788978</v>
      </c>
      <c r="BE41" s="15" t="n">
        <f aca="false">AW41*(1+$BX$5*MAX(5,MIN(AH41,35)))+$BX$8*MAX(5,MIN(AH41,35))</f>
        <v>19.5332752645962</v>
      </c>
      <c r="BF41" s="14"/>
      <c r="BG41" s="16" t="n">
        <f aca="false">(AW41*(1+$BX$5*MIN(35,MAX(5,AH41)))-$BX$10*LN(AB41)-$BX$6*LN(Z41)-$BX$7*(1+$BX$11*(MAX($BX$14,AW41)^$BX$12))*LN(S41/2116.22)+$BX$8*MIN(35,MAX(5,AH41))+$BX$9)</f>
        <v>2.75548232486245</v>
      </c>
      <c r="BH41" s="16" t="n">
        <f aca="false">($BX$10^2)*((AC41/AB41)^2)</f>
        <v>12.8927276262127</v>
      </c>
      <c r="BI41" s="16" t="n">
        <f aca="false">(AX41^2)*((1+$BX$5*MIN(35,MAX(5,AH41)))^2)</f>
        <v>4.95380630876352</v>
      </c>
      <c r="BJ41" s="16" t="n">
        <f aca="false">(($BX$8+$BX$5*AW41)^2)*(AI41^2)</f>
        <v>0.0573863769452296</v>
      </c>
      <c r="BK41" s="16" t="n">
        <f aca="false">($BX$7^2)*((T41/S41)^2)</f>
        <v>0.0775022215202947</v>
      </c>
      <c r="BL41" s="16" t="n">
        <f aca="false">SQRT(BH41+BI41+BJ41+BK41)</f>
        <v>4.24045074649402</v>
      </c>
      <c r="BM41" s="16" t="n">
        <f aca="false">BL41*ABS($BX$15)</f>
        <v>1.66228936637362</v>
      </c>
      <c r="BN41" s="16" t="n">
        <f aca="false">SQRT((BM41^2)+($BX$13^2))</f>
        <v>3.38708157574818</v>
      </c>
      <c r="BO41" s="16" t="n">
        <f aca="false">SQRT((AX41^2)*((1+$BX$5*MIN(35,MAX(5,AH41)))^2)+($BX$10^2)*((AC41/AB41)^2)+(($BX$7/2000)^2)*((MAX(500,S41)^2))+($BX$8^2)*(MIN(35,MAX(5,AH41))^2))</f>
        <v>4.46527304644453</v>
      </c>
      <c r="BP41" s="16" t="n">
        <f aca="false">IF(BQ41=0,IF(D41="Yes",1-NORMDIST(BG41,0,BN41,TRUE()),NORMDIST(BG41,0,BN41,TRUE())),BQ41)</f>
        <v>0.207957985284158</v>
      </c>
      <c r="BQ41" s="16" t="n">
        <f aca="false">IF(D41="No/Yes",NORMDIST(BG41,0,BN41,FALSE()),0)</f>
        <v>0</v>
      </c>
      <c r="BR41" s="16" t="n">
        <f aca="false">IF(D41="No",$BX$3,IF(D41="Yes",$BX$2,1))</f>
        <v>0.8</v>
      </c>
      <c r="BS41" s="16" t="n">
        <f aca="false">IF(B41="1995 Hyogoken-Nambu ML=7.2",$BX$4,1)</f>
        <v>1</v>
      </c>
      <c r="BT41" s="16" t="n">
        <f aca="false">BR41*BS41</f>
        <v>0.8</v>
      </c>
      <c r="BU41" s="17" t="n">
        <f aca="false">LN(BP41)*BT41</f>
        <v>-1.25633537080839</v>
      </c>
      <c r="CB41" s="20"/>
      <c r="CC41" s="20"/>
      <c r="CD41" s="20"/>
      <c r="CE41" s="20"/>
      <c r="CF41" s="20"/>
      <c r="CG41" s="20"/>
      <c r="CJ41" s="21"/>
    </row>
    <row r="42" customFormat="false" ht="15" hidden="false" customHeight="false" outlineLevel="0" collapsed="false">
      <c r="A42" s="13" t="n">
        <v>71</v>
      </c>
      <c r="B42" s="14" t="s">
        <v>147</v>
      </c>
      <c r="C42" s="14" t="s">
        <v>161</v>
      </c>
      <c r="D42" s="14" t="s">
        <v>76</v>
      </c>
      <c r="E42" s="14" t="s">
        <v>77</v>
      </c>
      <c r="F42" s="15" t="n">
        <v>13.1233595800525</v>
      </c>
      <c r="G42" s="15" t="n">
        <v>6.56167979002625</v>
      </c>
      <c r="H42" s="15" t="n">
        <v>9.84251968503937</v>
      </c>
      <c r="I42" s="15" t="n">
        <v>3</v>
      </c>
      <c r="J42" s="15" t="n">
        <v>1.09361329833771</v>
      </c>
      <c r="K42" s="15" t="n">
        <v>0.853018372703412</v>
      </c>
      <c r="L42" s="15" t="n">
        <v>0.3</v>
      </c>
      <c r="M42" s="14" t="n">
        <v>110</v>
      </c>
      <c r="N42" s="14" t="n">
        <v>3</v>
      </c>
      <c r="O42" s="14" t="n">
        <v>120</v>
      </c>
      <c r="P42" s="14" t="n">
        <v>3</v>
      </c>
      <c r="Q42" s="14" t="n">
        <v>1172.57217847769</v>
      </c>
      <c r="R42" s="14" t="n">
        <v>134.03397194157</v>
      </c>
      <c r="S42" s="14" t="n">
        <v>611.627296587927</v>
      </c>
      <c r="T42" s="14" t="n">
        <v>70.3489538210328</v>
      </c>
      <c r="U42" s="14" t="n">
        <v>0.949541841009634</v>
      </c>
      <c r="V42" s="14" t="n">
        <v>0.985248401154447</v>
      </c>
      <c r="W42" s="16" t="n">
        <v>0.0452695468941595</v>
      </c>
      <c r="X42" s="16" t="n">
        <v>0.24</v>
      </c>
      <c r="Y42" s="16" t="n">
        <v>0.072</v>
      </c>
      <c r="Z42" s="16" t="n">
        <v>7.7</v>
      </c>
      <c r="AA42" s="16" t="n">
        <v>0.146666666666667</v>
      </c>
      <c r="AB42" s="16" t="n">
        <v>0.294661274606947</v>
      </c>
      <c r="AC42" s="16" t="n">
        <v>0.090071195018354</v>
      </c>
      <c r="AD42" s="16" t="n">
        <v>0.315311143523179</v>
      </c>
      <c r="AE42" s="16" t="n">
        <v>0.108345160411246</v>
      </c>
      <c r="AF42" s="16" t="n">
        <v>1.2</v>
      </c>
      <c r="AG42" s="16" t="n">
        <v>0.05</v>
      </c>
      <c r="AH42" s="16" t="n">
        <v>12</v>
      </c>
      <c r="AI42" s="16" t="n">
        <v>2</v>
      </c>
      <c r="AJ42" s="14" t="s">
        <v>78</v>
      </c>
      <c r="AK42" s="14" t="n">
        <v>1</v>
      </c>
      <c r="AL42" s="14" t="s">
        <v>79</v>
      </c>
      <c r="AM42" s="16" t="n">
        <v>0.846579121439313</v>
      </c>
      <c r="AN42" s="16" t="n">
        <v>99</v>
      </c>
      <c r="AO42" s="14" t="n">
        <v>1</v>
      </c>
      <c r="AP42" s="16" t="n">
        <v>0.6</v>
      </c>
      <c r="AQ42" s="16" t="n">
        <v>1</v>
      </c>
      <c r="AR42" s="14" t="n">
        <v>3</v>
      </c>
      <c r="AS42" s="16" t="n">
        <v>7.1</v>
      </c>
      <c r="AT42" s="16" t="n">
        <v>0.952547689566434</v>
      </c>
      <c r="AU42" s="14" t="n">
        <v>1.86010293281151</v>
      </c>
      <c r="AV42" s="16" t="n">
        <v>1.57472430664626</v>
      </c>
      <c r="AW42" s="15" t="n">
        <v>11.1805425771884</v>
      </c>
      <c r="AX42" s="15" t="n">
        <v>1.5</v>
      </c>
      <c r="AY42" s="14" t="s">
        <v>146</v>
      </c>
      <c r="AZ42" s="14" t="n">
        <v>660</v>
      </c>
      <c r="BA42" s="14"/>
      <c r="BB42" s="16" t="n">
        <f aca="false">(S42/2116.22)^(-$BX$7/$BX$10)</f>
        <v>1.51799367043115</v>
      </c>
      <c r="BC42" s="16" t="n">
        <f aca="false">(Z42/7.5)^(-$BX$6/$BX$10)</f>
        <v>0.940681734993927</v>
      </c>
      <c r="BD42" s="16" t="n">
        <f aca="false">AB42/BB42/BC42</f>
        <v>0.206352811756896</v>
      </c>
      <c r="BE42" s="15" t="n">
        <f aca="false">AW42*(1+$BX$5*MAX(5,MIN(AH42,35)))+$BX$8*MAX(5,MIN(AH42,35))</f>
        <v>12.4673022195536</v>
      </c>
      <c r="BF42" s="14"/>
      <c r="BG42" s="16" t="n">
        <f aca="false">(AW42*(1+$BX$5*MIN(35,MAX(5,AH42)))-$BX$10*LN(AB42)-$BX$6*LN(Z42)-$BX$7*(1+$BX$11*(MAX($BX$14,AW42)^$BX$12))*LN(S42/2116.22)+$BX$8*MIN(35,MAX(5,AH42))+$BX$9)</f>
        <v>-7.98193112830566</v>
      </c>
      <c r="BH42" s="16" t="n">
        <f aca="false">($BX$10^2)*((AC42/AB42)^2)</f>
        <v>12.9470755112621</v>
      </c>
      <c r="BI42" s="16" t="n">
        <f aca="false">(AX42^2)*((1+$BX$5*MIN(35,MAX(5,AH42)))^2)</f>
        <v>2.34107210801188</v>
      </c>
      <c r="BJ42" s="16" t="n">
        <f aca="false">(($BX$8+$BX$5*AW42)^2)*(AI42^2)</f>
        <v>0.0459930660338812</v>
      </c>
      <c r="BK42" s="16" t="n">
        <f aca="false">($BX$7^2)*((T42/S42)^2)</f>
        <v>0.207272892009294</v>
      </c>
      <c r="BL42" s="16" t="n">
        <f aca="false">SQRT(BH42+BI42+BJ42+BK42)</f>
        <v>3.94225995810996</v>
      </c>
      <c r="BM42" s="16" t="n">
        <f aca="false">BL42*ABS($BX$15)</f>
        <v>1.54539627969145</v>
      </c>
      <c r="BN42" s="16" t="n">
        <f aca="false">SQRT((BM42^2)+($BX$13^2))</f>
        <v>3.33127082725169</v>
      </c>
      <c r="BO42" s="16" t="n">
        <f aca="false">SQRT((AX42^2)*((1+$BX$5*MIN(35,MAX(5,AH42)))^2)+($BX$10^2)*((AC42/AB42)^2)+(($BX$7/2000)^2)*((MAX(500,S42)^2))+($BX$8^2)*(MIN(35,MAX(5,AH42))^2))</f>
        <v>4.22880617507714</v>
      </c>
      <c r="BP42" s="16" t="n">
        <f aca="false">IF(BQ42=0,IF(D42="Yes",1-NORMDIST(BG42,0,BN42,TRUE()),NORMDIST(BG42,0,BN42,TRUE())),BQ42)</f>
        <v>0.991713854458302</v>
      </c>
      <c r="BQ42" s="16" t="n">
        <f aca="false">IF(D42="No/Yes",NORMDIST(BG42,0,BN42,FALSE()),0)</f>
        <v>0</v>
      </c>
      <c r="BR42" s="16" t="n">
        <f aca="false">IF(D42="No",$BX$3,IF(D42="Yes",$BX$2,1))</f>
        <v>0.8</v>
      </c>
      <c r="BS42" s="16" t="n">
        <f aca="false">IF(B42="1995 Hyogoken-Nambu ML=7.2",$BX$4,1)</f>
        <v>1</v>
      </c>
      <c r="BT42" s="16" t="n">
        <f aca="false">BR42*BS42</f>
        <v>0.8</v>
      </c>
      <c r="BU42" s="17" t="n">
        <f aca="false">LN(BP42)*BT42</f>
        <v>-0.00665653317993211</v>
      </c>
      <c r="CB42" s="20"/>
      <c r="CC42" s="20"/>
      <c r="CD42" s="20"/>
      <c r="CE42" s="20"/>
      <c r="CF42" s="20"/>
      <c r="CG42" s="20"/>
      <c r="CJ42" s="21"/>
    </row>
    <row r="43" customFormat="false" ht="15" hidden="false" customHeight="false" outlineLevel="0" collapsed="false">
      <c r="A43" s="13" t="n">
        <v>73</v>
      </c>
      <c r="B43" s="14" t="s">
        <v>147</v>
      </c>
      <c r="C43" s="14" t="s">
        <v>162</v>
      </c>
      <c r="D43" s="14" t="s">
        <v>76</v>
      </c>
      <c r="E43" s="14" t="s">
        <v>77</v>
      </c>
      <c r="F43" s="15" t="n">
        <v>18.0446194225722</v>
      </c>
      <c r="G43" s="15" t="n">
        <v>5.90551181102362</v>
      </c>
      <c r="H43" s="15" t="n">
        <v>11.9750656167979</v>
      </c>
      <c r="I43" s="15" t="n">
        <v>3.65</v>
      </c>
      <c r="J43" s="15" t="n">
        <v>2.02318460192476</v>
      </c>
      <c r="K43" s="15" t="n">
        <v>5.97112860892388</v>
      </c>
      <c r="L43" s="15" t="n">
        <v>0.3</v>
      </c>
      <c r="M43" s="14" t="n">
        <v>100</v>
      </c>
      <c r="N43" s="14" t="n">
        <v>3</v>
      </c>
      <c r="O43" s="14" t="n">
        <v>110</v>
      </c>
      <c r="P43" s="14" t="n">
        <v>3</v>
      </c>
      <c r="Q43" s="14" t="n">
        <v>1257.54593175853</v>
      </c>
      <c r="R43" s="14" t="n">
        <v>224.015520719126</v>
      </c>
      <c r="S43" s="14" t="n">
        <v>882.900262467192</v>
      </c>
      <c r="T43" s="14" t="n">
        <v>100.830620384574</v>
      </c>
      <c r="U43" s="14" t="n">
        <v>0.975337095399776</v>
      </c>
      <c r="V43" s="14" t="n">
        <v>0.977699414487805</v>
      </c>
      <c r="W43" s="16" t="n">
        <v>0.0534860904176688</v>
      </c>
      <c r="X43" s="16" t="n">
        <v>0.24</v>
      </c>
      <c r="Y43" s="16" t="n">
        <v>0.072</v>
      </c>
      <c r="Z43" s="16" t="n">
        <v>7.7</v>
      </c>
      <c r="AA43" s="16" t="n">
        <v>0.146666666666667</v>
      </c>
      <c r="AB43" s="16" t="n">
        <v>0.217241185506991</v>
      </c>
      <c r="AC43" s="16" t="n">
        <v>0.0680362794498478</v>
      </c>
      <c r="AD43" s="16" t="n">
        <v>0.232465452794608</v>
      </c>
      <c r="AE43" s="16" t="n">
        <v>0.0814344240588976</v>
      </c>
      <c r="AF43" s="16" t="n">
        <v>0.04</v>
      </c>
      <c r="AG43" s="16" t="n">
        <v>0.05</v>
      </c>
      <c r="AH43" s="16" t="n">
        <v>60</v>
      </c>
      <c r="AI43" s="16" t="n">
        <v>2</v>
      </c>
      <c r="AJ43" s="14" t="s">
        <v>78</v>
      </c>
      <c r="AK43" s="14" t="n">
        <v>1</v>
      </c>
      <c r="AL43" s="14" t="s">
        <v>79</v>
      </c>
      <c r="AM43" s="16" t="n">
        <v>0.873569967332083</v>
      </c>
      <c r="AN43" s="16" t="n">
        <v>99</v>
      </c>
      <c r="AO43" s="14" t="n">
        <v>1</v>
      </c>
      <c r="AP43" s="16" t="n">
        <v>0.6</v>
      </c>
      <c r="AQ43" s="16" t="n">
        <v>1</v>
      </c>
      <c r="AR43" s="14" t="n">
        <v>4</v>
      </c>
      <c r="AS43" s="16" t="n">
        <v>2</v>
      </c>
      <c r="AT43" s="16" t="n">
        <v>0.887276474883483</v>
      </c>
      <c r="AU43" s="14" t="n">
        <v>1.548191163337</v>
      </c>
      <c r="AV43" s="16" t="n">
        <v>1.35245330398012</v>
      </c>
      <c r="AW43" s="15" t="n">
        <v>2.70490660796024</v>
      </c>
      <c r="AX43" s="15" t="n">
        <v>1.2</v>
      </c>
      <c r="AY43" s="14" t="s">
        <v>146</v>
      </c>
      <c r="AZ43" s="14" t="n">
        <v>650</v>
      </c>
      <c r="BA43" s="14"/>
      <c r="BB43" s="16" t="n">
        <f aca="false">(S43/2116.22)^(-$BX$7/$BX$10)</f>
        <v>1.34171878514252</v>
      </c>
      <c r="BC43" s="16" t="n">
        <f aca="false">(Z43/7.5)^(-$BX$6/$BX$10)</f>
        <v>0.940681734993927</v>
      </c>
      <c r="BD43" s="16" t="n">
        <f aca="false">AB43/BB43/BC43</f>
        <v>0.172122621646129</v>
      </c>
      <c r="BE43" s="15" t="n">
        <f aca="false">AW43*(1+$BX$5*MAX(5,MIN(AH43,35)))+$BX$8*MAX(5,MIN(AH43,35))</f>
        <v>5.96261655250019</v>
      </c>
      <c r="BF43" s="14"/>
      <c r="BG43" s="16" t="n">
        <f aca="false">(AW43*(1+$BX$5*MIN(35,MAX(5,AH43)))-$BX$10*LN(AB43)-$BX$6*LN(Z43)-$BX$7*(1+$BX$11*(MAX($BX$14,AW43)^$BX$12))*LN(S43/2116.22)+$BX$8*MIN(35,MAX(5,AH43))+$BX$9)</f>
        <v>-12.3515426672203</v>
      </c>
      <c r="BH43" s="16" t="n">
        <f aca="false">($BX$10^2)*((AC43/AB43)^2)</f>
        <v>13.5907286649641</v>
      </c>
      <c r="BI43" s="16" t="n">
        <f aca="false">(AX43^2)*((1+$BX$5*MIN(35,MAX(5,AH43)))^2)</f>
        <v>1.61323335319284</v>
      </c>
      <c r="BJ43" s="16" t="n">
        <f aca="false">(($BX$8+$BX$5*AW43)^2)*(AI43^2)</f>
        <v>0.0346536296579737</v>
      </c>
      <c r="BK43" s="16" t="n">
        <f aca="false">($BX$7^2)*((T43/S43)^2)</f>
        <v>0.204344299141559</v>
      </c>
      <c r="BL43" s="16" t="n">
        <f aca="false">SQRT(BH43+BI43+BJ43+BK43)</f>
        <v>3.92975316616152</v>
      </c>
      <c r="BM43" s="16" t="n">
        <f aca="false">BL43*ABS($BX$15)</f>
        <v>1.54049352087965</v>
      </c>
      <c r="BN43" s="16" t="n">
        <f aca="false">SQRT((BM43^2)+($BX$13^2))</f>
        <v>3.32899924167702</v>
      </c>
      <c r="BO43" s="16" t="n">
        <f aca="false">SQRT((AX43^2)*((1+$BX$5*MIN(35,MAX(5,AH43)))^2)+($BX$10^2)*((AC43/AB43)^2)+(($BX$7/2000)^2)*((MAX(500,S43)^2))+($BX$8^2)*(MIN(35,MAX(5,AH43))^2))</f>
        <v>5.27872317725851</v>
      </c>
      <c r="BP43" s="16" t="n">
        <f aca="false">IF(BQ43=0,IF(D43="Yes",1-NORMDIST(BG43,0,BN43,TRUE()),NORMDIST(BG43,0,BN43,TRUE())),BQ43)</f>
        <v>0.999896487798656</v>
      </c>
      <c r="BQ43" s="16" t="n">
        <f aca="false">IF(D43="No/Yes",NORMDIST(BG43,0,BN43,FALSE()),0)</f>
        <v>0</v>
      </c>
      <c r="BR43" s="16" t="n">
        <f aca="false">IF(D43="No",$BX$3,IF(D43="Yes",$BX$2,1))</f>
        <v>0.8</v>
      </c>
      <c r="BS43" s="16" t="n">
        <f aca="false">IF(B43="1995 Hyogoken-Nambu ML=7.2",$BX$4,1)</f>
        <v>1</v>
      </c>
      <c r="BT43" s="16" t="n">
        <f aca="false">BR43*BS43</f>
        <v>0.8</v>
      </c>
      <c r="BU43" s="17" t="n">
        <f aca="false">LN(BP43)*BT43</f>
        <v>-8.28140472817361E-005</v>
      </c>
      <c r="CB43" s="20"/>
      <c r="CC43" s="20"/>
      <c r="CD43" s="20"/>
      <c r="CE43" s="20"/>
      <c r="CF43" s="20"/>
      <c r="CG43" s="20"/>
      <c r="CJ43" s="21"/>
    </row>
    <row r="44" customFormat="false" ht="15" hidden="false" customHeight="false" outlineLevel="0" collapsed="false">
      <c r="A44" s="13" t="n">
        <v>74</v>
      </c>
      <c r="B44" s="14" t="s">
        <v>147</v>
      </c>
      <c r="C44" s="14" t="s">
        <v>163</v>
      </c>
      <c r="D44" s="14" t="s">
        <v>76</v>
      </c>
      <c r="E44" s="14" t="s">
        <v>77</v>
      </c>
      <c r="F44" s="15" t="n">
        <v>18.0446194225722</v>
      </c>
      <c r="G44" s="15" t="n">
        <v>6.56167979002625</v>
      </c>
      <c r="H44" s="15" t="n">
        <v>12.3031496062992</v>
      </c>
      <c r="I44" s="15" t="n">
        <v>3.75</v>
      </c>
      <c r="J44" s="15" t="n">
        <v>1.91382327209099</v>
      </c>
      <c r="K44" s="15" t="n">
        <v>2.78871391076115</v>
      </c>
      <c r="L44" s="15" t="n">
        <v>0.3</v>
      </c>
      <c r="M44" s="14" t="n">
        <v>100</v>
      </c>
      <c r="N44" s="14" t="n">
        <v>3</v>
      </c>
      <c r="O44" s="14" t="n">
        <v>120</v>
      </c>
      <c r="P44" s="14" t="n">
        <v>3</v>
      </c>
      <c r="Q44" s="14" t="n">
        <v>1420.60367454068</v>
      </c>
      <c r="R44" s="14" t="n">
        <v>231.654643270544</v>
      </c>
      <c r="S44" s="14" t="n">
        <v>826.902887139108</v>
      </c>
      <c r="T44" s="14" t="n">
        <v>114.884878948337</v>
      </c>
      <c r="U44" s="14" t="n">
        <v>0.981644521760772</v>
      </c>
      <c r="V44" s="14" t="n">
        <v>0.968587450012647</v>
      </c>
      <c r="W44" s="16" t="n">
        <v>0.0547297985585899</v>
      </c>
      <c r="X44" s="16" t="n">
        <v>0.24</v>
      </c>
      <c r="Y44" s="16" t="n">
        <v>0.072</v>
      </c>
      <c r="Z44" s="16" t="n">
        <v>7.7</v>
      </c>
      <c r="AA44" s="16" t="n">
        <v>0.146666666666667</v>
      </c>
      <c r="AB44" s="16" t="n">
        <v>0.259586355631861</v>
      </c>
      <c r="AC44" s="16" t="n">
        <v>0.0798441967027145</v>
      </c>
      <c r="AD44" s="16" t="n">
        <v>0.277778173417862</v>
      </c>
      <c r="AE44" s="16" t="n">
        <v>0.0959194593769188</v>
      </c>
      <c r="AF44" s="16" t="n">
        <v>0.4</v>
      </c>
      <c r="AG44" s="16" t="n">
        <v>0.05</v>
      </c>
      <c r="AH44" s="16" t="n">
        <v>0</v>
      </c>
      <c r="AI44" s="16" t="n">
        <v>2</v>
      </c>
      <c r="AJ44" s="14" t="s">
        <v>78</v>
      </c>
      <c r="AK44" s="14" t="n">
        <v>1</v>
      </c>
      <c r="AL44" s="14" t="s">
        <v>79</v>
      </c>
      <c r="AM44" s="16" t="n">
        <v>0.877449373779847</v>
      </c>
      <c r="AN44" s="16" t="n">
        <v>99</v>
      </c>
      <c r="AO44" s="14" t="n">
        <v>1</v>
      </c>
      <c r="AP44" s="16" t="n">
        <v>0.6</v>
      </c>
      <c r="AQ44" s="16" t="n">
        <v>1</v>
      </c>
      <c r="AR44" s="14" t="n">
        <v>4</v>
      </c>
      <c r="AS44" s="16" t="n">
        <v>8.75</v>
      </c>
      <c r="AT44" s="16" t="n">
        <v>3.34828668996736</v>
      </c>
      <c r="AU44" s="14" t="n">
        <v>1.59975380981684</v>
      </c>
      <c r="AV44" s="16" t="n">
        <v>1.40370297862571</v>
      </c>
      <c r="AW44" s="15" t="n">
        <v>12.282401062975</v>
      </c>
      <c r="AX44" s="15" t="n">
        <v>4.7</v>
      </c>
      <c r="AY44" s="14" t="s">
        <v>146</v>
      </c>
      <c r="AZ44" s="14" t="n">
        <v>620</v>
      </c>
      <c r="BA44" s="14"/>
      <c r="BB44" s="16" t="n">
        <f aca="false">(S44/2116.22)^(-$BX$7/$BX$10)</f>
        <v>1.37160969969949</v>
      </c>
      <c r="BC44" s="16" t="n">
        <f aca="false">(Z44/7.5)^(-$BX$6/$BX$10)</f>
        <v>0.940681734993927</v>
      </c>
      <c r="BD44" s="16" t="n">
        <f aca="false">AB44/BB44/BC44</f>
        <v>0.201191024511228</v>
      </c>
      <c r="BE44" s="15" t="n">
        <f aca="false">AW44*(1+$BX$5*MAX(5,MIN(AH44,35)))+$BX$8*MAX(5,MIN(AH44,35))</f>
        <v>12.8277502825319</v>
      </c>
      <c r="BF44" s="14"/>
      <c r="BG44" s="16" t="n">
        <f aca="false">(AW44*(1+$BX$5*MIN(35,MAX(5,AH44)))-$BX$10*LN(AB44)-$BX$6*LN(Z44)-$BX$7*(1+$BX$11*(MAX($BX$14,AW44)^$BX$12))*LN(S44/2116.22)+$BX$8*MIN(35,MAX(5,AH44))+$BX$9)</f>
        <v>-7.3232869579774</v>
      </c>
      <c r="BH44" s="16" t="n">
        <f aca="false">($BX$10^2)*((AC44/AB44)^2)</f>
        <v>13.1089813842173</v>
      </c>
      <c r="BI44" s="16" t="n">
        <f aca="false">(AX44^2)*((1+$BX$5*MIN(35,MAX(5,AH44)))^2)</f>
        <v>22.460396683449</v>
      </c>
      <c r="BJ44" s="16" t="n">
        <f aca="false">(($BX$8+$BX$5*AW44)^2)*(AI44^2)</f>
        <v>0.0475849234034164</v>
      </c>
      <c r="BK44" s="16" t="n">
        <f aca="false">($BX$7^2)*((T44/S44)^2)</f>
        <v>0.302424982917794</v>
      </c>
      <c r="BL44" s="16" t="n">
        <f aca="false">SQRT(BH44+BI44+BJ44+BK44)</f>
        <v>5.99327856635978</v>
      </c>
      <c r="BM44" s="16" t="n">
        <f aca="false">BL44*ABS($BX$15)</f>
        <v>2.34941137774369</v>
      </c>
      <c r="BN44" s="16" t="n">
        <f aca="false">SQRT((BM44^2)+($BX$13^2))</f>
        <v>3.77211472321369</v>
      </c>
      <c r="BO44" s="16" t="n">
        <f aca="false">SQRT((AX44^2)*((1+$BX$5*MIN(35,MAX(5,AH44)))^2)+($BX$10^2)*((AC44/AB44)^2)+(($BX$7/2000)^2)*((MAX(500,S44)^2))+($BX$8^2)*(MIN(35,MAX(5,AH44))^2))</f>
        <v>6.20029808584177</v>
      </c>
      <c r="BP44" s="16" t="n">
        <f aca="false">IF(BQ44=0,IF(D44="Yes",1-NORMDIST(BG44,0,BN44,TRUE()),NORMDIST(BG44,0,BN44,TRUE())),BQ44)</f>
        <v>0.973896772509304</v>
      </c>
      <c r="BQ44" s="16" t="n">
        <f aca="false">IF(D44="No/Yes",NORMDIST(BG44,0,BN44,FALSE()),0)</f>
        <v>0</v>
      </c>
      <c r="BR44" s="16" t="n">
        <f aca="false">IF(D44="No",$BX$3,IF(D44="Yes",$BX$2,1))</f>
        <v>0.8</v>
      </c>
      <c r="BS44" s="16" t="n">
        <f aca="false">IF(B44="1995 Hyogoken-Nambu ML=7.2",$BX$4,1)</f>
        <v>1</v>
      </c>
      <c r="BT44" s="16" t="n">
        <f aca="false">BR44*BS44</f>
        <v>0.8</v>
      </c>
      <c r="BU44" s="17" t="n">
        <f aca="false">LN(BP44)*BT44</f>
        <v>-0.0211599712049585</v>
      </c>
      <c r="CB44" s="20"/>
      <c r="CC44" s="20"/>
      <c r="CD44" s="20"/>
      <c r="CE44" s="20"/>
      <c r="CF44" s="20"/>
      <c r="CG44" s="20"/>
      <c r="CJ44" s="21"/>
    </row>
    <row r="45" customFormat="false" ht="15" hidden="false" customHeight="false" outlineLevel="0" collapsed="false">
      <c r="A45" s="13" t="n">
        <v>77</v>
      </c>
      <c r="B45" s="14" t="s">
        <v>164</v>
      </c>
      <c r="C45" s="14" t="s">
        <v>165</v>
      </c>
      <c r="D45" s="14" t="s">
        <v>76</v>
      </c>
      <c r="E45" s="14" t="s">
        <v>94</v>
      </c>
      <c r="F45" s="15" t="n">
        <v>15.0918635170604</v>
      </c>
      <c r="G45" s="15" t="n">
        <v>6.03674540682415</v>
      </c>
      <c r="H45" s="15" t="n">
        <v>10.5643044619423</v>
      </c>
      <c r="I45" s="15" t="n">
        <v>3.22</v>
      </c>
      <c r="J45" s="15" t="n">
        <v>1.50918635170604</v>
      </c>
      <c r="K45" s="15" t="n">
        <v>5.90551181102362</v>
      </c>
      <c r="L45" s="15" t="n">
        <v>0.3</v>
      </c>
      <c r="M45" s="14" t="n">
        <v>100</v>
      </c>
      <c r="N45" s="14" t="n">
        <v>3</v>
      </c>
      <c r="O45" s="14" t="n">
        <v>110</v>
      </c>
      <c r="P45" s="14" t="n">
        <v>3</v>
      </c>
      <c r="Q45" s="14" t="n">
        <v>1103.01837270341</v>
      </c>
      <c r="R45" s="14" t="n">
        <v>167.564018938901</v>
      </c>
      <c r="S45" s="14" t="n">
        <v>812.309711286089</v>
      </c>
      <c r="T45" s="14" t="n">
        <v>76.9215612068895</v>
      </c>
      <c r="U45" s="14" t="n">
        <v>0.961092484166682</v>
      </c>
      <c r="V45" s="14" t="n">
        <v>0.78</v>
      </c>
      <c r="W45" s="16" t="n">
        <v>0.02</v>
      </c>
      <c r="X45" s="16" t="n">
        <v>0.47</v>
      </c>
      <c r="Y45" s="16" t="n">
        <v>0.0705</v>
      </c>
      <c r="Z45" s="16" t="n">
        <v>6.53</v>
      </c>
      <c r="AA45" s="16" t="n">
        <v>0.319333333333333</v>
      </c>
      <c r="AB45" s="16" t="n">
        <v>0.323569008691719</v>
      </c>
      <c r="AC45" s="16" t="n">
        <v>0.0537074915370696</v>
      </c>
      <c r="AD45" s="16" t="n">
        <v>0.227062106434495</v>
      </c>
      <c r="AE45" s="16" t="n">
        <v>0.0633202590446979</v>
      </c>
      <c r="AF45" s="16" t="n">
        <v>0.115714285714286</v>
      </c>
      <c r="AG45" s="16" t="n">
        <v>0.0125128505374047</v>
      </c>
      <c r="AH45" s="16" t="n">
        <v>20.8571428571429</v>
      </c>
      <c r="AI45" s="16" t="n">
        <v>5.01426536422407</v>
      </c>
      <c r="AJ45" s="14" t="s">
        <v>78</v>
      </c>
      <c r="AK45" s="14" t="n">
        <v>1</v>
      </c>
      <c r="AL45" s="14" t="s">
        <v>79</v>
      </c>
      <c r="AM45" s="16" t="n">
        <v>0.814381431620162</v>
      </c>
      <c r="AN45" s="16" t="n">
        <v>99</v>
      </c>
      <c r="AO45" s="14" t="n">
        <v>1</v>
      </c>
      <c r="AP45" s="16" t="n">
        <v>0.68</v>
      </c>
      <c r="AQ45" s="16" t="n">
        <v>1.13333333333333</v>
      </c>
      <c r="AR45" s="14" t="n">
        <v>9</v>
      </c>
      <c r="AS45" s="16" t="n">
        <v>2.35</v>
      </c>
      <c r="AT45" s="16" t="n">
        <v>1.47678601497595</v>
      </c>
      <c r="AU45" s="14" t="n">
        <v>1.61405966451088</v>
      </c>
      <c r="AV45" s="16" t="n">
        <v>1.48972158301203</v>
      </c>
      <c r="AW45" s="15" t="n">
        <v>3.50084572007827</v>
      </c>
      <c r="AX45" s="15" t="n">
        <v>2.2</v>
      </c>
      <c r="AY45" s="14" t="s">
        <v>166</v>
      </c>
      <c r="AZ45" s="14" t="s">
        <v>167</v>
      </c>
      <c r="BA45" s="14"/>
      <c r="BB45" s="16" t="n">
        <f aca="false">(S45/2116.22)^(-$BX$7/$BX$10)</f>
        <v>1.37984661921527</v>
      </c>
      <c r="BC45" s="16" t="n">
        <f aca="false">(Z45/7.5)^(-$BX$6/$BX$10)</f>
        <v>1.3796184200765</v>
      </c>
      <c r="BD45" s="16" t="n">
        <f aca="false">AB45/BB45/BC45</f>
        <v>0.169971896544141</v>
      </c>
      <c r="BE45" s="15" t="n">
        <f aca="false">AW45*(1+$BX$5*MAX(5,MIN(AH45,35)))+$BX$8*MAX(5,MIN(AH45,35))</f>
        <v>5.46989514323079</v>
      </c>
      <c r="BF45" s="14"/>
      <c r="BG45" s="16" t="n">
        <f aca="false">(AW45*(1+$BX$5*MIN(35,MAX(5,AH45)))-$BX$10*LN(AB45)-$BX$6*LN(Z45)-$BX$7*(1+$BX$11*(MAX($BX$14,AW45)^$BX$12))*LN(S45/2116.22)+$BX$8*MIN(35,MAX(5,AH45))+$BX$9)</f>
        <v>-12.6962518861713</v>
      </c>
      <c r="BH45" s="16" t="n">
        <f aca="false">($BX$10^2)*((AC45/AB45)^2)</f>
        <v>3.81752472255561</v>
      </c>
      <c r="BI45" s="16" t="n">
        <f aca="false">(AX45^2)*((1+$BX$5*MIN(35,MAX(5,AH45)))^2)</f>
        <v>5.18299665077871</v>
      </c>
      <c r="BJ45" s="16" t="n">
        <f aca="false">(($BX$8+$BX$5*AW45)^2)*(AI45^2)</f>
        <v>0.224087809024529</v>
      </c>
      <c r="BK45" s="16" t="n">
        <f aca="false">($BX$7^2)*((T45/S45)^2)</f>
        <v>0.140492722687736</v>
      </c>
      <c r="BL45" s="16" t="n">
        <f aca="false">SQRT(BH45+BI45+BJ45+BK45)</f>
        <v>3.06024539948132</v>
      </c>
      <c r="BM45" s="16" t="n">
        <f aca="false">BL45*ABS($BX$15)</f>
        <v>1.19963977656325</v>
      </c>
      <c r="BN45" s="16" t="n">
        <f aca="false">SQRT((BM45^2)+($BX$13^2))</f>
        <v>3.18563200271575</v>
      </c>
      <c r="BO45" s="16" t="n">
        <f aca="false">SQRT((AX45^2)*((1+$BX$5*MIN(35,MAX(5,AH45)))^2)+($BX$10^2)*((AC45/AB45)^2)+(($BX$7/2000)^2)*((MAX(500,S45)^2))+($BX$8^2)*(MIN(35,MAX(5,AH45))^2))</f>
        <v>3.87258811777522</v>
      </c>
      <c r="BP45" s="16" t="n">
        <f aca="false">IF(BQ45=0,IF(D45="Yes",1-NORMDIST(BG45,0,BN45,TRUE()),NORMDIST(BG45,0,BN45,TRUE())),BQ45)</f>
        <v>0.999966327151426</v>
      </c>
      <c r="BQ45" s="16" t="n">
        <f aca="false">IF(D45="No/Yes",NORMDIST(BG45,0,BN45,FALSE()),0)</f>
        <v>0</v>
      </c>
      <c r="BR45" s="16" t="n">
        <f aca="false">IF(D45="No",$BX$3,IF(D45="Yes",$BX$2,1))</f>
        <v>0.8</v>
      </c>
      <c r="BS45" s="16" t="n">
        <f aca="false">IF(B45="1995 Hyogoken-Nambu ML=7.2",$BX$4,1)</f>
        <v>1</v>
      </c>
      <c r="BT45" s="16" t="n">
        <f aca="false">BR45*BS45</f>
        <v>0.8</v>
      </c>
      <c r="BU45" s="17" t="n">
        <f aca="false">LN(BP45)*BT45</f>
        <v>-2.69387324138749E-005</v>
      </c>
      <c r="CB45" s="20"/>
      <c r="CC45" s="20"/>
      <c r="CD45" s="20"/>
      <c r="CE45" s="20"/>
      <c r="CF45" s="20"/>
      <c r="CG45" s="20"/>
      <c r="CJ45" s="21"/>
    </row>
    <row r="46" customFormat="false" ht="15" hidden="false" customHeight="false" outlineLevel="0" collapsed="false">
      <c r="A46" s="13" t="n">
        <v>80</v>
      </c>
      <c r="B46" s="14" t="s">
        <v>164</v>
      </c>
      <c r="C46" s="14" t="s">
        <v>168</v>
      </c>
      <c r="D46" s="14" t="s">
        <v>76</v>
      </c>
      <c r="E46" s="14" t="s">
        <v>77</v>
      </c>
      <c r="F46" s="15" t="n">
        <v>13</v>
      </c>
      <c r="G46" s="15" t="n">
        <v>5</v>
      </c>
      <c r="H46" s="15" t="n">
        <v>9</v>
      </c>
      <c r="I46" s="15" t="n">
        <v>2.7432</v>
      </c>
      <c r="J46" s="15" t="n">
        <v>1.33333333333333</v>
      </c>
      <c r="K46" s="15" t="n">
        <v>5</v>
      </c>
      <c r="L46" s="15" t="n">
        <v>0.3</v>
      </c>
      <c r="M46" s="14" t="n">
        <v>110</v>
      </c>
      <c r="N46" s="14" t="n">
        <v>3</v>
      </c>
      <c r="O46" s="14" t="n">
        <v>120</v>
      </c>
      <c r="P46" s="14" t="n">
        <v>3</v>
      </c>
      <c r="Q46" s="14" t="n">
        <v>1030</v>
      </c>
      <c r="R46" s="14" t="n">
        <v>161.176921424874</v>
      </c>
      <c r="S46" s="14" t="n">
        <v>780.4</v>
      </c>
      <c r="T46" s="14" t="n">
        <v>80.7115753780088</v>
      </c>
      <c r="U46" s="14" t="n">
        <v>0.969328307265091</v>
      </c>
      <c r="V46" s="14" t="n">
        <v>0.940170054424538</v>
      </c>
      <c r="W46" s="16" t="n">
        <v>0.0419521488114489</v>
      </c>
      <c r="X46" s="16" t="n">
        <v>0.51</v>
      </c>
      <c r="Y46" s="16" t="n">
        <v>0.153</v>
      </c>
      <c r="Z46" s="16" t="n">
        <v>6.53</v>
      </c>
      <c r="AA46" s="16" t="n">
        <v>0.319333333333333</v>
      </c>
      <c r="AB46" s="16" t="n">
        <v>0.411348493379019</v>
      </c>
      <c r="AC46" s="16" t="n">
        <v>0.127318278194969</v>
      </c>
      <c r="AD46" s="16" t="n">
        <v>0.288660696408922</v>
      </c>
      <c r="AE46" s="16" t="n">
        <v>0.110302904829815</v>
      </c>
      <c r="AF46" s="16" t="n">
        <v>0.10625</v>
      </c>
      <c r="AG46" s="16" t="n">
        <v>0.00478713553878169</v>
      </c>
      <c r="AH46" s="16" t="n">
        <v>19.75</v>
      </c>
      <c r="AI46" s="16" t="n">
        <v>3.5</v>
      </c>
      <c r="AJ46" s="14" t="s">
        <v>78</v>
      </c>
      <c r="AK46" s="14" t="n">
        <v>1</v>
      </c>
      <c r="AL46" s="14" t="s">
        <v>79</v>
      </c>
      <c r="AM46" s="16" t="n">
        <v>0.788698329692032</v>
      </c>
      <c r="AN46" s="16" t="n">
        <v>99</v>
      </c>
      <c r="AO46" s="14" t="n">
        <v>1</v>
      </c>
      <c r="AP46" s="16" t="n">
        <v>0.68</v>
      </c>
      <c r="AQ46" s="16" t="n">
        <v>1.13333333333333</v>
      </c>
      <c r="AR46" s="14" t="n">
        <v>11</v>
      </c>
      <c r="AS46" s="16" t="n">
        <v>5.4</v>
      </c>
      <c r="AT46" s="16" t="n">
        <v>2.58162546531847</v>
      </c>
      <c r="AU46" s="14" t="n">
        <v>1.64672764675691</v>
      </c>
      <c r="AV46" s="16" t="n">
        <v>1.47194085704885</v>
      </c>
      <c r="AW46" s="15" t="n">
        <v>7.94848062806377</v>
      </c>
      <c r="AX46" s="15" t="n">
        <v>3.8</v>
      </c>
      <c r="AY46" s="14" t="s">
        <v>169</v>
      </c>
      <c r="AZ46" s="14" t="n">
        <v>525</v>
      </c>
      <c r="BA46" s="14"/>
      <c r="BB46" s="16" t="n">
        <f aca="false">(S46/2116.22)^(-$BX$7/$BX$10)</f>
        <v>1.39856689169453</v>
      </c>
      <c r="BC46" s="16" t="n">
        <f aca="false">(Z46/7.5)^(-$BX$6/$BX$10)</f>
        <v>1.3796184200765</v>
      </c>
      <c r="BD46" s="16" t="n">
        <f aca="false">AB46/BB46/BC46</f>
        <v>0.213190419306335</v>
      </c>
      <c r="BE46" s="15" t="n">
        <f aca="false">AW46*(1+$BX$5*MAX(5,MIN(AH46,35)))+$BX$8*MAX(5,MIN(AH46,35))</f>
        <v>9.95968437816153</v>
      </c>
      <c r="BF46" s="14"/>
      <c r="BG46" s="16" t="n">
        <f aca="false">(AW46*(1+$BX$5*MIN(35,MAX(5,AH46)))-$BX$10*LN(AB46)-$BX$6*LN(Z46)-$BX$7*(1+$BX$11*(MAX($BX$14,AW46)^$BX$12))*LN(S46/2116.22)+$BX$8*MIN(35,MAX(5,AH46))+$BX$9)</f>
        <v>-10.8732728988055</v>
      </c>
      <c r="BH46" s="16" t="n">
        <f aca="false">($BX$10^2)*((AC46/AB46)^2)</f>
        <v>13.2741783723683</v>
      </c>
      <c r="BI46" s="16" t="n">
        <f aca="false">(AX46^2)*((1+$BX$5*MIN(35,MAX(5,AH46)))^2)</f>
        <v>15.4081201224573</v>
      </c>
      <c r="BJ46" s="16" t="n">
        <f aca="false">(($BX$8+$BX$5*AW46)^2)*(AI46^2)</f>
        <v>0.127032261301687</v>
      </c>
      <c r="BK46" s="16" t="n">
        <f aca="false">($BX$7^2)*((T46/S46)^2)</f>
        <v>0.167586127798885</v>
      </c>
      <c r="BL46" s="16" t="n">
        <f aca="false">SQRT(BH46+BI46+BJ46+BK46)</f>
        <v>5.38302116695878</v>
      </c>
      <c r="BM46" s="16" t="n">
        <f aca="false">BL46*ABS($BX$15)</f>
        <v>2.11018577499053</v>
      </c>
      <c r="BN46" s="16" t="n">
        <f aca="false">SQRT((BM46^2)+($BX$13^2))</f>
        <v>3.62794703216384</v>
      </c>
      <c r="BO46" s="16" t="n">
        <f aca="false">SQRT((AX46^2)*((1+$BX$5*MIN(35,MAX(5,AH46)))^2)+($BX$10^2)*((AC46/AB46)^2)+(($BX$7/2000)^2)*((MAX(500,S46)^2))+($BX$8^2)*(MIN(35,MAX(5,AH46))^2))</f>
        <v>5.8418355650934</v>
      </c>
      <c r="BP46" s="16" t="n">
        <f aca="false">IF(BQ46=0,IF(D46="Yes",1-NORMDIST(BG46,0,BN46,TRUE()),NORMDIST(BG46,0,BN46,TRUE())),BQ46)</f>
        <v>0.998637135452319</v>
      </c>
      <c r="BQ46" s="16" t="n">
        <f aca="false">IF(D46="No/Yes",NORMDIST(BG46,0,BN46,FALSE()),0)</f>
        <v>0</v>
      </c>
      <c r="BR46" s="16" t="n">
        <f aca="false">IF(D46="No",$BX$3,IF(D46="Yes",$BX$2,1))</f>
        <v>0.8</v>
      </c>
      <c r="BS46" s="16" t="n">
        <f aca="false">IF(B46="1995 Hyogoken-Nambu ML=7.2",$BX$4,1)</f>
        <v>1</v>
      </c>
      <c r="BT46" s="16" t="n">
        <f aca="false">BR46*BS46</f>
        <v>0.8</v>
      </c>
      <c r="BU46" s="17" t="n">
        <f aca="false">LN(BP46)*BT46</f>
        <v>-0.00109103527378138</v>
      </c>
      <c r="CB46" s="20"/>
      <c r="CC46" s="20"/>
      <c r="CD46" s="20"/>
      <c r="CE46" s="20"/>
      <c r="CF46" s="20"/>
      <c r="CG46" s="20"/>
      <c r="CJ46" s="21"/>
    </row>
    <row r="47" customFormat="false" ht="15" hidden="false" customHeight="false" outlineLevel="0" collapsed="false">
      <c r="A47" s="13" t="n">
        <v>81</v>
      </c>
      <c r="B47" s="14" t="s">
        <v>164</v>
      </c>
      <c r="C47" s="14" t="s">
        <v>170</v>
      </c>
      <c r="D47" s="14" t="s">
        <v>76</v>
      </c>
      <c r="E47" s="14" t="s">
        <v>77</v>
      </c>
      <c r="F47" s="15" t="n">
        <v>18.0446194225722</v>
      </c>
      <c r="G47" s="15" t="n">
        <v>9.84251968503937</v>
      </c>
      <c r="H47" s="15" t="n">
        <v>13.9435695538058</v>
      </c>
      <c r="I47" s="15" t="n">
        <v>4.25</v>
      </c>
      <c r="J47" s="15" t="n">
        <v>1.36701662292213</v>
      </c>
      <c r="K47" s="15" t="n">
        <v>6.56167979002625</v>
      </c>
      <c r="L47" s="15" t="n">
        <v>0.35</v>
      </c>
      <c r="M47" s="14" t="n">
        <v>100</v>
      </c>
      <c r="N47" s="14" t="n">
        <v>3</v>
      </c>
      <c r="O47" s="14" t="n">
        <v>115</v>
      </c>
      <c r="P47" s="14" t="n">
        <v>3</v>
      </c>
      <c r="Q47" s="14" t="n">
        <v>1505.08530183727</v>
      </c>
      <c r="R47" s="14" t="n">
        <v>160.060947796476</v>
      </c>
      <c r="S47" s="14" t="n">
        <v>1044.45538057743</v>
      </c>
      <c r="T47" s="14" t="n">
        <v>79.5204329898948</v>
      </c>
      <c r="U47" s="14" t="n">
        <v>0.950243440232232</v>
      </c>
      <c r="V47" s="14" t="n">
        <v>0.97</v>
      </c>
      <c r="W47" s="16" t="n">
        <v>0.03</v>
      </c>
      <c r="X47" s="16" t="n">
        <v>0.18</v>
      </c>
      <c r="Y47" s="16" t="n">
        <v>0.027</v>
      </c>
      <c r="Z47" s="16" t="n">
        <v>6.53</v>
      </c>
      <c r="AA47" s="16" t="n">
        <v>0.319333333333333</v>
      </c>
      <c r="AB47" s="16" t="n">
        <v>0.163541817182346</v>
      </c>
      <c r="AC47" s="16" t="n">
        <v>0.0259485628914675</v>
      </c>
      <c r="AD47" s="16" t="n">
        <v>0.114764234219132</v>
      </c>
      <c r="AE47" s="16" t="n">
        <v>0.0315113390570891</v>
      </c>
      <c r="AF47" s="16" t="n">
        <v>0.0735</v>
      </c>
      <c r="AG47" s="16" t="n">
        <v>0.037476659402887</v>
      </c>
      <c r="AH47" s="16" t="n">
        <v>43.5</v>
      </c>
      <c r="AI47" s="16" t="n">
        <v>28.9913780286484</v>
      </c>
      <c r="AJ47" s="14" t="s">
        <v>78</v>
      </c>
      <c r="AK47" s="14" t="n">
        <v>1</v>
      </c>
      <c r="AL47" s="14" t="s">
        <v>79</v>
      </c>
      <c r="AM47" s="16" t="n">
        <v>0.861513511951909</v>
      </c>
      <c r="AN47" s="16" t="n">
        <v>99</v>
      </c>
      <c r="AO47" s="14" t="n">
        <v>1</v>
      </c>
      <c r="AP47" s="16" t="n">
        <v>0.68</v>
      </c>
      <c r="AQ47" s="16" t="n">
        <v>1.13333333333333</v>
      </c>
      <c r="AR47" s="14" t="n">
        <v>2</v>
      </c>
      <c r="AS47" s="16" t="n">
        <v>4.45</v>
      </c>
      <c r="AT47" s="16" t="n">
        <v>3.38175889350203</v>
      </c>
      <c r="AU47" s="14" t="n">
        <v>1.42342785900705</v>
      </c>
      <c r="AV47" s="16" t="n">
        <v>1.38980931166646</v>
      </c>
      <c r="AW47" s="15" t="n">
        <v>6.18465143691577</v>
      </c>
      <c r="AX47" s="15" t="n">
        <v>4.7</v>
      </c>
      <c r="AY47" s="14" t="s">
        <v>169</v>
      </c>
      <c r="AZ47" s="14" t="s">
        <v>167</v>
      </c>
      <c r="BA47" s="14"/>
      <c r="BB47" s="16" t="n">
        <f aca="false">(S47/2116.22)^(-$BX$7/$BX$10)</f>
        <v>1.26800716175535</v>
      </c>
      <c r="BC47" s="16" t="n">
        <f aca="false">(Z47/7.5)^(-$BX$6/$BX$10)</f>
        <v>1.3796184200765</v>
      </c>
      <c r="BD47" s="16" t="n">
        <f aca="false">AB47/BB47/BC47</f>
        <v>0.0934863337401359</v>
      </c>
      <c r="BE47" s="15" t="n">
        <f aca="false">AW47*(1+$BX$5*MAX(5,MIN(AH47,35)))+$BX$8*MAX(5,MIN(AH47,35))</f>
        <v>9.64572704901059</v>
      </c>
      <c r="BF47" s="14"/>
      <c r="BG47" s="16" t="n">
        <f aca="false">(AW47*(1+$BX$5*MIN(35,MAX(5,AH47)))-$BX$10*LN(AB47)-$BX$6*LN(Z47)-$BX$7*(1+$BX$11*(MAX($BX$14,AW47)^$BX$12))*LN(S47/2116.22)+$BX$8*MIN(35,MAX(5,AH47))+$BX$9)</f>
        <v>-1.48335024753845</v>
      </c>
      <c r="BH47" s="16" t="n">
        <f aca="false">($BX$10^2)*((AC47/AB47)^2)</f>
        <v>3.48830893339663</v>
      </c>
      <c r="BI47" s="16" t="n">
        <f aca="false">(AX47^2)*((1+$BX$5*MIN(35,MAX(5,AH47)))^2)</f>
        <v>24.747447758354</v>
      </c>
      <c r="BJ47" s="16" t="n">
        <f aca="false">(($BX$8+$BX$5*AW47)^2)*(AI47^2)</f>
        <v>8.21909127511174</v>
      </c>
      <c r="BK47" s="16" t="n">
        <f aca="false">($BX$7^2)*((T47/S47)^2)</f>
        <v>0.0908194000417897</v>
      </c>
      <c r="BL47" s="16" t="n">
        <f aca="false">SQRT(BH47+BI47+BJ47+BK47)</f>
        <v>6.04530126353552</v>
      </c>
      <c r="BM47" s="16" t="n">
        <f aca="false">BL47*ABS($BX$15)</f>
        <v>2.36980467588465</v>
      </c>
      <c r="BN47" s="16" t="n">
        <f aca="false">SQRT((BM47^2)+($BX$13^2))</f>
        <v>3.78485004525394</v>
      </c>
      <c r="BO47" s="16" t="n">
        <f aca="false">SQRT((AX47^2)*((1+$BX$5*MIN(35,MAX(5,AH47)))^2)+($BX$10^2)*((AC47/AB47)^2)+(($BX$7/2000)^2)*((MAX(500,S47)^2))+($BX$8^2)*(MIN(35,MAX(5,AH47))^2))</f>
        <v>6.48970956385953</v>
      </c>
      <c r="BP47" s="16" t="n">
        <f aca="false">IF(BQ47=0,IF(D47="Yes",1-NORMDIST(BG47,0,BN47,TRUE()),NORMDIST(BG47,0,BN47,TRUE())),BQ47)</f>
        <v>0.652440538853388</v>
      </c>
      <c r="BQ47" s="16" t="n">
        <f aca="false">IF(D47="No/Yes",NORMDIST(BG47,0,BN47,FALSE()),0)</f>
        <v>0</v>
      </c>
      <c r="BR47" s="16" t="n">
        <f aca="false">IF(D47="No",$BX$3,IF(D47="Yes",$BX$2,1))</f>
        <v>0.8</v>
      </c>
      <c r="BS47" s="16" t="n">
        <f aca="false">IF(B47="1995 Hyogoken-Nambu ML=7.2",$BX$4,1)</f>
        <v>1</v>
      </c>
      <c r="BT47" s="16" t="n">
        <f aca="false">BR47*BS47</f>
        <v>0.8</v>
      </c>
      <c r="BU47" s="17" t="n">
        <f aca="false">LN(BP47)*BT47</f>
        <v>-0.341628217705405</v>
      </c>
      <c r="CB47" s="20"/>
      <c r="CC47" s="20"/>
      <c r="CD47" s="20"/>
      <c r="CE47" s="20"/>
      <c r="CF47" s="20"/>
      <c r="CG47" s="20"/>
      <c r="CJ47" s="21"/>
    </row>
    <row r="48" customFormat="false" ht="15" hidden="false" customHeight="false" outlineLevel="0" collapsed="false">
      <c r="A48" s="13" t="n">
        <v>83</v>
      </c>
      <c r="B48" s="14" t="s">
        <v>164</v>
      </c>
      <c r="C48" s="14" t="s">
        <v>171</v>
      </c>
      <c r="D48" s="14" t="s">
        <v>76</v>
      </c>
      <c r="E48" s="14" t="s">
        <v>77</v>
      </c>
      <c r="F48" s="15" t="n">
        <v>5.90551181102362</v>
      </c>
      <c r="G48" s="15" t="n">
        <v>1</v>
      </c>
      <c r="H48" s="15" t="n">
        <v>3.45275590551181</v>
      </c>
      <c r="I48" s="15" t="n">
        <v>1.0524</v>
      </c>
      <c r="J48" s="15" t="n">
        <v>0.81758530183727</v>
      </c>
      <c r="K48" s="15" t="n">
        <v>1</v>
      </c>
      <c r="L48" s="15" t="n">
        <v>0.3</v>
      </c>
      <c r="M48" s="14" t="n">
        <v>100</v>
      </c>
      <c r="N48" s="14" t="n">
        <v>3</v>
      </c>
      <c r="O48" s="14" t="n">
        <v>110</v>
      </c>
      <c r="P48" s="14" t="n">
        <v>3</v>
      </c>
      <c r="Q48" s="14" t="n">
        <v>369.803149606299</v>
      </c>
      <c r="R48" s="14" t="n">
        <v>90.3345857671929</v>
      </c>
      <c r="S48" s="14" t="n">
        <v>216.751181102362</v>
      </c>
      <c r="T48" s="14" t="n">
        <v>42.7176789097005</v>
      </c>
      <c r="U48" s="14" t="n">
        <v>0.911135468066972</v>
      </c>
      <c r="V48" s="14" t="n">
        <v>0.99</v>
      </c>
      <c r="W48" s="16" t="n">
        <v>0.015</v>
      </c>
      <c r="X48" s="16" t="n">
        <v>0.16</v>
      </c>
      <c r="Y48" s="16" t="n">
        <v>0.024</v>
      </c>
      <c r="Z48" s="16" t="n">
        <v>6.53</v>
      </c>
      <c r="AA48" s="16" t="n">
        <v>0.319333333333333</v>
      </c>
      <c r="AB48" s="16" t="n">
        <v>0.175661936833846</v>
      </c>
      <c r="AC48" s="16" t="n">
        <v>0.0321578226802552</v>
      </c>
      <c r="AD48" s="16" t="n">
        <v>0.123269436585189</v>
      </c>
      <c r="AE48" s="16" t="n">
        <v>0.0356693219906902</v>
      </c>
      <c r="AF48" s="16" t="n">
        <v>0.01</v>
      </c>
      <c r="AG48" s="16" t="n">
        <v>0.05</v>
      </c>
      <c r="AH48" s="16" t="n">
        <v>91</v>
      </c>
      <c r="AI48" s="16" t="n">
        <v>2</v>
      </c>
      <c r="AJ48" s="14" t="s">
        <v>172</v>
      </c>
      <c r="AK48" s="14" t="n">
        <v>1</v>
      </c>
      <c r="AL48" s="14" t="s">
        <v>79</v>
      </c>
      <c r="AM48" s="16" t="n">
        <v>0.662699170739623</v>
      </c>
      <c r="AN48" s="16" t="n">
        <v>99</v>
      </c>
      <c r="AO48" s="14" t="n">
        <v>1</v>
      </c>
      <c r="AP48" s="16" t="n">
        <v>0.68</v>
      </c>
      <c r="AQ48" s="16" t="n">
        <v>1.13333333333333</v>
      </c>
      <c r="AR48" s="14" t="n">
        <v>2</v>
      </c>
      <c r="AS48" s="16" t="n">
        <v>2.65</v>
      </c>
      <c r="AT48" s="16" t="n">
        <v>2.26347046477497</v>
      </c>
      <c r="AU48" s="14" t="n">
        <v>2</v>
      </c>
      <c r="AV48" s="16" t="n">
        <v>1.50211812034315</v>
      </c>
      <c r="AW48" s="15" t="n">
        <v>3.98061301890934</v>
      </c>
      <c r="AX48" s="15" t="n">
        <v>3.4</v>
      </c>
      <c r="AY48" s="14" t="s">
        <v>173</v>
      </c>
      <c r="AZ48" s="14" t="s">
        <v>167</v>
      </c>
      <c r="BA48" s="14"/>
      <c r="BB48" s="16" t="n">
        <f aca="false">(S48/2116.22)^(-$BX$7/$BX$10)</f>
        <v>2.15161430668898</v>
      </c>
      <c r="BC48" s="16" t="n">
        <f aca="false">(Z48/7.5)^(-$BX$6/$BX$10)</f>
        <v>1.3796184200765</v>
      </c>
      <c r="BD48" s="16" t="n">
        <f aca="false">AB48/BB48/BC48</f>
        <v>0.0591771791359896</v>
      </c>
      <c r="BE48" s="15" t="n">
        <f aca="false">AW48*(1+$BX$5*MAX(5,MIN(AH48,35)))+$BX$8*MAX(5,MIN(AH48,35))</f>
        <v>7.3128786848079</v>
      </c>
      <c r="BF48" s="14"/>
      <c r="BG48" s="16" t="n">
        <f aca="false">(AW48*(1+$BX$5*MIN(35,MAX(5,AH48)))-$BX$10*LN(AB48)-$BX$6*LN(Z48)-$BX$7*(1+$BX$11*(MAX($BX$14,AW48)^$BX$12))*LN(S48/2116.22)+$BX$8*MIN(35,MAX(5,AH48))+$BX$9)</f>
        <v>1.56655504191882</v>
      </c>
      <c r="BH48" s="16" t="n">
        <f aca="false">($BX$10^2)*((AC48/AB48)^2)</f>
        <v>4.64369723213468</v>
      </c>
      <c r="BI48" s="16" t="n">
        <f aca="false">(AX48^2)*((1+$BX$5*MIN(35,MAX(5,AH48)))^2)</f>
        <v>12.9506788631314</v>
      </c>
      <c r="BJ48" s="16" t="n">
        <f aca="false">(($BX$8+$BX$5*AW48)^2)*(AI48^2)</f>
        <v>0.0362579411204128</v>
      </c>
      <c r="BK48" s="16" t="n">
        <f aca="false">($BX$7^2)*((T48/S48)^2)</f>
        <v>0.60854582616212</v>
      </c>
      <c r="BL48" s="16" t="n">
        <f aca="false">SQRT(BH48+BI48+BJ48+BK48)</f>
        <v>4.27073528359562</v>
      </c>
      <c r="BM48" s="16" t="n">
        <f aca="false">BL48*ABS($BX$15)</f>
        <v>1.67416113826748</v>
      </c>
      <c r="BN48" s="16" t="n">
        <f aca="false">SQRT((BM48^2)+($BX$13^2))</f>
        <v>3.39292369205366</v>
      </c>
      <c r="BO48" s="16" t="n">
        <f aca="false">SQRT((AX48^2)*((1+$BX$5*MIN(35,MAX(5,AH48)))^2)+($BX$10^2)*((AC48/AB48)^2)+(($BX$7/2000)^2)*((MAX(500,S48)^2))+($BX$8^2)*(MIN(35,MAX(5,AH48))^2))</f>
        <v>5.30860535547475</v>
      </c>
      <c r="BP48" s="16" t="n">
        <f aca="false">IF(BQ48=0,IF(D48="Yes",1-NORMDIST(BG48,0,BN48,TRUE()),NORMDIST(BG48,0,BN48,TRUE())),BQ48)</f>
        <v>0.322143778120172</v>
      </c>
      <c r="BQ48" s="16" t="n">
        <f aca="false">IF(D48="No/Yes",NORMDIST(BG48,0,BN48,FALSE()),0)</f>
        <v>0</v>
      </c>
      <c r="BR48" s="16" t="n">
        <f aca="false">IF(D48="No",$BX$3,IF(D48="Yes",$BX$2,1))</f>
        <v>0.8</v>
      </c>
      <c r="BS48" s="16" t="n">
        <f aca="false">IF(B48="1995 Hyogoken-Nambu ML=7.2",$BX$4,1)</f>
        <v>1</v>
      </c>
      <c r="BT48" s="16" t="n">
        <f aca="false">BR48*BS48</f>
        <v>0.8</v>
      </c>
      <c r="BU48" s="17" t="n">
        <f aca="false">LN(BP48)*BT48</f>
        <v>-0.906205853756107</v>
      </c>
      <c r="CB48" s="20"/>
      <c r="CC48" s="20"/>
      <c r="CD48" s="20"/>
      <c r="CE48" s="20"/>
      <c r="CF48" s="20"/>
      <c r="CG48" s="20"/>
      <c r="CJ48" s="21"/>
    </row>
    <row r="49" customFormat="false" ht="15" hidden="false" customHeight="false" outlineLevel="0" collapsed="false">
      <c r="A49" s="13" t="n">
        <v>86</v>
      </c>
      <c r="B49" s="14" t="s">
        <v>174</v>
      </c>
      <c r="C49" s="14" t="s">
        <v>175</v>
      </c>
      <c r="D49" s="14" t="s">
        <v>76</v>
      </c>
      <c r="E49" s="14" t="s">
        <v>94</v>
      </c>
      <c r="F49" s="15" t="n">
        <v>17.5</v>
      </c>
      <c r="G49" s="15" t="n">
        <v>9</v>
      </c>
      <c r="H49" s="15" t="n">
        <v>13.25</v>
      </c>
      <c r="I49" s="15" t="n">
        <v>4.0386</v>
      </c>
      <c r="J49" s="15" t="n">
        <v>1.41666666666667</v>
      </c>
      <c r="K49" s="15" t="n">
        <v>9</v>
      </c>
      <c r="L49" s="15" t="n">
        <v>0.35</v>
      </c>
      <c r="M49" s="14" t="n">
        <v>100</v>
      </c>
      <c r="N49" s="14" t="n">
        <v>3</v>
      </c>
      <c r="O49" s="14" t="n">
        <v>120</v>
      </c>
      <c r="P49" s="14" t="n">
        <v>3</v>
      </c>
      <c r="Q49" s="14" t="n">
        <v>1410</v>
      </c>
      <c r="R49" s="14" t="n">
        <v>172.744211190998</v>
      </c>
      <c r="S49" s="14" t="n">
        <v>1144.8</v>
      </c>
      <c r="T49" s="14" t="n">
        <v>88.1495779910488</v>
      </c>
      <c r="U49" s="14" t="n">
        <v>0.962721840115871</v>
      </c>
      <c r="V49" s="14" t="n">
        <v>0.9</v>
      </c>
      <c r="W49" s="16" t="n">
        <v>0.012</v>
      </c>
      <c r="X49" s="16" t="n">
        <v>0.19</v>
      </c>
      <c r="Y49" s="16" t="n">
        <v>0.0285</v>
      </c>
      <c r="Z49" s="16" t="n">
        <v>5.9</v>
      </c>
      <c r="AA49" s="16" t="n">
        <v>0.613333333333333</v>
      </c>
      <c r="AB49" s="16" t="n">
        <v>0.13689858490566</v>
      </c>
      <c r="AC49" s="16" t="n">
        <v>0.0218406236904876</v>
      </c>
      <c r="AD49" s="16" t="n">
        <v>0.0740934997340909</v>
      </c>
      <c r="AE49" s="16" t="n">
        <v>0.0272887438603933</v>
      </c>
      <c r="AF49" s="16" t="n">
        <v>0.0447</v>
      </c>
      <c r="AG49" s="16" t="n">
        <v>0.00776101367949665</v>
      </c>
      <c r="AH49" s="16" t="n">
        <v>83</v>
      </c>
      <c r="AI49" s="16" t="n">
        <v>9.64940988408675</v>
      </c>
      <c r="AJ49" s="14" t="s">
        <v>78</v>
      </c>
      <c r="AK49" s="14" t="n">
        <v>1</v>
      </c>
      <c r="AL49" s="14" t="s">
        <v>79</v>
      </c>
      <c r="AM49" s="16" t="n">
        <v>0.852612214589103</v>
      </c>
      <c r="AN49" s="16" t="n">
        <v>99</v>
      </c>
      <c r="AO49" s="14" t="n">
        <v>1</v>
      </c>
      <c r="AP49" s="16" t="n">
        <v>0.68</v>
      </c>
      <c r="AQ49" s="16" t="n">
        <v>1.13333333333333</v>
      </c>
      <c r="AR49" s="14" t="n">
        <v>14</v>
      </c>
      <c r="AS49" s="16" t="n">
        <v>5.4</v>
      </c>
      <c r="AT49" s="16" t="n">
        <v>3.12075049037835</v>
      </c>
      <c r="AU49" s="14" t="n">
        <v>1.35961390293693</v>
      </c>
      <c r="AV49" s="16" t="n">
        <v>1.31378654353842</v>
      </c>
      <c r="AW49" s="15" t="n">
        <v>7.09444733510746</v>
      </c>
      <c r="AX49" s="15" t="n">
        <v>4.1</v>
      </c>
      <c r="AY49" s="14" t="s">
        <v>169</v>
      </c>
      <c r="AZ49" s="14" t="s">
        <v>167</v>
      </c>
      <c r="BA49" s="14"/>
      <c r="BB49" s="16" t="n">
        <f aca="false">(S49/2116.22)^(-$BX$7/$BX$10)</f>
        <v>1.22949036220949</v>
      </c>
      <c r="BC49" s="16" t="n">
        <f aca="false">(Z49/7.5)^(-$BX$6/$BX$10)</f>
        <v>1.74637985364221</v>
      </c>
      <c r="BD49" s="16" t="n">
        <f aca="false">AB49/BB49/BC49</f>
        <v>0.0637580634438585</v>
      </c>
      <c r="BE49" s="15" t="n">
        <f aca="false">AW49*(1+$BX$5*MAX(5,MIN(AH49,35)))+$BX$8*MAX(5,MIN(AH49,35))</f>
        <v>10.6086938718732</v>
      </c>
      <c r="BF49" s="14"/>
      <c r="BG49" s="16" t="n">
        <f aca="false">(AW49*(1+$BX$5*MIN(35,MAX(5,AH49)))-$BX$10*LN(AB49)-$BX$6*LN(Z49)-$BX$7*(1+$BX$11*(MAX($BX$14,AW49)^$BX$12))*LN(S49/2116.22)+$BX$8*MIN(35,MAX(5,AH49))+$BX$9)</f>
        <v>3.98470877987922</v>
      </c>
      <c r="BH49" s="16" t="n">
        <f aca="false">($BX$10^2)*((AC49/AB49)^2)</f>
        <v>3.52677791069852</v>
      </c>
      <c r="BI49" s="16" t="n">
        <f aca="false">(AX49^2)*((1+$BX$5*MIN(35,MAX(5,AH49)))^2)</f>
        <v>18.8322587966469</v>
      </c>
      <c r="BJ49" s="16" t="n">
        <f aca="false">(($BX$8+$BX$5*AW49)^2)*(AI49^2)</f>
        <v>0.938706600302997</v>
      </c>
      <c r="BK49" s="16" t="n">
        <f aca="false">($BX$7^2)*((T49/S49)^2)</f>
        <v>0.0928928254904856</v>
      </c>
      <c r="BL49" s="16" t="n">
        <f aca="false">SQRT(BH49+BI49+BJ49+BK49)</f>
        <v>4.83638668151534</v>
      </c>
      <c r="BM49" s="16" t="n">
        <f aca="false">BL49*ABS($BX$15)</f>
        <v>1.89590084473942</v>
      </c>
      <c r="BN49" s="16" t="n">
        <f aca="false">SQRT((BM49^2)+($BX$13^2))</f>
        <v>3.5076424669994</v>
      </c>
      <c r="BO49" s="16" t="n">
        <f aca="false">SQRT((AX49^2)*((1+$BX$5*MIN(35,MAX(5,AH49)))^2)+($BX$10^2)*((AC49/AB49)^2)+(($BX$7/2000)^2)*((MAX(500,S49)^2))+($BX$8^2)*(MIN(35,MAX(5,AH49))^2))</f>
        <v>6.09098282544393</v>
      </c>
      <c r="BP49" s="16" t="n">
        <f aca="false">IF(BQ49=0,IF(D49="Yes",1-NORMDIST(BG49,0,BN49,TRUE()),NORMDIST(BG49,0,BN49,TRUE())),BQ49)</f>
        <v>0.127976675134812</v>
      </c>
      <c r="BQ49" s="16" t="n">
        <f aca="false">IF(D49="No/Yes",NORMDIST(BG49,0,BN49,FALSE()),0)</f>
        <v>0</v>
      </c>
      <c r="BR49" s="16" t="n">
        <f aca="false">IF(D49="No",$BX$3,IF(D49="Yes",$BX$2,1))</f>
        <v>0.8</v>
      </c>
      <c r="BS49" s="16" t="n">
        <f aca="false">IF(B49="1995 Hyogoken-Nambu ML=7.2",$BX$4,1)</f>
        <v>1</v>
      </c>
      <c r="BT49" s="16" t="n">
        <f aca="false">BR49*BS49</f>
        <v>0.8</v>
      </c>
      <c r="BU49" s="17" t="n">
        <f aca="false">LN(BP49)*BT49</f>
        <v>-1.64472580574151</v>
      </c>
      <c r="CB49" s="20"/>
      <c r="CC49" s="20"/>
      <c r="CD49" s="20"/>
      <c r="CE49" s="20"/>
      <c r="CF49" s="20"/>
      <c r="CG49" s="20"/>
      <c r="CJ49" s="21"/>
    </row>
    <row r="50" customFormat="false" ht="15" hidden="false" customHeight="false" outlineLevel="0" collapsed="false">
      <c r="A50" s="13" t="n">
        <v>87</v>
      </c>
      <c r="B50" s="14" t="s">
        <v>176</v>
      </c>
      <c r="C50" s="14" t="s">
        <v>170</v>
      </c>
      <c r="D50" s="14" t="s">
        <v>76</v>
      </c>
      <c r="E50" s="14" t="s">
        <v>77</v>
      </c>
      <c r="F50" s="15" t="n">
        <v>18.0446194225722</v>
      </c>
      <c r="G50" s="15" t="n">
        <v>9.84251968503937</v>
      </c>
      <c r="H50" s="15" t="n">
        <v>13.9435695538058</v>
      </c>
      <c r="I50" s="15" t="n">
        <v>4.25</v>
      </c>
      <c r="J50" s="15" t="n">
        <v>1.36701662292213</v>
      </c>
      <c r="K50" s="15" t="n">
        <v>6.56167979002625</v>
      </c>
      <c r="L50" s="15" t="n">
        <v>0.35</v>
      </c>
      <c r="M50" s="14" t="n">
        <v>100</v>
      </c>
      <c r="N50" s="14" t="n">
        <v>3</v>
      </c>
      <c r="O50" s="14" t="n">
        <v>115</v>
      </c>
      <c r="P50" s="14" t="n">
        <v>3</v>
      </c>
      <c r="Q50" s="14" t="n">
        <v>1505.08530183727</v>
      </c>
      <c r="R50" s="14" t="n">
        <v>160.060947796476</v>
      </c>
      <c r="S50" s="14" t="n">
        <v>1044.45538057743</v>
      </c>
      <c r="T50" s="14" t="n">
        <v>79.5204329898948</v>
      </c>
      <c r="U50" s="14" t="n">
        <v>0.950243440232232</v>
      </c>
      <c r="V50" s="14" t="n">
        <v>0.89</v>
      </c>
      <c r="W50" s="16" t="n">
        <v>0.012</v>
      </c>
      <c r="X50" s="16" t="n">
        <v>0.17</v>
      </c>
      <c r="Y50" s="16" t="n">
        <v>0.0255</v>
      </c>
      <c r="Z50" s="16" t="n">
        <v>5.9</v>
      </c>
      <c r="AA50" s="16" t="n">
        <v>0.613333333333333</v>
      </c>
      <c r="AB50" s="16" t="n">
        <v>0.141717508245642</v>
      </c>
      <c r="AC50" s="16" t="n">
        <v>0.022137089264849</v>
      </c>
      <c r="AD50" s="16" t="n">
        <v>0.0767016413409274</v>
      </c>
      <c r="AE50" s="16" t="n">
        <v>0.0281395312854469</v>
      </c>
      <c r="AF50" s="16" t="n">
        <v>0.0735</v>
      </c>
      <c r="AG50" s="16" t="n">
        <v>0.037476659402887</v>
      </c>
      <c r="AH50" s="16" t="n">
        <v>43.5</v>
      </c>
      <c r="AI50" s="16" t="n">
        <v>28.9913780286484</v>
      </c>
      <c r="AJ50" s="14" t="s">
        <v>78</v>
      </c>
      <c r="AK50" s="14" t="n">
        <v>1</v>
      </c>
      <c r="AL50" s="14" t="s">
        <v>79</v>
      </c>
      <c r="AM50" s="16" t="n">
        <v>0.861513511951909</v>
      </c>
      <c r="AN50" s="16" t="n">
        <v>99</v>
      </c>
      <c r="AO50" s="14" t="n">
        <v>1</v>
      </c>
      <c r="AP50" s="16" t="n">
        <v>0.68</v>
      </c>
      <c r="AQ50" s="16" t="n">
        <v>1.13333333333333</v>
      </c>
      <c r="AR50" s="14" t="n">
        <v>2</v>
      </c>
      <c r="AS50" s="16" t="n">
        <v>4.45</v>
      </c>
      <c r="AT50" s="16" t="n">
        <v>3.38175889350203</v>
      </c>
      <c r="AU50" s="14" t="n">
        <v>1.42342785900705</v>
      </c>
      <c r="AV50" s="16" t="n">
        <v>1.38980931166646</v>
      </c>
      <c r="AW50" s="15" t="n">
        <v>6.18465143691577</v>
      </c>
      <c r="AX50" s="15" t="n">
        <v>4.7</v>
      </c>
      <c r="AY50" s="14" t="s">
        <v>169</v>
      </c>
      <c r="AZ50" s="14" t="s">
        <v>167</v>
      </c>
      <c r="BA50" s="14"/>
      <c r="BB50" s="16" t="n">
        <f aca="false">(S50/2116.22)^(-$BX$7/$BX$10)</f>
        <v>1.26800716175535</v>
      </c>
      <c r="BC50" s="16" t="n">
        <f aca="false">(Z50/7.5)^(-$BX$6/$BX$10)</f>
        <v>1.74637985364221</v>
      </c>
      <c r="BD50" s="16" t="n">
        <f aca="false">AB50/BB50/BC50</f>
        <v>0.0639975117235894</v>
      </c>
      <c r="BE50" s="15" t="n">
        <f aca="false">AW50*(1+$BX$5*MAX(5,MIN(AH50,35)))+$BX$8*MAX(5,MIN(AH50,35))</f>
        <v>9.64572704901059</v>
      </c>
      <c r="BF50" s="14"/>
      <c r="BG50" s="16" t="n">
        <f aca="false">(AW50*(1+$BX$5*MIN(35,MAX(5,AH50)))-$BX$10*LN(AB50)-$BX$6*LN(Z50)-$BX$7*(1+$BX$11*(MAX($BX$14,AW50)^$BX$12))*LN(S50/2116.22)+$BX$8*MIN(35,MAX(5,AH50))+$BX$9)</f>
        <v>2.97761689357799</v>
      </c>
      <c r="BH50" s="16" t="n">
        <f aca="false">($BX$10^2)*((AC50/AB50)^2)</f>
        <v>3.38095954950513</v>
      </c>
      <c r="BI50" s="16" t="n">
        <f aca="false">(AX50^2)*((1+$BX$5*MIN(35,MAX(5,AH50)))^2)</f>
        <v>24.747447758354</v>
      </c>
      <c r="BJ50" s="16" t="n">
        <f aca="false">(($BX$8+$BX$5*AW50)^2)*(AI50^2)</f>
        <v>8.21909127511174</v>
      </c>
      <c r="BK50" s="16" t="n">
        <f aca="false">($BX$7^2)*((T50/S50)^2)</f>
        <v>0.0908194000417897</v>
      </c>
      <c r="BL50" s="16" t="n">
        <f aca="false">SQRT(BH50+BI50+BJ50+BK50)</f>
        <v>6.03641598823447</v>
      </c>
      <c r="BM50" s="16" t="n">
        <f aca="false">BL50*ABS($BX$15)</f>
        <v>2.36632157950333</v>
      </c>
      <c r="BN50" s="16" t="n">
        <f aca="false">SQRT((BM50^2)+($BX$13^2))</f>
        <v>3.78267015226508</v>
      </c>
      <c r="BO50" s="16" t="n">
        <f aca="false">SQRT((AX50^2)*((1+$BX$5*MIN(35,MAX(5,AH50)))^2)+($BX$10^2)*((AC50/AB50)^2)+(($BX$7/2000)^2)*((MAX(500,S50)^2))+($BX$8^2)*(MIN(35,MAX(5,AH50))^2))</f>
        <v>6.48143354817114</v>
      </c>
      <c r="BP50" s="16" t="n">
        <f aca="false">IF(BQ50=0,IF(D50="Yes",1-NORMDIST(BG50,0,BN50,TRUE()),NORMDIST(BG50,0,BN50,TRUE())),BQ50)</f>
        <v>0.215590216537831</v>
      </c>
      <c r="BQ50" s="16" t="n">
        <f aca="false">IF(D50="No/Yes",NORMDIST(BG50,0,BN50,FALSE()),0)</f>
        <v>0</v>
      </c>
      <c r="BR50" s="16" t="n">
        <f aca="false">IF(D50="No",$BX$3,IF(D50="Yes",$BX$2,1))</f>
        <v>0.8</v>
      </c>
      <c r="BS50" s="16" t="n">
        <f aca="false">IF(B50="1995 Hyogoken-Nambu ML=7.2",$BX$4,1)</f>
        <v>1</v>
      </c>
      <c r="BT50" s="16" t="n">
        <f aca="false">BR50*BS50</f>
        <v>0.8</v>
      </c>
      <c r="BU50" s="17" t="n">
        <f aca="false">LN(BP50)*BT50</f>
        <v>-1.22750065505302</v>
      </c>
      <c r="CB50" s="20"/>
      <c r="CC50" s="20"/>
      <c r="CD50" s="20"/>
      <c r="CE50" s="20"/>
      <c r="CF50" s="20"/>
      <c r="CG50" s="20"/>
      <c r="CJ50" s="21"/>
    </row>
    <row r="51" customFormat="false" ht="15" hidden="false" customHeight="false" outlineLevel="0" collapsed="false">
      <c r="A51" s="13" t="n">
        <v>91</v>
      </c>
      <c r="B51" s="14" t="s">
        <v>174</v>
      </c>
      <c r="C51" s="14" t="s">
        <v>177</v>
      </c>
      <c r="D51" s="14" t="s">
        <v>76</v>
      </c>
      <c r="E51" s="14" t="s">
        <v>94</v>
      </c>
      <c r="F51" s="15" t="n">
        <v>22</v>
      </c>
      <c r="G51" s="15" t="n">
        <v>9</v>
      </c>
      <c r="H51" s="15" t="n">
        <v>15.5</v>
      </c>
      <c r="I51" s="15" t="n">
        <v>4.7244</v>
      </c>
      <c r="J51" s="15" t="n">
        <v>2.16666666666667</v>
      </c>
      <c r="K51" s="15" t="n">
        <v>3</v>
      </c>
      <c r="L51" s="15" t="n">
        <v>0.35</v>
      </c>
      <c r="M51" s="14" t="n">
        <v>100</v>
      </c>
      <c r="N51" s="14" t="n">
        <v>3</v>
      </c>
      <c r="O51" s="14" t="n">
        <v>120</v>
      </c>
      <c r="P51" s="14" t="n">
        <v>3</v>
      </c>
      <c r="Q51" s="14" t="n">
        <v>1800</v>
      </c>
      <c r="R51" s="14" t="n">
        <v>262.937730270876</v>
      </c>
      <c r="S51" s="14" t="n">
        <v>1020</v>
      </c>
      <c r="T51" s="14" t="n">
        <v>131.462981861815</v>
      </c>
      <c r="U51" s="14" t="n">
        <v>0.978730666830939</v>
      </c>
      <c r="V51" s="14" t="n">
        <v>0.89</v>
      </c>
      <c r="W51" s="16" t="n">
        <v>0.013</v>
      </c>
      <c r="X51" s="16" t="n">
        <v>0.23</v>
      </c>
      <c r="Y51" s="16" t="n">
        <v>0.0115</v>
      </c>
      <c r="Z51" s="16" t="n">
        <v>5.9</v>
      </c>
      <c r="AA51" s="16" t="n">
        <v>0.613333333333333</v>
      </c>
      <c r="AB51" s="16" t="n">
        <v>0.234802941176471</v>
      </c>
      <c r="AC51" s="16" t="n">
        <v>0.0144928316494963</v>
      </c>
      <c r="AD51" s="16" t="n">
        <v>0.127082187676457</v>
      </c>
      <c r="AE51" s="16" t="n">
        <v>0.042908475662265</v>
      </c>
      <c r="AF51" s="16" t="n">
        <v>0.1088</v>
      </c>
      <c r="AG51" s="16" t="n">
        <v>0.0381732890906718</v>
      </c>
      <c r="AH51" s="16" t="n">
        <v>26.2</v>
      </c>
      <c r="AI51" s="16" t="n">
        <v>7.59605160593318</v>
      </c>
      <c r="AJ51" s="14" t="s">
        <v>78</v>
      </c>
      <c r="AK51" s="14" t="n">
        <v>1</v>
      </c>
      <c r="AL51" s="14" t="s">
        <v>79</v>
      </c>
      <c r="AM51" s="16" t="n">
        <v>0.880292868615903</v>
      </c>
      <c r="AN51" s="16" t="n">
        <v>99</v>
      </c>
      <c r="AO51" s="14" t="n">
        <v>1</v>
      </c>
      <c r="AP51" s="16" t="n">
        <v>0.68</v>
      </c>
      <c r="AQ51" s="16" t="n">
        <v>1.13333333333333</v>
      </c>
      <c r="AR51" s="14" t="n">
        <v>7</v>
      </c>
      <c r="AS51" s="16" t="n">
        <v>7.85</v>
      </c>
      <c r="AT51" s="16" t="n">
        <v>3.47940382893874</v>
      </c>
      <c r="AU51" s="14" t="n">
        <v>1.44039074219327</v>
      </c>
      <c r="AV51" s="16" t="n">
        <v>1.43702779148952</v>
      </c>
      <c r="AW51" s="15" t="n">
        <v>11.2806681631927</v>
      </c>
      <c r="AX51" s="15" t="n">
        <v>5</v>
      </c>
      <c r="AY51" s="14" t="s">
        <v>169</v>
      </c>
      <c r="AZ51" s="14" t="s">
        <v>167</v>
      </c>
      <c r="BA51" s="14"/>
      <c r="BB51" s="16" t="n">
        <f aca="false">(S51/2116.22)^(-$BX$7/$BX$10)</f>
        <v>1.27814976884087</v>
      </c>
      <c r="BC51" s="16" t="n">
        <f aca="false">(Z51/7.5)^(-$BX$6/$BX$10)</f>
        <v>1.74637985364221</v>
      </c>
      <c r="BD51" s="16" t="n">
        <f aca="false">AB51/BB51/BC51</f>
        <v>0.105192087629086</v>
      </c>
      <c r="BE51" s="15" t="n">
        <f aca="false">AW51*(1+$BX$5*MAX(5,MIN(AH51,35)))+$BX$8*MAX(5,MIN(AH51,35))</f>
        <v>14.0944737297681</v>
      </c>
      <c r="BF51" s="14"/>
      <c r="BG51" s="16" t="n">
        <f aca="false">(AW51*(1+$BX$5*MIN(35,MAX(5,AH51)))-$BX$10*LN(AB51)-$BX$6*LN(Z51)-$BX$7*(1+$BX$11*(MAX($BX$14,AW51)^$BX$12))*LN(S51/2116.22)+$BX$8*MIN(35,MAX(5,AH51))+$BX$9)</f>
        <v>1.57670758299742</v>
      </c>
      <c r="BH51" s="16" t="n">
        <f aca="false">($BX$10^2)*((AC51/AB51)^2)</f>
        <v>0.527892372814519</v>
      </c>
      <c r="BI51" s="16" t="n">
        <f aca="false">(AX51^2)*((1+$BX$5*MIN(35,MAX(5,AH51)))^2)</f>
        <v>27.2352749555413</v>
      </c>
      <c r="BJ51" s="16" t="n">
        <f aca="false">(($BX$8+$BX$5*AW51)^2)*(AI51^2)</f>
        <v>0.665520441592147</v>
      </c>
      <c r="BK51" s="16" t="n">
        <f aca="false">($BX$7^2)*((T51/S51)^2)</f>
        <v>0.260260076699988</v>
      </c>
      <c r="BL51" s="16" t="n">
        <f aca="false">SQRT(BH51+BI51+BJ51+BK51)</f>
        <v>5.35620647909021</v>
      </c>
      <c r="BM51" s="16" t="n">
        <f aca="false">BL51*ABS($BX$15)</f>
        <v>2.09967421073209</v>
      </c>
      <c r="BN51" s="16" t="n">
        <f aca="false">SQRT((BM51^2)+($BX$13^2))</f>
        <v>3.62184310185124</v>
      </c>
      <c r="BO51" s="16" t="n">
        <f aca="false">SQRT((AX51^2)*((1+$BX$5*MIN(35,MAX(5,AH51)))^2)+($BX$10^2)*((AC51/AB51)^2)+(($BX$7/2000)^2)*((MAX(500,S51)^2))+($BX$8^2)*(MIN(35,MAX(5,AH51))^2))</f>
        <v>6.10098801737512</v>
      </c>
      <c r="BP51" s="16" t="n">
        <f aca="false">IF(BQ51=0,IF(D51="Yes",1-NORMDIST(BG51,0,BN51,TRUE()),NORMDIST(BG51,0,BN51,TRUE())),BQ51)</f>
        <v>0.33166039152873</v>
      </c>
      <c r="BQ51" s="16" t="n">
        <f aca="false">IF(D51="No/Yes",NORMDIST(BG51,0,BN51,FALSE()),0)</f>
        <v>0</v>
      </c>
      <c r="BR51" s="16" t="n">
        <f aca="false">IF(D51="No",$BX$3,IF(D51="Yes",$BX$2,1))</f>
        <v>0.8</v>
      </c>
      <c r="BS51" s="16" t="n">
        <f aca="false">IF(B51="1995 Hyogoken-Nambu ML=7.2",$BX$4,1)</f>
        <v>1</v>
      </c>
      <c r="BT51" s="16" t="n">
        <f aca="false">BR51*BS51</f>
        <v>0.8</v>
      </c>
      <c r="BU51" s="17" t="n">
        <f aca="false">LN(BP51)*BT51</f>
        <v>-0.882915000547615</v>
      </c>
      <c r="CB51" s="20"/>
      <c r="CC51" s="20"/>
      <c r="CD51" s="20"/>
      <c r="CE51" s="20"/>
      <c r="CF51" s="20"/>
      <c r="CG51" s="20"/>
      <c r="CJ51" s="21"/>
    </row>
    <row r="52" customFormat="false" ht="15" hidden="false" customHeight="false" outlineLevel="0" collapsed="false">
      <c r="A52" s="13" t="n">
        <v>95</v>
      </c>
      <c r="B52" s="14" t="s">
        <v>178</v>
      </c>
      <c r="C52" s="14" t="s">
        <v>179</v>
      </c>
      <c r="D52" s="14" t="s">
        <v>76</v>
      </c>
      <c r="E52" s="14" t="s">
        <v>77</v>
      </c>
      <c r="F52" s="15" t="n">
        <v>21.3254593175853</v>
      </c>
      <c r="G52" s="15" t="n">
        <v>8.20209973753281</v>
      </c>
      <c r="H52" s="15" t="n">
        <v>14.7637795275591</v>
      </c>
      <c r="I52" s="15" t="n">
        <v>4.5</v>
      </c>
      <c r="J52" s="15" t="n">
        <v>2.18722659667542</v>
      </c>
      <c r="K52" s="15" t="n">
        <v>1.14829396325459</v>
      </c>
      <c r="L52" s="15" t="n">
        <v>0.35</v>
      </c>
      <c r="M52" s="14" t="n">
        <v>100</v>
      </c>
      <c r="N52" s="14" t="n">
        <v>3</v>
      </c>
      <c r="O52" s="14" t="n">
        <v>115</v>
      </c>
      <c r="P52" s="14" t="n">
        <v>3</v>
      </c>
      <c r="Q52" s="14" t="n">
        <v>1680.61023622047</v>
      </c>
      <c r="R52" s="14" t="n">
        <v>254.903385981684</v>
      </c>
      <c r="S52" s="14" t="n">
        <v>831.003937007874</v>
      </c>
      <c r="T52" s="14" t="n">
        <v>123.254200811236</v>
      </c>
      <c r="U52" s="14" t="n">
        <v>0.971782491603717</v>
      </c>
      <c r="V52" s="14" t="n">
        <v>0.851127975745462</v>
      </c>
      <c r="W52" s="16" t="n">
        <v>0.063909293335183</v>
      </c>
      <c r="X52" s="16" t="n">
        <v>0.12</v>
      </c>
      <c r="Y52" s="16" t="n">
        <v>0.036</v>
      </c>
      <c r="Z52" s="16" t="n">
        <v>7.1</v>
      </c>
      <c r="AA52" s="16" t="n">
        <v>0.106666666666667</v>
      </c>
      <c r="AB52" s="16" t="n">
        <v>0.134262086284093</v>
      </c>
      <c r="AC52" s="16" t="n">
        <v>0.0417982232061242</v>
      </c>
      <c r="AD52" s="16" t="n">
        <v>0.11672792464232</v>
      </c>
      <c r="AE52" s="16" t="n">
        <v>0.0379175386664143</v>
      </c>
      <c r="AF52" s="16" t="n">
        <v>0.24</v>
      </c>
      <c r="AG52" s="16" t="n">
        <v>0.05</v>
      </c>
      <c r="AH52" s="16" t="n">
        <v>0</v>
      </c>
      <c r="AI52" s="16" t="n">
        <v>2</v>
      </c>
      <c r="AJ52" s="14" t="s">
        <v>78</v>
      </c>
      <c r="AK52" s="14" t="n">
        <v>1</v>
      </c>
      <c r="AL52" s="14" t="s">
        <v>79</v>
      </c>
      <c r="AM52" s="16" t="n">
        <v>0.904590671032285</v>
      </c>
      <c r="AN52" s="16" t="n">
        <v>99</v>
      </c>
      <c r="AO52" s="14" t="n">
        <v>1</v>
      </c>
      <c r="AP52" s="16" t="n">
        <v>0.73</v>
      </c>
      <c r="AQ52" s="16" t="n">
        <v>1.21666666666667</v>
      </c>
      <c r="AR52" s="14" t="n">
        <v>3</v>
      </c>
      <c r="AS52" s="16" t="n">
        <v>7.85</v>
      </c>
      <c r="AT52" s="16" t="n">
        <v>0.854060582152338</v>
      </c>
      <c r="AU52" s="14" t="n">
        <v>1.59580149129551</v>
      </c>
      <c r="AV52" s="16" t="n">
        <v>1.75631568924515</v>
      </c>
      <c r="AW52" s="15" t="n">
        <v>13.7870781605745</v>
      </c>
      <c r="AX52" s="15" t="n">
        <v>1.5</v>
      </c>
      <c r="AY52" s="14" t="s">
        <v>95</v>
      </c>
      <c r="AZ52" s="14" t="n">
        <v>470</v>
      </c>
      <c r="BA52" s="14"/>
      <c r="BB52" s="16" t="n">
        <f aca="false">(S52/2116.22)^(-$BX$7/$BX$10)</f>
        <v>1.36932981617704</v>
      </c>
      <c r="BC52" s="16" t="n">
        <f aca="false">(Z52/7.5)^(-$BX$6/$BX$10)</f>
        <v>1.13581609224218</v>
      </c>
      <c r="BD52" s="16" t="n">
        <f aca="false">AB52/BB52/BC52</f>
        <v>0.0863251435420637</v>
      </c>
      <c r="BE52" s="15" t="n">
        <f aca="false">AW52*(1+$BX$5*MAX(5,MIN(AH52,35)))+$BX$8*MAX(5,MIN(AH52,35))</f>
        <v>14.3449898637719</v>
      </c>
      <c r="BF52" s="14"/>
      <c r="BG52" s="16" t="n">
        <f aca="false">(AW52*(1+$BX$5*MIN(35,MAX(5,AH52)))-$BX$10*LN(AB52)-$BX$6*LN(Z52)-$BX$7*(1+$BX$11*(MAX($BX$14,AW52)^$BX$12))*LN(S52/2116.22)+$BX$8*MIN(35,MAX(5,AH52))+$BX$9)</f>
        <v>4.15401561314447</v>
      </c>
      <c r="BH52" s="16" t="n">
        <f aca="false">($BX$10^2)*((AC52/AB52)^2)</f>
        <v>13.4293445538453</v>
      </c>
      <c r="BI52" s="16" t="n">
        <f aca="false">(AX52^2)*((1+$BX$5*MIN(35,MAX(5,AH52)))^2)</f>
        <v>2.28772714068629</v>
      </c>
      <c r="BJ52" s="16" t="n">
        <f aca="false">(($BX$8+$BX$5*AW52)^2)*(AI52^2)</f>
        <v>0.0498024749703435</v>
      </c>
      <c r="BK52" s="16" t="n">
        <f aca="false">($BX$7^2)*((T52/S52)^2)</f>
        <v>0.344665835577026</v>
      </c>
      <c r="BL52" s="16" t="n">
        <f aca="false">SQRT(BH52+BI52+BJ52+BK52)</f>
        <v>4.01391828579992</v>
      </c>
      <c r="BM52" s="16" t="n">
        <f aca="false">BL52*ABS($BX$15)</f>
        <v>1.57348689629149</v>
      </c>
      <c r="BN52" s="16" t="n">
        <f aca="false">SQRT((BM52^2)+($BX$13^2))</f>
        <v>3.3443948146137</v>
      </c>
      <c r="BO52" s="16" t="n">
        <f aca="false">SQRT((AX52^2)*((1+$BX$5*MIN(35,MAX(5,AH52)))^2)+($BX$10^2)*((AC52/AB52)^2)+(($BX$7/2000)^2)*((MAX(500,S52)^2))+($BX$8^2)*(MIN(35,MAX(5,AH52))^2))</f>
        <v>4.31486054353459</v>
      </c>
      <c r="BP52" s="16" t="n">
        <f aca="false">IF(BQ52=0,IF(D52="Yes",1-NORMDIST(BG52,0,BN52,TRUE()),NORMDIST(BG52,0,BN52,TRUE())),BQ52)</f>
        <v>0.107102988347145</v>
      </c>
      <c r="BQ52" s="16" t="n">
        <f aca="false">IF(D52="No/Yes",NORMDIST(BG52,0,BN52,FALSE()),0)</f>
        <v>0</v>
      </c>
      <c r="BR52" s="16" t="n">
        <f aca="false">IF(D52="No",$BX$3,IF(D52="Yes",$BX$2,1))</f>
        <v>0.8</v>
      </c>
      <c r="BS52" s="16" t="n">
        <f aca="false">IF(B52="1995 Hyogoken-Nambu ML=7.2",$BX$4,1)</f>
        <v>1</v>
      </c>
      <c r="BT52" s="16" t="n">
        <f aca="false">BR52*BS52</f>
        <v>0.8</v>
      </c>
      <c r="BU52" s="17" t="n">
        <f aca="false">LN(BP52)*BT52</f>
        <v>-1.78717151961337</v>
      </c>
      <c r="CB52" s="20"/>
      <c r="CC52" s="20"/>
      <c r="CD52" s="20"/>
      <c r="CE52" s="20"/>
      <c r="CF52" s="20"/>
      <c r="CG52" s="20"/>
      <c r="CJ52" s="21"/>
    </row>
    <row r="53" customFormat="false" ht="15" hidden="false" customHeight="false" outlineLevel="0" collapsed="false">
      <c r="A53" s="13" t="n">
        <v>97</v>
      </c>
      <c r="B53" s="14" t="s">
        <v>180</v>
      </c>
      <c r="C53" s="14" t="s">
        <v>115</v>
      </c>
      <c r="D53" s="14" t="s">
        <v>76</v>
      </c>
      <c r="E53" s="14" t="s">
        <v>94</v>
      </c>
      <c r="F53" s="15" t="n">
        <v>24.6062992125984</v>
      </c>
      <c r="G53" s="15" t="n">
        <v>13.1233595800525</v>
      </c>
      <c r="H53" s="15" t="n">
        <v>18.8648293963255</v>
      </c>
      <c r="I53" s="15" t="n">
        <v>5.75</v>
      </c>
      <c r="J53" s="15" t="n">
        <v>1.91382327209099</v>
      </c>
      <c r="K53" s="15" t="n">
        <v>0</v>
      </c>
      <c r="L53" s="15" t="n">
        <v>0.35</v>
      </c>
      <c r="M53" s="14" t="n">
        <v>100</v>
      </c>
      <c r="N53" s="14" t="n">
        <v>3</v>
      </c>
      <c r="O53" s="14" t="n">
        <v>120</v>
      </c>
      <c r="P53" s="14" t="n">
        <v>3</v>
      </c>
      <c r="Q53" s="14" t="n">
        <v>2263.77952755906</v>
      </c>
      <c r="R53" s="14" t="n">
        <v>236.632831904725</v>
      </c>
      <c r="S53" s="14" t="n">
        <v>1086.61417322835</v>
      </c>
      <c r="T53" s="14" t="n">
        <v>124.800584924193</v>
      </c>
      <c r="U53" s="14" t="n">
        <v>0.962205552569659</v>
      </c>
      <c r="V53" s="14" t="n">
        <v>0.860219702556718</v>
      </c>
      <c r="W53" s="16" t="n">
        <v>0.0787226292005141</v>
      </c>
      <c r="X53" s="16" t="n">
        <v>0.116</v>
      </c>
      <c r="Y53" s="16" t="n">
        <v>0.0058</v>
      </c>
      <c r="Z53" s="16" t="n">
        <v>7.7</v>
      </c>
      <c r="AA53" s="16" t="n">
        <v>0.146666666666667</v>
      </c>
      <c r="AB53" s="16" t="n">
        <v>0.135126178276618</v>
      </c>
      <c r="AC53" s="16" t="n">
        <v>0.0147336866985801</v>
      </c>
      <c r="AD53" s="16" t="n">
        <v>0.144595823964826</v>
      </c>
      <c r="AE53" s="16" t="n">
        <v>0.0276328314154217</v>
      </c>
      <c r="AF53" s="16" t="n">
        <v>0.25</v>
      </c>
      <c r="AG53" s="16" t="n">
        <v>0.05</v>
      </c>
      <c r="AH53" s="16" t="n">
        <v>3</v>
      </c>
      <c r="AI53" s="16" t="n">
        <v>2</v>
      </c>
      <c r="AJ53" s="14" t="s">
        <v>78</v>
      </c>
      <c r="AK53" s="14" t="n">
        <v>1</v>
      </c>
      <c r="AL53" s="14" t="s">
        <v>79</v>
      </c>
      <c r="AM53" s="16" t="n">
        <v>0.943615544653721</v>
      </c>
      <c r="AN53" s="16" t="n">
        <v>99</v>
      </c>
      <c r="AO53" s="14" t="n">
        <v>1</v>
      </c>
      <c r="AP53" s="16" t="n">
        <v>0.73</v>
      </c>
      <c r="AQ53" s="16" t="n">
        <v>1.21666666666667</v>
      </c>
      <c r="AR53" s="14" t="n">
        <v>3</v>
      </c>
      <c r="AS53" s="16" t="n">
        <v>9</v>
      </c>
      <c r="AT53" s="16" t="n">
        <v>0.873813227811937</v>
      </c>
      <c r="AU53" s="14" t="n">
        <v>1.39554139927895</v>
      </c>
      <c r="AV53" s="16" t="n">
        <v>1.60217304504036</v>
      </c>
      <c r="AW53" s="15" t="n">
        <v>14.4195574053633</v>
      </c>
      <c r="AX53" s="15" t="n">
        <v>1.4</v>
      </c>
      <c r="AY53" s="14" t="s">
        <v>95</v>
      </c>
      <c r="AZ53" s="14" t="n">
        <v>520</v>
      </c>
      <c r="BA53" s="14"/>
      <c r="BB53" s="16" t="n">
        <f aca="false">(S53/2116.22)^(-$BX$7/$BX$10)</f>
        <v>1.25124653734952</v>
      </c>
      <c r="BC53" s="16" t="n">
        <f aca="false">(Z53/7.5)^(-$BX$6/$BX$10)</f>
        <v>0.940681734993927</v>
      </c>
      <c r="BD53" s="16" t="n">
        <f aca="false">AB53/BB53/BC53</f>
        <v>0.114803173602348</v>
      </c>
      <c r="BE53" s="15" t="n">
        <f aca="false">AW53*(1+$BX$5*MAX(5,MIN(AH53,35)))+$BX$8*MAX(5,MIN(AH53,35))</f>
        <v>14.9827496502652</v>
      </c>
      <c r="BF53" s="14"/>
      <c r="BG53" s="16" t="n">
        <f aca="false">(AW53*(1+$BX$5*MIN(35,MAX(5,AH53)))-$BX$10*LN(AB53)-$BX$6*LN(Z53)-$BX$7*(1+$BX$11*(MAX($BX$14,AW53)^$BX$12))*LN(S53/2116.22)+$BX$8*MIN(35,MAX(5,AH53))+$BX$9)</f>
        <v>1.43580989805326</v>
      </c>
      <c r="BH53" s="16" t="n">
        <f aca="false">($BX$10^2)*((AC53/AB53)^2)</f>
        <v>1.64736498618502</v>
      </c>
      <c r="BI53" s="16" t="n">
        <f aca="false">(AX53^2)*((1+$BX$5*MIN(35,MAX(5,AH53)))^2)</f>
        <v>1.99286453144228</v>
      </c>
      <c r="BJ53" s="16" t="n">
        <f aca="false">(($BX$8+$BX$5*AW53)^2)*(AI53^2)</f>
        <v>0.050749680754818</v>
      </c>
      <c r="BK53" s="16" t="n">
        <f aca="false">($BX$7^2)*((T53/S53)^2)</f>
        <v>0.206672860362225</v>
      </c>
      <c r="BL53" s="16" t="n">
        <f aca="false">SQRT(BH53+BI53+BJ53+BK53)</f>
        <v>1.97424721317882</v>
      </c>
      <c r="BM53" s="16" t="n">
        <f aca="false">BL53*ABS($BX$15)</f>
        <v>0.773920119641349</v>
      </c>
      <c r="BN53" s="16" t="n">
        <f aca="false">SQRT((BM53^2)+($BX$13^2))</f>
        <v>3.05091265276469</v>
      </c>
      <c r="BO53" s="16" t="n">
        <f aca="false">SQRT((AX53^2)*((1+$BX$5*MIN(35,MAX(5,AH53)))^2)+($BX$10^2)*((AC53/AB53)^2)+(($BX$7/2000)^2)*((MAX(500,S53)^2))+($BX$8^2)*(MIN(35,MAX(5,AH53))^2))</f>
        <v>2.90879550427509</v>
      </c>
      <c r="BP53" s="16" t="n">
        <f aca="false">IF(BQ53=0,IF(D53="Yes",1-NORMDIST(BG53,0,BN53,TRUE()),NORMDIST(BG53,0,BN53,TRUE())),BQ53)</f>
        <v>0.318957303841667</v>
      </c>
      <c r="BQ53" s="16" t="n">
        <f aca="false">IF(D53="No/Yes",NORMDIST(BG53,0,BN53,FALSE()),0)</f>
        <v>0</v>
      </c>
      <c r="BR53" s="16" t="n">
        <f aca="false">IF(D53="No",$BX$3,IF(D53="Yes",$BX$2,1))</f>
        <v>0.8</v>
      </c>
      <c r="BS53" s="16" t="n">
        <f aca="false">IF(B53="1995 Hyogoken-Nambu ML=7.2",$BX$4,1)</f>
        <v>1</v>
      </c>
      <c r="BT53" s="16" t="n">
        <f aca="false">BR53*BS53</f>
        <v>0.8</v>
      </c>
      <c r="BU53" s="17" t="n">
        <f aca="false">LN(BP53)*BT53</f>
        <v>-0.914158423129358</v>
      </c>
      <c r="CB53" s="20"/>
      <c r="CC53" s="20"/>
      <c r="CD53" s="20"/>
      <c r="CE53" s="20"/>
      <c r="CF53" s="20"/>
      <c r="CG53" s="20"/>
      <c r="CJ53" s="21"/>
    </row>
    <row r="54" customFormat="false" ht="15" hidden="false" customHeight="false" outlineLevel="0" collapsed="false">
      <c r="A54" s="13" t="n">
        <v>98</v>
      </c>
      <c r="B54" s="14" t="s">
        <v>180</v>
      </c>
      <c r="C54" s="14" t="s">
        <v>93</v>
      </c>
      <c r="D54" s="14" t="s">
        <v>76</v>
      </c>
      <c r="E54" s="14" t="s">
        <v>77</v>
      </c>
      <c r="F54" s="15" t="n">
        <v>18.0446194225722</v>
      </c>
      <c r="G54" s="15" t="n">
        <v>3.28083989501312</v>
      </c>
      <c r="H54" s="15" t="n">
        <v>10.6627296587927</v>
      </c>
      <c r="I54" s="15" t="n">
        <v>3.25</v>
      </c>
      <c r="J54" s="15" t="n">
        <v>2.46062992125984</v>
      </c>
      <c r="K54" s="15" t="n">
        <v>3.28083989501312</v>
      </c>
      <c r="L54" s="15" t="n">
        <v>0.3</v>
      </c>
      <c r="M54" s="14" t="n">
        <v>100</v>
      </c>
      <c r="N54" s="14" t="n">
        <v>3</v>
      </c>
      <c r="O54" s="14" t="n">
        <v>115</v>
      </c>
      <c r="P54" s="14" t="n">
        <v>3</v>
      </c>
      <c r="Q54" s="14" t="n">
        <v>1177.00131233596</v>
      </c>
      <c r="R54" s="14" t="n">
        <v>284.043937087938</v>
      </c>
      <c r="S54" s="14" t="n">
        <v>716.371391076116</v>
      </c>
      <c r="T54" s="14" t="n">
        <v>132.444006861062</v>
      </c>
      <c r="U54" s="14" t="n">
        <v>0.987460808293704</v>
      </c>
      <c r="V54" s="14" t="n">
        <v>0.938669265002635</v>
      </c>
      <c r="W54" s="16" t="n">
        <v>0.0484584802233332</v>
      </c>
      <c r="X54" s="16" t="n">
        <v>0.2</v>
      </c>
      <c r="Y54" s="16" t="n">
        <v>0.06</v>
      </c>
      <c r="Z54" s="16" t="n">
        <v>7.7</v>
      </c>
      <c r="AA54" s="16" t="n">
        <v>0.146666666666667</v>
      </c>
      <c r="AB54" s="16" t="n">
        <v>0.20049089922858</v>
      </c>
      <c r="AC54" s="16" t="n">
        <v>0.0624329642437003</v>
      </c>
      <c r="AD54" s="16" t="n">
        <v>0.214541306067721</v>
      </c>
      <c r="AE54" s="16" t="n">
        <v>0.0748137312191928</v>
      </c>
      <c r="AF54" s="16" t="n">
        <v>0.15</v>
      </c>
      <c r="AG54" s="16" t="n">
        <v>0.05</v>
      </c>
      <c r="AH54" s="16" t="n">
        <v>5</v>
      </c>
      <c r="AI54" s="16" t="n">
        <v>2</v>
      </c>
      <c r="AJ54" s="14" t="s">
        <v>78</v>
      </c>
      <c r="AK54" s="14" t="n">
        <v>1</v>
      </c>
      <c r="AL54" s="14" t="s">
        <v>79</v>
      </c>
      <c r="AM54" s="16" t="n">
        <v>0.857346726204281</v>
      </c>
      <c r="AN54" s="16" t="n">
        <v>99</v>
      </c>
      <c r="AO54" s="14" t="n">
        <v>1</v>
      </c>
      <c r="AP54" s="16" t="n">
        <v>0.73</v>
      </c>
      <c r="AQ54" s="16" t="n">
        <v>1.21666666666667</v>
      </c>
      <c r="AR54" s="14" t="n">
        <v>5</v>
      </c>
      <c r="AS54" s="16" t="n">
        <v>4.4</v>
      </c>
      <c r="AT54" s="16" t="n">
        <v>2.67732962379156</v>
      </c>
      <c r="AU54" s="14" t="n">
        <v>1.71874437742903</v>
      </c>
      <c r="AV54" s="16" t="n">
        <v>1.79283116929113</v>
      </c>
      <c r="AW54" s="15" t="n">
        <v>7.88845714488097</v>
      </c>
      <c r="AX54" s="15" t="n">
        <v>4.8</v>
      </c>
      <c r="AY54" s="14" t="s">
        <v>95</v>
      </c>
      <c r="AZ54" s="14" t="n">
        <v>520</v>
      </c>
      <c r="BA54" s="14"/>
      <c r="BB54" s="16" t="n">
        <f aca="false">(S54/2116.22)^(-$BX$7/$BX$10)</f>
        <v>1.43941203101729</v>
      </c>
      <c r="BC54" s="16" t="n">
        <f aca="false">(Z54/7.5)^(-$BX$6/$BX$10)</f>
        <v>0.940681734993927</v>
      </c>
      <c r="BD54" s="16" t="n">
        <f aca="false">AB54/BB54/BC54</f>
        <v>0.148069913911166</v>
      </c>
      <c r="BE54" s="15" t="n">
        <f aca="false">AW54*(1+$BX$5*MAX(5,MIN(AH54,35)))+$BX$8*MAX(5,MIN(AH54,35))</f>
        <v>8.39712151778452</v>
      </c>
      <c r="BF54" s="14"/>
      <c r="BG54" s="16" t="n">
        <f aca="false">(AW54*(1+$BX$5*MIN(35,MAX(5,AH54)))-$BX$10*LN(AB54)-$BX$6*LN(Z54)-$BX$7*(1+$BX$11*(MAX($BX$14,AW54)^$BX$12))*LN(S54/2116.22)+$BX$8*MIN(35,MAX(5,AH54))+$BX$9)</f>
        <v>-8.14519710018119</v>
      </c>
      <c r="BH54" s="16" t="n">
        <f aca="false">($BX$10^2)*((AC54/AB54)^2)</f>
        <v>13.4364500087097</v>
      </c>
      <c r="BI54" s="16" t="n">
        <f aca="false">(AX54^2)*((1+$BX$5*MIN(35,MAX(5,AH54)))^2)</f>
        <v>23.4263259206276</v>
      </c>
      <c r="BJ54" s="16" t="n">
        <f aca="false">(($BX$8+$BX$5*AW54)^2)*(AI54^2)</f>
        <v>0.0413983110818178</v>
      </c>
      <c r="BK54" s="16" t="n">
        <f aca="false">($BX$7^2)*((T54/S54)^2)</f>
        <v>0.535536522783735</v>
      </c>
      <c r="BL54" s="16" t="n">
        <f aca="false">SQRT(BH54+BI54+BJ54+BK54)</f>
        <v>6.11879978126454</v>
      </c>
      <c r="BM54" s="16" t="n">
        <f aca="false">BL54*ABS($BX$15)</f>
        <v>2.39861666115913</v>
      </c>
      <c r="BN54" s="16" t="n">
        <f aca="false">SQRT((BM54^2)+($BX$13^2))</f>
        <v>3.8029564223646</v>
      </c>
      <c r="BO54" s="16" t="n">
        <f aca="false">SQRT((AX54^2)*((1+$BX$5*MIN(35,MAX(5,AH54)))^2)+($BX$10^2)*((AC54/AB54)^2)+(($BX$7/2000)^2)*((MAX(500,S54)^2))+($BX$8^2)*(MIN(35,MAX(5,AH54))^2))</f>
        <v>6.25051599079249</v>
      </c>
      <c r="BP54" s="16" t="n">
        <f aca="false">IF(BQ54=0,IF(D54="Yes",1-NORMDIST(BG54,0,BN54,TRUE()),NORMDIST(BG54,0,BN54,TRUE())),BQ54)</f>
        <v>0.983895475257404</v>
      </c>
      <c r="BQ54" s="16" t="n">
        <f aca="false">IF(D54="No/Yes",NORMDIST(BG54,0,BN54,FALSE()),0)</f>
        <v>0</v>
      </c>
      <c r="BR54" s="16" t="n">
        <f aca="false">IF(D54="No",$BX$3,IF(D54="Yes",$BX$2,1))</f>
        <v>0.8</v>
      </c>
      <c r="BS54" s="16" t="n">
        <f aca="false">IF(B54="1995 Hyogoken-Nambu ML=7.2",$BX$4,1)</f>
        <v>1</v>
      </c>
      <c r="BT54" s="16" t="n">
        <f aca="false">BR54*BS54</f>
        <v>0.8</v>
      </c>
      <c r="BU54" s="17" t="n">
        <f aca="false">LN(BP54)*BT54</f>
        <v>-0.012988489523195</v>
      </c>
      <c r="CB54" s="20"/>
      <c r="CC54" s="20"/>
      <c r="CD54" s="20"/>
      <c r="CE54" s="20"/>
      <c r="CF54" s="20"/>
      <c r="CG54" s="20"/>
      <c r="CJ54" s="21"/>
    </row>
    <row r="55" customFormat="false" ht="15" hidden="false" customHeight="false" outlineLevel="0" collapsed="false">
      <c r="A55" s="13" t="n">
        <v>99</v>
      </c>
      <c r="B55" s="14" t="s">
        <v>180</v>
      </c>
      <c r="C55" s="14" t="s">
        <v>181</v>
      </c>
      <c r="D55" s="14" t="s">
        <v>76</v>
      </c>
      <c r="E55" s="14" t="s">
        <v>77</v>
      </c>
      <c r="F55" s="15" t="n">
        <v>59.0551181102362</v>
      </c>
      <c r="G55" s="15" t="n">
        <v>9.84251968503937</v>
      </c>
      <c r="H55" s="15" t="n">
        <v>34.4488188976378</v>
      </c>
      <c r="I55" s="15" t="n">
        <v>10.5</v>
      </c>
      <c r="J55" s="15" t="n">
        <v>8.20209973753281</v>
      </c>
      <c r="K55" s="15" t="n">
        <v>4.82283464566929</v>
      </c>
      <c r="L55" s="15" t="n">
        <v>0.3</v>
      </c>
      <c r="M55" s="14" t="n">
        <v>110</v>
      </c>
      <c r="N55" s="14" t="n">
        <v>3</v>
      </c>
      <c r="O55" s="14" t="n">
        <v>120</v>
      </c>
      <c r="P55" s="14" t="n">
        <v>3</v>
      </c>
      <c r="Q55" s="14" t="n">
        <v>4085.62992125984</v>
      </c>
      <c r="R55" s="14" t="n">
        <v>988.367120859517</v>
      </c>
      <c r="S55" s="14" t="n">
        <v>2236.96850393701</v>
      </c>
      <c r="T55" s="14" t="n">
        <v>481.202860437414</v>
      </c>
      <c r="U55" s="14" t="n">
        <v>0.994653783775408</v>
      </c>
      <c r="V55" s="14" t="n">
        <v>0.622249587606832</v>
      </c>
      <c r="W55" s="16" t="n">
        <v>0.131374803774567</v>
      </c>
      <c r="X55" s="16" t="n">
        <v>0.214</v>
      </c>
      <c r="Y55" s="16" t="n">
        <v>0.0321</v>
      </c>
      <c r="Z55" s="16" t="n">
        <v>7.7</v>
      </c>
      <c r="AA55" s="16" t="n">
        <v>0.146666666666667</v>
      </c>
      <c r="AB55" s="16" t="n">
        <v>0.15808508734204</v>
      </c>
      <c r="AC55" s="16" t="n">
        <v>0.0413294968370645</v>
      </c>
      <c r="AD55" s="16" t="n">
        <v>0.169163693906742</v>
      </c>
      <c r="AE55" s="16" t="n">
        <v>0.05158292873054</v>
      </c>
      <c r="AF55" s="16" t="s">
        <v>86</v>
      </c>
      <c r="AG55" s="16" t="s">
        <v>86</v>
      </c>
      <c r="AH55" s="16" t="n">
        <v>5.5</v>
      </c>
      <c r="AI55" s="16" t="n">
        <v>6.88085415091425</v>
      </c>
      <c r="AJ55" s="14" t="s">
        <v>78</v>
      </c>
      <c r="AK55" s="14" t="n">
        <v>1</v>
      </c>
      <c r="AL55" s="14" t="s">
        <v>142</v>
      </c>
      <c r="AM55" s="16" t="n">
        <v>1</v>
      </c>
      <c r="AN55" s="16" t="n">
        <v>99</v>
      </c>
      <c r="AO55" s="14" t="n">
        <v>1</v>
      </c>
      <c r="AP55" s="16" t="n">
        <v>0.73</v>
      </c>
      <c r="AQ55" s="16" t="n">
        <v>1.21666666666667</v>
      </c>
      <c r="AR55" s="14" t="n">
        <v>19</v>
      </c>
      <c r="AS55" s="16" t="n">
        <v>5.8</v>
      </c>
      <c r="AT55" s="16" t="n">
        <v>1.7745866597005</v>
      </c>
      <c r="AU55" s="14" t="n">
        <v>0.972636296923124</v>
      </c>
      <c r="AV55" s="16" t="n">
        <v>1.18337416125647</v>
      </c>
      <c r="AW55" s="15" t="n">
        <v>6.86357013528752</v>
      </c>
      <c r="AX55" s="15" t="n">
        <v>2.1</v>
      </c>
      <c r="AY55" s="14" t="s">
        <v>182</v>
      </c>
      <c r="AZ55" s="14" t="n">
        <v>480</v>
      </c>
      <c r="BA55" s="14"/>
      <c r="BB55" s="16" t="n">
        <f aca="false">(S55/2116.22)^(-$BX$7/$BX$10)</f>
        <v>0.9815137979837</v>
      </c>
      <c r="BC55" s="16" t="n">
        <f aca="false">(Z55/7.5)^(-$BX$6/$BX$10)</f>
        <v>0.940681734993927</v>
      </c>
      <c r="BD55" s="16" t="n">
        <f aca="false">AB55/BB55/BC55</f>
        <v>0.171218931614146</v>
      </c>
      <c r="BE55" s="15" t="n">
        <f aca="false">AW55*(1+$BX$5*MAX(5,MIN(AH55,35)))+$BX$8*MAX(5,MIN(AH55,35))</f>
        <v>7.4136885347103</v>
      </c>
      <c r="BF55" s="14"/>
      <c r="BG55" s="16" t="n">
        <f aca="false">(AW55*(1+$BX$5*MIN(35,MAX(5,AH55)))-$BX$10*LN(AB55)-$BX$6*LN(Z55)-$BX$7*(1+$BX$11*(MAX($BX$14,AW55)^$BX$12))*LN(S55/2116.22)+$BX$8*MIN(35,MAX(5,AH55))+$BX$9)</f>
        <v>-10.8385055925975</v>
      </c>
      <c r="BH55" s="16" t="n">
        <f aca="false">($BX$10^2)*((AC55/AB55)^2)</f>
        <v>9.47075030567068</v>
      </c>
      <c r="BI55" s="16" t="n">
        <f aca="false">(AX55^2)*((1+$BX$5*MIN(35,MAX(5,AH55)))^2)</f>
        <v>4.49137352925139</v>
      </c>
      <c r="BJ55" s="16" t="n">
        <f aca="false">(($BX$8+$BX$5*AW55)^2)*(AI55^2)</f>
        <v>0.473665406122146</v>
      </c>
      <c r="BK55" s="16" t="n">
        <f aca="false">($BX$7^2)*((T55/S55)^2)</f>
        <v>0.724999323313299</v>
      </c>
      <c r="BL55" s="16" t="n">
        <f aca="false">SQRT(BH55+BI55+BJ55+BK55)</f>
        <v>3.89368573004519</v>
      </c>
      <c r="BM55" s="16" t="n">
        <f aca="false">BL55*ABS($BX$15)</f>
        <v>1.52635480801331</v>
      </c>
      <c r="BN55" s="16" t="n">
        <f aca="false">SQRT((BM55^2)+($BX$13^2))</f>
        <v>3.32248019755714</v>
      </c>
      <c r="BO55" s="16" t="n">
        <f aca="false">SQRT((AX55^2)*((1+$BX$5*MIN(35,MAX(5,AH55)))^2)+($BX$10^2)*((AC55/AB55)^2)+(($BX$7/2000)^2)*((MAX(500,S55)^2))+($BX$8^2)*(MIN(35,MAX(5,AH55))^2))</f>
        <v>5.81374090691188</v>
      </c>
      <c r="BP55" s="16" t="n">
        <f aca="false">IF(BQ55=0,IF(D55="Yes",1-NORMDIST(BG55,0,BN55,TRUE()),NORMDIST(BG55,0,BN55,TRUE())),BQ55)</f>
        <v>0.999447191995735</v>
      </c>
      <c r="BQ55" s="16" t="n">
        <f aca="false">IF(D55="No/Yes",NORMDIST(BG55,0,BN55,FALSE()),0)</f>
        <v>0</v>
      </c>
      <c r="BR55" s="16" t="n">
        <f aca="false">IF(D55="No",$BX$3,IF(D55="Yes",$BX$2,1))</f>
        <v>0.8</v>
      </c>
      <c r="BS55" s="16" t="n">
        <f aca="false">IF(B55="1995 Hyogoken-Nambu ML=7.2",$BX$4,1)</f>
        <v>1</v>
      </c>
      <c r="BT55" s="16" t="n">
        <f aca="false">BR55*BS55</f>
        <v>0.8</v>
      </c>
      <c r="BU55" s="17" t="n">
        <f aca="false">LN(BP55)*BT55</f>
        <v>-0.000442368687155969</v>
      </c>
      <c r="CB55" s="20"/>
      <c r="CC55" s="20"/>
      <c r="CD55" s="20"/>
      <c r="CE55" s="20"/>
      <c r="CF55" s="20"/>
      <c r="CG55" s="20"/>
      <c r="CJ55" s="21"/>
    </row>
    <row r="56" customFormat="false" ht="15" hidden="false" customHeight="false" outlineLevel="0" collapsed="false">
      <c r="A56" s="13" t="n">
        <v>100</v>
      </c>
      <c r="B56" s="14" t="s">
        <v>180</v>
      </c>
      <c r="C56" s="14" t="s">
        <v>183</v>
      </c>
      <c r="D56" s="14" t="s">
        <v>76</v>
      </c>
      <c r="E56" s="14" t="s">
        <v>77</v>
      </c>
      <c r="F56" s="15" t="n">
        <v>41.010498687664</v>
      </c>
      <c r="G56" s="15" t="n">
        <v>8.20209973753281</v>
      </c>
      <c r="H56" s="15" t="n">
        <v>24.6062992125984</v>
      </c>
      <c r="I56" s="15" t="n">
        <v>7.5</v>
      </c>
      <c r="J56" s="15" t="n">
        <v>5.46806649168854</v>
      </c>
      <c r="K56" s="15" t="n">
        <v>1.27952755905512</v>
      </c>
      <c r="L56" s="15" t="n">
        <v>0.3</v>
      </c>
      <c r="M56" s="14" t="n">
        <v>110</v>
      </c>
      <c r="N56" s="14" t="n">
        <v>3</v>
      </c>
      <c r="O56" s="14" t="n">
        <v>120</v>
      </c>
      <c r="P56" s="14" t="n">
        <v>3</v>
      </c>
      <c r="Q56" s="14" t="n">
        <v>2939.96062992126</v>
      </c>
      <c r="R56" s="14" t="n">
        <v>659.907111544759</v>
      </c>
      <c r="S56" s="14" t="n">
        <v>1484.37007874016</v>
      </c>
      <c r="T56" s="14" t="n">
        <v>323.046894427659</v>
      </c>
      <c r="U56" s="14" t="n">
        <v>0.992264581569503</v>
      </c>
      <c r="V56" s="14" t="n">
        <v>0.818204176063272</v>
      </c>
      <c r="W56" s="16" t="n">
        <v>0.0986816984393673</v>
      </c>
      <c r="X56" s="16" t="n">
        <v>0.226858987038204</v>
      </c>
      <c r="Y56" s="16" t="n">
        <v>0.0680576961114612</v>
      </c>
      <c r="Z56" s="16" t="n">
        <v>7.7</v>
      </c>
      <c r="AA56" s="16" t="n">
        <v>0.146666666666667</v>
      </c>
      <c r="AB56" s="16" t="n">
        <v>0.2389628340015</v>
      </c>
      <c r="AC56" s="16" t="n">
        <v>0.0775612379911973</v>
      </c>
      <c r="AD56" s="16" t="n">
        <v>0.255709354916285</v>
      </c>
      <c r="AE56" s="16" t="n">
        <v>0.0921903505334906</v>
      </c>
      <c r="AF56" s="16" t="n">
        <v>0.25</v>
      </c>
      <c r="AG56" s="16" t="n">
        <v>0.05</v>
      </c>
      <c r="AH56" s="16" t="n">
        <v>1</v>
      </c>
      <c r="AI56" s="16" t="n">
        <v>2</v>
      </c>
      <c r="AJ56" s="14" t="s">
        <v>78</v>
      </c>
      <c r="AK56" s="14" t="n">
        <v>1</v>
      </c>
      <c r="AL56" s="14" t="s">
        <v>79</v>
      </c>
      <c r="AM56" s="16" t="n">
        <v>0.988896697156603</v>
      </c>
      <c r="AN56" s="16" t="n">
        <v>99</v>
      </c>
      <c r="AO56" s="14" t="n">
        <v>1</v>
      </c>
      <c r="AP56" s="16" t="n">
        <v>0.73</v>
      </c>
      <c r="AQ56" s="16" t="n">
        <v>1.21666666666667</v>
      </c>
      <c r="AR56" s="14" t="n">
        <v>7</v>
      </c>
      <c r="AS56" s="16" t="n">
        <v>7.8</v>
      </c>
      <c r="AT56" s="16" t="n">
        <v>1.87945493379041</v>
      </c>
      <c r="AU56" s="14" t="n">
        <v>1.19401370453883</v>
      </c>
      <c r="AV56" s="16" t="n">
        <v>1.4365867206801</v>
      </c>
      <c r="AW56" s="15" t="n">
        <v>11.2053764213048</v>
      </c>
      <c r="AX56" s="15" t="n">
        <v>2.7</v>
      </c>
      <c r="AY56" s="14" t="s">
        <v>184</v>
      </c>
      <c r="AZ56" s="14" t="n">
        <v>550</v>
      </c>
      <c r="BA56" s="14"/>
      <c r="BB56" s="16" t="n">
        <f aca="false">(S56/2116.22)^(-$BX$7/$BX$10)</f>
        <v>1.12665402962115</v>
      </c>
      <c r="BC56" s="16" t="n">
        <f aca="false">(Z56/7.5)^(-$BX$6/$BX$10)</f>
        <v>0.940681734993927</v>
      </c>
      <c r="BD56" s="16" t="n">
        <f aca="false">AB56/BB56/BC56</f>
        <v>0.225474314028851</v>
      </c>
      <c r="BE56" s="15" t="n">
        <f aca="false">AW56*(1+$BX$5*MAX(5,MIN(AH56,35)))+$BX$8*MAX(5,MIN(AH56,35))</f>
        <v>11.7417336089746</v>
      </c>
      <c r="BF56" s="14"/>
      <c r="BG56" s="16" t="n">
        <f aca="false">(AW56*(1+$BX$5*MIN(35,MAX(5,AH56)))-$BX$10*LN(AB56)-$BX$6*LN(Z56)-$BX$7*(1+$BX$11*(MAX($BX$14,AW56)^$BX$12))*LN(S56/2116.22)+$BX$8*MIN(35,MAX(5,AH56))+$BX$9)</f>
        <v>-9.75065548499602</v>
      </c>
      <c r="BH56" s="16" t="n">
        <f aca="false">($BX$10^2)*((AC56/AB56)^2)</f>
        <v>14.5973728883674</v>
      </c>
      <c r="BI56" s="16" t="n">
        <f aca="false">(AX56^2)*((1+$BX$5*MIN(35,MAX(5,AH56)))^2)</f>
        <v>7.41223593582359</v>
      </c>
      <c r="BJ56" s="16" t="n">
        <f aca="false">(($BX$8+$BX$5*AW56)^2)*(AI56^2)</f>
        <v>0.0460286452424161</v>
      </c>
      <c r="BK56" s="16" t="n">
        <f aca="false">($BX$7^2)*((T56/S56)^2)</f>
        <v>0.742074823070772</v>
      </c>
      <c r="BL56" s="16" t="n">
        <f aca="false">SQRT(BH56+BI56+BJ56+BK56)</f>
        <v>4.77469499470952</v>
      </c>
      <c r="BM56" s="16" t="n">
        <f aca="false">BL56*ABS($BX$15)</f>
        <v>1.87171722816146</v>
      </c>
      <c r="BN56" s="16" t="n">
        <f aca="false">SQRT((BM56^2)+($BX$13^2))</f>
        <v>3.49463031598628</v>
      </c>
      <c r="BO56" s="16" t="n">
        <f aca="false">SQRT((AX56^2)*((1+$BX$5*MIN(35,MAX(5,AH56)))^2)+($BX$10^2)*((AC56/AB56)^2)+(($BX$7/2000)^2)*((MAX(500,S56)^2))+($BX$8^2)*(MIN(35,MAX(5,AH56))^2))</f>
        <v>5.55301476990734</v>
      </c>
      <c r="BP56" s="16" t="n">
        <f aca="false">IF(BQ56=0,IF(D56="Yes",1-NORMDIST(BG56,0,BN56,TRUE()),NORMDIST(BG56,0,BN56,TRUE())),BQ56)</f>
        <v>0.997366081041569</v>
      </c>
      <c r="BQ56" s="16" t="n">
        <f aca="false">IF(D56="No/Yes",NORMDIST(BG56,0,BN56,FALSE()),0)</f>
        <v>0</v>
      </c>
      <c r="BR56" s="16" t="n">
        <f aca="false">IF(D56="No",$BX$3,IF(D56="Yes",$BX$2,1))</f>
        <v>0.8</v>
      </c>
      <c r="BS56" s="16" t="n">
        <f aca="false">IF(B56="1995 Hyogoken-Nambu ML=7.2",$BX$4,1)</f>
        <v>1</v>
      </c>
      <c r="BT56" s="16" t="n">
        <f aca="false">BR56*BS56</f>
        <v>0.8</v>
      </c>
      <c r="BU56" s="17" t="n">
        <f aca="false">LN(BP56)*BT56</f>
        <v>-0.00210991506079333</v>
      </c>
      <c r="CB56" s="20"/>
      <c r="CC56" s="20"/>
      <c r="CD56" s="20"/>
      <c r="CE56" s="20"/>
      <c r="CF56" s="20"/>
      <c r="CG56" s="20"/>
      <c r="CJ56" s="21"/>
    </row>
    <row r="57" customFormat="false" ht="15" hidden="false" customHeight="false" outlineLevel="0" collapsed="false">
      <c r="A57" s="13" t="n">
        <v>102</v>
      </c>
      <c r="B57" s="14" t="s">
        <v>180</v>
      </c>
      <c r="C57" s="14" t="s">
        <v>185</v>
      </c>
      <c r="D57" s="14" t="s">
        <v>76</v>
      </c>
      <c r="E57" s="14" t="s">
        <v>77</v>
      </c>
      <c r="F57" s="15" t="n">
        <v>42.6509186351706</v>
      </c>
      <c r="G57" s="15" t="n">
        <v>6.56167979002625</v>
      </c>
      <c r="H57" s="15" t="n">
        <v>24.6062992125984</v>
      </c>
      <c r="I57" s="15" t="n">
        <v>7.5</v>
      </c>
      <c r="J57" s="15" t="n">
        <v>6.01487314085739</v>
      </c>
      <c r="K57" s="15" t="n">
        <v>5.7742782152231</v>
      </c>
      <c r="L57" s="15" t="n">
        <v>0.3</v>
      </c>
      <c r="M57" s="14" t="n">
        <v>110</v>
      </c>
      <c r="N57" s="14" t="n">
        <v>3</v>
      </c>
      <c r="O57" s="14" t="n">
        <v>120</v>
      </c>
      <c r="P57" s="14" t="n">
        <v>3</v>
      </c>
      <c r="Q57" s="14" t="n">
        <v>2895.01312335958</v>
      </c>
      <c r="R57" s="14" t="n">
        <v>724.205875357638</v>
      </c>
      <c r="S57" s="14" t="n">
        <v>1719.89501312336</v>
      </c>
      <c r="T57" s="14" t="n">
        <v>351.811375879535</v>
      </c>
      <c r="U57" s="14" t="n">
        <v>0.995007639543041</v>
      </c>
      <c r="V57" s="14" t="n">
        <v>0.789773964887623</v>
      </c>
      <c r="W57" s="16" t="n">
        <v>0.0986816984393673</v>
      </c>
      <c r="X57" s="16" t="n">
        <v>0.208</v>
      </c>
      <c r="Y57" s="16" t="n">
        <v>0.0312</v>
      </c>
      <c r="Z57" s="16" t="n">
        <v>7.7</v>
      </c>
      <c r="AA57" s="16" t="n">
        <v>0.146666666666667</v>
      </c>
      <c r="AB57" s="16" t="n">
        <v>0.179733116191927</v>
      </c>
      <c r="AC57" s="16" t="n">
        <v>0.0362610496253399</v>
      </c>
      <c r="AD57" s="16" t="n">
        <v>0.192328817117404</v>
      </c>
      <c r="AE57" s="16" t="n">
        <v>0.0491604564508292</v>
      </c>
      <c r="AF57" s="16" t="s">
        <v>86</v>
      </c>
      <c r="AG57" s="16" t="s">
        <v>86</v>
      </c>
      <c r="AH57" s="16" t="n">
        <v>14.6</v>
      </c>
      <c r="AI57" s="16" t="n">
        <v>17.4441967427566</v>
      </c>
      <c r="AJ57" s="14" t="s">
        <v>78</v>
      </c>
      <c r="AK57" s="14" t="n">
        <v>1</v>
      </c>
      <c r="AL57" s="14" t="s">
        <v>79</v>
      </c>
      <c r="AM57" s="16" t="n">
        <v>0.988896697156603</v>
      </c>
      <c r="AN57" s="16" t="n">
        <v>99</v>
      </c>
      <c r="AO57" s="14" t="n">
        <v>1</v>
      </c>
      <c r="AP57" s="16" t="n">
        <v>0.73</v>
      </c>
      <c r="AQ57" s="16" t="n">
        <v>1.21666666666667</v>
      </c>
      <c r="AR57" s="14" t="n">
        <v>7</v>
      </c>
      <c r="AS57" s="16" t="n">
        <v>6.5</v>
      </c>
      <c r="AT57" s="16" t="n">
        <v>2.24786010728007</v>
      </c>
      <c r="AU57" s="14" t="n">
        <v>1.10925000316769</v>
      </c>
      <c r="AV57" s="16" t="n">
        <v>1.33460262508507</v>
      </c>
      <c r="AW57" s="15" t="n">
        <v>8.67491706305297</v>
      </c>
      <c r="AX57" s="15" t="n">
        <v>3</v>
      </c>
      <c r="AY57" s="14" t="s">
        <v>186</v>
      </c>
      <c r="AZ57" s="14" t="n">
        <v>525</v>
      </c>
      <c r="BA57" s="14"/>
      <c r="BB57" s="16" t="n">
        <f aca="false">(S57/2116.22)^(-$BX$7/$BX$10)</f>
        <v>1.07221865049931</v>
      </c>
      <c r="BC57" s="16" t="n">
        <f aca="false">(Z57/7.5)^(-$BX$6/$BX$10)</f>
        <v>0.940681734993927</v>
      </c>
      <c r="BD57" s="16" t="n">
        <f aca="false">AB57/BB57/BC57</f>
        <v>0.178197675838845</v>
      </c>
      <c r="BE57" s="15" t="n">
        <f aca="false">AW57*(1+$BX$5*MAX(5,MIN(AH57,35)))+$BX$8*MAX(5,MIN(AH57,35))</f>
        <v>10.1793901013064</v>
      </c>
      <c r="BF57" s="14"/>
      <c r="BG57" s="16" t="n">
        <f aca="false">(AW57*(1+$BX$5*MIN(35,MAX(5,AH57)))-$BX$10*LN(AB57)-$BX$6*LN(Z57)-$BX$7*(1+$BX$11*(MAX($BX$14,AW57)^$BX$12))*LN(S57/2116.22)+$BX$8*MIN(35,MAX(5,AH57))+$BX$9)</f>
        <v>-8.54307098941211</v>
      </c>
      <c r="BH57" s="16" t="n">
        <f aca="false">($BX$10^2)*((AC57/AB57)^2)</f>
        <v>5.63988815805605</v>
      </c>
      <c r="BI57" s="16" t="n">
        <f aca="false">(AX57^2)*((1+$BX$5*MIN(35,MAX(5,AH57)))^2)</f>
        <v>9.44417015399341</v>
      </c>
      <c r="BJ57" s="16" t="n">
        <f aca="false">(($BX$8+$BX$5*AW57)^2)*(AI57^2)</f>
        <v>3.23120906866964</v>
      </c>
      <c r="BK57" s="16" t="n">
        <f aca="false">($BX$7^2)*((T57/S57)^2)</f>
        <v>0.655566604019649</v>
      </c>
      <c r="BL57" s="16" t="n">
        <f aca="false">SQRT(BH57+BI57+BJ57+BK57)</f>
        <v>4.35555208724896</v>
      </c>
      <c r="BM57" s="16" t="n">
        <f aca="false">BL57*ABS($BX$15)</f>
        <v>1.70740997883456</v>
      </c>
      <c r="BN57" s="16" t="n">
        <f aca="false">SQRT((BM57^2)+($BX$13^2))</f>
        <v>3.40945222859008</v>
      </c>
      <c r="BO57" s="16" t="n">
        <f aca="false">SQRT((AX57^2)*((1+$BX$5*MIN(35,MAX(5,AH57)))^2)+($BX$10^2)*((AC57/AB57)^2)+(($BX$7/2000)^2)*((MAX(500,S57)^2))+($BX$8^2)*(MIN(35,MAX(5,AH57))^2))</f>
        <v>5.32373710627707</v>
      </c>
      <c r="BP57" s="16" t="n">
        <f aca="false">IF(BQ57=0,IF(D57="Yes",1-NORMDIST(BG57,0,BN57,TRUE()),NORMDIST(BG57,0,BN57,TRUE())),BQ57)</f>
        <v>0.993889570100597</v>
      </c>
      <c r="BQ57" s="16" t="n">
        <f aca="false">IF(D57="No/Yes",NORMDIST(BG57,0,BN57,FALSE()),0)</f>
        <v>0</v>
      </c>
      <c r="BR57" s="16" t="n">
        <f aca="false">IF(D57="No",$BX$3,IF(D57="Yes",$BX$2,1))</f>
        <v>0.8</v>
      </c>
      <c r="BS57" s="16" t="n">
        <f aca="false">IF(B57="1995 Hyogoken-Nambu ML=7.2",$BX$4,1)</f>
        <v>1</v>
      </c>
      <c r="BT57" s="16" t="n">
        <f aca="false">BR57*BS57</f>
        <v>0.8</v>
      </c>
      <c r="BU57" s="17" t="n">
        <f aca="false">LN(BP57)*BT57</f>
        <v>-0.00490333998040549</v>
      </c>
      <c r="CB57" s="20"/>
      <c r="CC57" s="20"/>
      <c r="CD57" s="20"/>
      <c r="CE57" s="20"/>
      <c r="CF57" s="20"/>
      <c r="CG57" s="20"/>
      <c r="CJ57" s="21"/>
    </row>
    <row r="58" customFormat="false" ht="15" hidden="false" customHeight="false" outlineLevel="0" collapsed="false">
      <c r="A58" s="13" t="n">
        <v>103</v>
      </c>
      <c r="B58" s="14" t="s">
        <v>180</v>
      </c>
      <c r="C58" s="14" t="s">
        <v>187</v>
      </c>
      <c r="D58" s="14" t="s">
        <v>76</v>
      </c>
      <c r="E58" s="14" t="s">
        <v>94</v>
      </c>
      <c r="F58" s="15" t="n">
        <v>29.5275590551181</v>
      </c>
      <c r="G58" s="15" t="n">
        <v>6.56167979002625</v>
      </c>
      <c r="H58" s="15" t="n">
        <v>18.0446194225722</v>
      </c>
      <c r="I58" s="15" t="n">
        <v>5.5</v>
      </c>
      <c r="J58" s="15" t="n">
        <v>3.82764654418198</v>
      </c>
      <c r="K58" s="15" t="n">
        <v>4.75721784776903</v>
      </c>
      <c r="L58" s="15" t="n">
        <v>0.3</v>
      </c>
      <c r="M58" s="14" t="n">
        <v>120</v>
      </c>
      <c r="N58" s="14" t="n">
        <v>3</v>
      </c>
      <c r="O58" s="14" t="n">
        <v>125</v>
      </c>
      <c r="P58" s="14" t="n">
        <v>3</v>
      </c>
      <c r="Q58" s="14" t="n">
        <v>2231.79133858268</v>
      </c>
      <c r="R58" s="14" t="n">
        <v>480.327903895003</v>
      </c>
      <c r="S58" s="14" t="n">
        <v>1402.65748031496</v>
      </c>
      <c r="T58" s="14" t="n">
        <v>243.931299334312</v>
      </c>
      <c r="U58" s="14" t="n">
        <v>0.993538766846996</v>
      </c>
      <c r="V58" s="14" t="n">
        <v>0.903658565910929</v>
      </c>
      <c r="W58" s="16" t="n">
        <v>0.0758021293084353</v>
      </c>
      <c r="X58" s="16" t="n">
        <v>0.207</v>
      </c>
      <c r="Y58" s="16" t="n">
        <v>0.03105</v>
      </c>
      <c r="Z58" s="16" t="n">
        <v>7.7</v>
      </c>
      <c r="AA58" s="16" t="n">
        <v>0.146666666666667</v>
      </c>
      <c r="AB58" s="16" t="n">
        <v>0.19345948505243</v>
      </c>
      <c r="AC58" s="16" t="n">
        <v>0.0344591431923524</v>
      </c>
      <c r="AD58" s="16" t="n">
        <v>0.207017130224037</v>
      </c>
      <c r="AE58" s="16" t="n">
        <v>0.0491458609102438</v>
      </c>
      <c r="AF58" s="16" t="s">
        <v>86</v>
      </c>
      <c r="AG58" s="16" t="s">
        <v>86</v>
      </c>
      <c r="AH58" s="16" t="n">
        <v>2</v>
      </c>
      <c r="AI58" s="16" t="n">
        <v>1</v>
      </c>
      <c r="AJ58" s="14" t="s">
        <v>78</v>
      </c>
      <c r="AK58" s="14" t="n">
        <v>1</v>
      </c>
      <c r="AL58" s="14" t="s">
        <v>79</v>
      </c>
      <c r="AM58" s="16" t="n">
        <v>0.936333355640764</v>
      </c>
      <c r="AN58" s="16" t="n">
        <v>99</v>
      </c>
      <c r="AO58" s="14" t="n">
        <v>1</v>
      </c>
      <c r="AP58" s="16" t="n">
        <v>0.73</v>
      </c>
      <c r="AQ58" s="16" t="n">
        <v>1.21666666666667</v>
      </c>
      <c r="AR58" s="14" t="n">
        <v>3</v>
      </c>
      <c r="AS58" s="16" t="n">
        <v>4.7</v>
      </c>
      <c r="AT58" s="16" t="n">
        <v>1.42929969129974</v>
      </c>
      <c r="AU58" s="14" t="n">
        <v>1.22830039408738</v>
      </c>
      <c r="AV58" s="16" t="n">
        <v>1.39928666617237</v>
      </c>
      <c r="AW58" s="15" t="n">
        <v>6.57664733101012</v>
      </c>
      <c r="AX58" s="15" t="n">
        <v>2</v>
      </c>
      <c r="AY58" s="14" t="s">
        <v>182</v>
      </c>
      <c r="AZ58" s="14" t="n">
        <v>565</v>
      </c>
      <c r="BA58" s="14"/>
      <c r="BB58" s="16" t="n">
        <f aca="false">(S58/2116.22)^(-$BX$7/$BX$10)</f>
        <v>1.14831077314312</v>
      </c>
      <c r="BC58" s="16" t="n">
        <f aca="false">(Z58/7.5)^(-$BX$6/$BX$10)</f>
        <v>0.940681734993927</v>
      </c>
      <c r="BD58" s="16" t="n">
        <f aca="false">AB58/BB58/BC58</f>
        <v>0.17909682081017</v>
      </c>
      <c r="BE58" s="15" t="n">
        <f aca="false">AW58*(1+$BX$5*MAX(5,MIN(AH58,35)))+$BX$8*MAX(5,MIN(AH58,35))</f>
        <v>7.07435946083609</v>
      </c>
      <c r="BF58" s="14"/>
      <c r="BG58" s="16" t="n">
        <f aca="false">(AW58*(1+$BX$5*MIN(35,MAX(5,AH58)))-$BX$10*LN(AB58)-$BX$6*LN(Z58)-$BX$7*(1+$BX$11*(MAX($BX$14,AW58)^$BX$12))*LN(S58/2116.22)+$BX$8*MIN(35,MAX(5,AH58))+$BX$9)</f>
        <v>-11.7073473911358</v>
      </c>
      <c r="BH58" s="16" t="n">
        <f aca="false">($BX$10^2)*((AC58/AB58)^2)</f>
        <v>4.39617378610807</v>
      </c>
      <c r="BI58" s="16" t="n">
        <f aca="false">(AX58^2)*((1+$BX$5*MIN(35,MAX(5,AH58)))^2)</f>
        <v>4.06707047233119</v>
      </c>
      <c r="BJ58" s="16" t="n">
        <f aca="false">(($BX$8+$BX$5*AW58)^2)*(AI58^2)</f>
        <v>0.00990869456703581</v>
      </c>
      <c r="BK58" s="16" t="n">
        <f aca="false">($BX$7^2)*((T58/S58)^2)</f>
        <v>0.473841106045563</v>
      </c>
      <c r="BL58" s="16" t="n">
        <f aca="false">SQRT(BH58+BI58+BJ58+BK58)</f>
        <v>2.99115263051752</v>
      </c>
      <c r="BM58" s="16" t="n">
        <f aca="false">BL58*ABS($BX$15)</f>
        <v>1.17255487875214</v>
      </c>
      <c r="BN58" s="16" t="n">
        <f aca="false">SQRT((BM58^2)+($BX$13^2))</f>
        <v>3.17553154714285</v>
      </c>
      <c r="BO58" s="16" t="n">
        <f aca="false">SQRT((AX58^2)*((1+$BX$5*MIN(35,MAX(5,AH58)))^2)+($BX$10^2)*((AC58/AB58)^2)+(($BX$7/2000)^2)*((MAX(500,S58)^2))+($BX$8^2)*(MIN(35,MAX(5,AH58))^2))</f>
        <v>4.0454405785688</v>
      </c>
      <c r="BP58" s="16" t="n">
        <f aca="false">IF(BQ58=0,IF(D58="Yes",1-NORMDIST(BG58,0,BN58,TRUE()),NORMDIST(BG58,0,BN58,TRUE())),BQ58)</f>
        <v>0.999886425735163</v>
      </c>
      <c r="BQ58" s="16" t="n">
        <f aca="false">IF(D58="No/Yes",NORMDIST(BG58,0,BN58,FALSE()),0)</f>
        <v>0</v>
      </c>
      <c r="BR58" s="16" t="n">
        <f aca="false">IF(D58="No",$BX$3,IF(D58="Yes",$BX$2,1))</f>
        <v>0.8</v>
      </c>
      <c r="BS58" s="16" t="n">
        <f aca="false">IF(B58="1995 Hyogoken-Nambu ML=7.2",$BX$4,1)</f>
        <v>1</v>
      </c>
      <c r="BT58" s="16" t="n">
        <f aca="false">BR58*BS58</f>
        <v>0.8</v>
      </c>
      <c r="BU58" s="17" t="n">
        <f aca="false">LN(BP58)*BT58</f>
        <v>-9.08645719057035E-005</v>
      </c>
      <c r="CB58" s="20"/>
      <c r="CC58" s="20"/>
      <c r="CD58" s="20"/>
      <c r="CE58" s="20"/>
      <c r="CF58" s="20"/>
      <c r="CG58" s="20"/>
      <c r="CJ58" s="21"/>
    </row>
    <row r="59" customFormat="false" ht="15" hidden="false" customHeight="false" outlineLevel="0" collapsed="false">
      <c r="A59" s="13" t="n">
        <v>104</v>
      </c>
      <c r="B59" s="14" t="s">
        <v>180</v>
      </c>
      <c r="C59" s="14" t="s">
        <v>188</v>
      </c>
      <c r="D59" s="14" t="s">
        <v>76</v>
      </c>
      <c r="E59" s="14" t="s">
        <v>94</v>
      </c>
      <c r="F59" s="15" t="n">
        <v>18.7007874015748</v>
      </c>
      <c r="G59" s="15" t="n">
        <v>6.56167979002625</v>
      </c>
      <c r="H59" s="15" t="n">
        <v>12.6312335958005</v>
      </c>
      <c r="I59" s="15" t="n">
        <v>3.85</v>
      </c>
      <c r="J59" s="15" t="n">
        <v>2.02318460192476</v>
      </c>
      <c r="K59" s="15" t="n">
        <v>4.92125984251969</v>
      </c>
      <c r="L59" s="15" t="n">
        <v>0.3</v>
      </c>
      <c r="M59" s="14" t="n">
        <v>120</v>
      </c>
      <c r="N59" s="14" t="n">
        <v>3</v>
      </c>
      <c r="O59" s="14" t="n">
        <v>120</v>
      </c>
      <c r="P59" s="14" t="n">
        <v>3</v>
      </c>
      <c r="Q59" s="14" t="n">
        <v>1515.74803149606</v>
      </c>
      <c r="R59" s="14" t="n">
        <v>244.327926945176</v>
      </c>
      <c r="S59" s="14" t="n">
        <v>1034.64566929134</v>
      </c>
      <c r="T59" s="14" t="n">
        <v>121.17717608708</v>
      </c>
      <c r="U59" s="14" t="n">
        <v>0.981042215244863</v>
      </c>
      <c r="V59" s="14" t="n">
        <v>0.961012969492471</v>
      </c>
      <c r="W59" s="16" t="n">
        <v>0.055968556237124</v>
      </c>
      <c r="X59" s="16" t="n">
        <v>0.203</v>
      </c>
      <c r="Y59" s="16" t="n">
        <v>0.03045</v>
      </c>
      <c r="Z59" s="16" t="n">
        <v>7.7</v>
      </c>
      <c r="AA59" s="16" t="n">
        <v>0.146666666666667</v>
      </c>
      <c r="AB59" s="16" t="n">
        <v>0.185769328804964</v>
      </c>
      <c r="AC59" s="16" t="n">
        <v>0.0313890082845187</v>
      </c>
      <c r="AD59" s="16" t="n">
        <v>0.198788047649495</v>
      </c>
      <c r="AE59" s="16" t="n">
        <v>0.0458428789357723</v>
      </c>
      <c r="AF59" s="16" t="s">
        <v>86</v>
      </c>
      <c r="AG59" s="16" t="s">
        <v>86</v>
      </c>
      <c r="AH59" s="16" t="n">
        <v>8</v>
      </c>
      <c r="AI59" s="16" t="n">
        <v>5.65685424949238</v>
      </c>
      <c r="AJ59" s="14" t="s">
        <v>78</v>
      </c>
      <c r="AK59" s="14" t="n">
        <v>1</v>
      </c>
      <c r="AL59" s="14" t="s">
        <v>79</v>
      </c>
      <c r="AM59" s="16" t="n">
        <v>0.881263024400446</v>
      </c>
      <c r="AN59" s="16" t="n">
        <v>99</v>
      </c>
      <c r="AO59" s="14" t="n">
        <v>1</v>
      </c>
      <c r="AP59" s="16" t="n">
        <v>0.73</v>
      </c>
      <c r="AQ59" s="16" t="n">
        <v>1.21666666666667</v>
      </c>
      <c r="AR59" s="14" t="n">
        <v>4</v>
      </c>
      <c r="AS59" s="16" t="n">
        <v>5.9</v>
      </c>
      <c r="AT59" s="16" t="n">
        <v>4.04324395628957</v>
      </c>
      <c r="AU59" s="14" t="n">
        <v>1.43015986163526</v>
      </c>
      <c r="AV59" s="16" t="n">
        <v>1.53342218946632</v>
      </c>
      <c r="AW59" s="15" t="n">
        <v>9.04719091785127</v>
      </c>
      <c r="AX59" s="15" t="n">
        <v>6.2</v>
      </c>
      <c r="AY59" s="14" t="s">
        <v>182</v>
      </c>
      <c r="AZ59" s="14" t="n">
        <v>600</v>
      </c>
      <c r="BA59" s="14"/>
      <c r="BB59" s="16" t="n">
        <f aca="false">(S59/2116.22)^(-$BX$7/$BX$10)</f>
        <v>1.2720371359744</v>
      </c>
      <c r="BC59" s="16" t="n">
        <f aca="false">(Z59/7.5)^(-$BX$6/$BX$10)</f>
        <v>0.940681734993927</v>
      </c>
      <c r="BD59" s="16" t="n">
        <f aca="false">AB59/BB59/BC59</f>
        <v>0.155249964710287</v>
      </c>
      <c r="BE59" s="15" t="n">
        <f aca="false">AW59*(1+$BX$5*MAX(5,MIN(AH59,35)))+$BX$8*MAX(5,MIN(AH59,35))</f>
        <v>9.87653266308942</v>
      </c>
      <c r="BF59" s="14"/>
      <c r="BG59" s="16" t="n">
        <f aca="false">(AW59*(1+$BX$5*MIN(35,MAX(5,AH59)))-$BX$10*LN(AB59)-$BX$6*LN(Z59)-$BX$7*(1+$BX$11*(MAX($BX$14,AW59)^$BX$12))*LN(S59/2116.22)+$BX$8*MIN(35,MAX(5,AH59))+$BX$9)</f>
        <v>-7.22317798596264</v>
      </c>
      <c r="BH59" s="16" t="n">
        <f aca="false">($BX$10^2)*((AC59/AB59)^2)</f>
        <v>3.95597121663412</v>
      </c>
      <c r="BI59" s="16" t="n">
        <f aca="false">(AX59^2)*((1+$BX$5*MIN(35,MAX(5,AH59)))^2)</f>
        <v>39.4738478671132</v>
      </c>
      <c r="BJ59" s="16" t="n">
        <f aca="false">(($BX$8+$BX$5*AW59)^2)*(AI59^2)</f>
        <v>0.343903865197334</v>
      </c>
      <c r="BK59" s="16" t="n">
        <f aca="false">($BX$7^2)*((T59/S59)^2)</f>
        <v>0.214911327016533</v>
      </c>
      <c r="BL59" s="16" t="n">
        <f aca="false">SQRT(BH59+BI59+BJ59+BK59)</f>
        <v>6.63239280169391</v>
      </c>
      <c r="BM59" s="16" t="n">
        <f aca="false">BL59*ABS($BX$15)</f>
        <v>2.59994908253187</v>
      </c>
      <c r="BN59" s="16" t="n">
        <f aca="false">SQRT((BM59^2)+($BX$13^2))</f>
        <v>3.93304600722802</v>
      </c>
      <c r="BO59" s="16" t="n">
        <f aca="false">SQRT((AX59^2)*((1+$BX$5*MIN(35,MAX(5,AH59)))^2)+($BX$10^2)*((AC59/AB59)^2)+(($BX$7/2000)^2)*((MAX(500,S59)^2))+($BX$8^2)*(MIN(35,MAX(5,AH59))^2))</f>
        <v>6.93720159661128</v>
      </c>
      <c r="BP59" s="16" t="n">
        <f aca="false">IF(BQ59=0,IF(D59="Yes",1-NORMDIST(BG59,0,BN59,TRUE()),NORMDIST(BG59,0,BN59,TRUE())),BQ59)</f>
        <v>0.966860739803943</v>
      </c>
      <c r="BQ59" s="16" t="n">
        <f aca="false">IF(D59="No/Yes",NORMDIST(BG59,0,BN59,FALSE()),0)</f>
        <v>0</v>
      </c>
      <c r="BR59" s="16" t="n">
        <f aca="false">IF(D59="No",$BX$3,IF(D59="Yes",$BX$2,1))</f>
        <v>0.8</v>
      </c>
      <c r="BS59" s="16" t="n">
        <f aca="false">IF(B59="1995 Hyogoken-Nambu ML=7.2",$BX$4,1)</f>
        <v>1</v>
      </c>
      <c r="BT59" s="16" t="n">
        <f aca="false">BR59*BS59</f>
        <v>0.8</v>
      </c>
      <c r="BU59" s="17" t="n">
        <f aca="false">LN(BP59)*BT59</f>
        <v>-0.0269606452095329</v>
      </c>
      <c r="CB59" s="20"/>
      <c r="CC59" s="20"/>
      <c r="CD59" s="20"/>
      <c r="CE59" s="20"/>
      <c r="CF59" s="20"/>
      <c r="CG59" s="20"/>
      <c r="CJ59" s="21"/>
    </row>
    <row r="60" customFormat="false" ht="15" hidden="false" customHeight="false" outlineLevel="0" collapsed="false">
      <c r="A60" s="13" t="n">
        <v>105</v>
      </c>
      <c r="B60" s="14" t="s">
        <v>180</v>
      </c>
      <c r="C60" s="14" t="s">
        <v>189</v>
      </c>
      <c r="D60" s="14" t="s">
        <v>76</v>
      </c>
      <c r="E60" s="14" t="s">
        <v>94</v>
      </c>
      <c r="F60" s="15" t="n">
        <v>12.4671916010499</v>
      </c>
      <c r="G60" s="15" t="n">
        <v>3.28083989501312</v>
      </c>
      <c r="H60" s="15" t="n">
        <v>7.8740157480315</v>
      </c>
      <c r="I60" s="15" t="n">
        <v>2.4</v>
      </c>
      <c r="J60" s="15" t="n">
        <v>1.53105861767279</v>
      </c>
      <c r="K60" s="15" t="n">
        <v>5.18372703412074</v>
      </c>
      <c r="L60" s="15" t="n">
        <v>0.3</v>
      </c>
      <c r="M60" s="14" t="n">
        <v>100</v>
      </c>
      <c r="N60" s="14" t="n">
        <v>3</v>
      </c>
      <c r="O60" s="14" t="n">
        <v>110</v>
      </c>
      <c r="P60" s="14" t="n">
        <v>3</v>
      </c>
      <c r="Q60" s="14" t="n">
        <v>814.304461942257</v>
      </c>
      <c r="R60" s="14" t="n">
        <v>169.351935483574</v>
      </c>
      <c r="S60" s="14" t="n">
        <v>646.430446194226</v>
      </c>
      <c r="T60" s="14" t="n">
        <v>76.5856140034029</v>
      </c>
      <c r="U60" s="14" t="n">
        <v>0.966369555696691</v>
      </c>
      <c r="V60" s="14" t="n">
        <v>0.951969233109007</v>
      </c>
      <c r="W60" s="16" t="n">
        <v>0.0374445353349626</v>
      </c>
      <c r="X60" s="16" t="n">
        <v>0.207</v>
      </c>
      <c r="Y60" s="16" t="n">
        <v>0.03105</v>
      </c>
      <c r="Z60" s="16" t="n">
        <v>7.7</v>
      </c>
      <c r="AA60" s="16" t="n">
        <v>0.146666666666667</v>
      </c>
      <c r="AB60" s="16" t="n">
        <v>0.161350986896228</v>
      </c>
      <c r="AC60" s="16" t="n">
        <v>0.0296262800059254</v>
      </c>
      <c r="AD60" s="16" t="n">
        <v>0.172658467776965</v>
      </c>
      <c r="AE60" s="16" t="n">
        <v>0.0417054412250615</v>
      </c>
      <c r="AF60" s="16" t="s">
        <v>86</v>
      </c>
      <c r="AG60" s="16" t="s">
        <v>86</v>
      </c>
      <c r="AH60" s="16" t="n">
        <v>3</v>
      </c>
      <c r="AI60" s="16" t="n">
        <v>2</v>
      </c>
      <c r="AJ60" s="14" t="s">
        <v>78</v>
      </c>
      <c r="AK60" s="14" t="n">
        <v>1</v>
      </c>
      <c r="AL60" s="14" t="s">
        <v>79</v>
      </c>
      <c r="AM60" s="16" t="n">
        <v>0.818417414274662</v>
      </c>
      <c r="AN60" s="16" t="n">
        <v>99</v>
      </c>
      <c r="AO60" s="14" t="n">
        <v>1</v>
      </c>
      <c r="AP60" s="16" t="n">
        <v>0.73</v>
      </c>
      <c r="AQ60" s="16" t="n">
        <v>1.21666666666667</v>
      </c>
      <c r="AR60" s="14" t="n">
        <v>3</v>
      </c>
      <c r="AS60" s="16" t="n">
        <v>3</v>
      </c>
      <c r="AT60" s="16" t="n">
        <v>0.111010489708077</v>
      </c>
      <c r="AU60" s="14" t="n">
        <v>1.80933717224921</v>
      </c>
      <c r="AV60" s="16" t="n">
        <v>1.8016315442436</v>
      </c>
      <c r="AW60" s="15" t="n">
        <v>5.40489463273079</v>
      </c>
      <c r="AX60" s="15" t="n">
        <v>0.2</v>
      </c>
      <c r="AY60" s="14" t="s">
        <v>182</v>
      </c>
      <c r="AZ60" s="14" t="n">
        <v>500</v>
      </c>
      <c r="BA60" s="14"/>
      <c r="BB60" s="16" t="n">
        <f aca="false">(S60/2116.22)^(-$BX$7/$BX$10)</f>
        <v>1.49000569413087</v>
      </c>
      <c r="BC60" s="16" t="n">
        <f aca="false">(Z60/7.5)^(-$BX$6/$BX$10)</f>
        <v>0.940681734993927</v>
      </c>
      <c r="BD60" s="16" t="n">
        <f aca="false">AB60/BB60/BC60</f>
        <v>0.115117403782079</v>
      </c>
      <c r="BE60" s="15" t="n">
        <f aca="false">AW60*(1+$BX$5*MAX(5,MIN(AH60,35)))+$BX$8*MAX(5,MIN(AH60,35))</f>
        <v>5.89282385024532</v>
      </c>
      <c r="BF60" s="14"/>
      <c r="BG60" s="16" t="n">
        <f aca="false">(AW60*(1+$BX$5*MIN(35,MAX(5,AH60)))-$BX$10*LN(AB60)-$BX$6*LN(Z60)-$BX$7*(1+$BX$11*(MAX($BX$14,AW60)^$BX$12))*LN(S60/2116.22)+$BX$8*MIN(35,MAX(5,AH60))+$BX$9)</f>
        <v>-7.68629125326255</v>
      </c>
      <c r="BH60" s="16" t="n">
        <f aca="false">($BX$10^2)*((AC60/AB60)^2)</f>
        <v>4.6715064388232</v>
      </c>
      <c r="BI60" s="16" t="n">
        <f aca="false">(AX60^2)*((1+$BX$5*MIN(35,MAX(5,AH60)))^2)</f>
        <v>0.0406707047233119</v>
      </c>
      <c r="BJ60" s="16" t="n">
        <f aca="false">(($BX$8+$BX$5*AW60)^2)*(AI60^2)</f>
        <v>0.0380919874086947</v>
      </c>
      <c r="BK60" s="16" t="n">
        <f aca="false">($BX$7^2)*((T60/S60)^2)</f>
        <v>0.219913418879751</v>
      </c>
      <c r="BL60" s="16" t="n">
        <f aca="false">SQRT(BH60+BI60+BJ60+BK60)</f>
        <v>2.22939062298085</v>
      </c>
      <c r="BM60" s="16" t="n">
        <f aca="false">BL60*ABS($BX$15)</f>
        <v>0.873938302228396</v>
      </c>
      <c r="BN60" s="16" t="n">
        <f aca="false">SQRT((BM60^2)+($BX$13^2))</f>
        <v>3.07780503270039</v>
      </c>
      <c r="BO60" s="16" t="n">
        <f aca="false">SQRT((AX60^2)*((1+$BX$5*MIN(35,MAX(5,AH60)))^2)+($BX$10^2)*((AC60/AB60)^2)+(($BX$7/2000)^2)*((MAX(500,S60)^2))+($BX$8^2)*(MIN(35,MAX(5,AH60))^2))</f>
        <v>2.55832187641288</v>
      </c>
      <c r="BP60" s="16" t="n">
        <f aca="false">IF(BQ60=0,IF(D60="Yes",1-NORMDIST(BG60,0,BN60,TRUE()),NORMDIST(BG60,0,BN60,TRUE())),BQ60)</f>
        <v>0.993743357046066</v>
      </c>
      <c r="BQ60" s="16" t="n">
        <f aca="false">IF(D60="No/Yes",NORMDIST(BG60,0,BN60,FALSE()),0)</f>
        <v>0</v>
      </c>
      <c r="BR60" s="16" t="n">
        <f aca="false">IF(D60="No",$BX$3,IF(D60="Yes",$BX$2,1))</f>
        <v>0.8</v>
      </c>
      <c r="BS60" s="16" t="n">
        <f aca="false">IF(B60="1995 Hyogoken-Nambu ML=7.2",$BX$4,1)</f>
        <v>1</v>
      </c>
      <c r="BT60" s="16" t="n">
        <f aca="false">BR60*BS60</f>
        <v>0.8</v>
      </c>
      <c r="BU60" s="17" t="n">
        <f aca="false">LN(BP60)*BT60</f>
        <v>-0.00502103821556529</v>
      </c>
      <c r="CB60" s="20"/>
      <c r="CC60" s="20"/>
      <c r="CD60" s="20"/>
      <c r="CE60" s="20"/>
      <c r="CF60" s="20"/>
      <c r="CG60" s="20"/>
      <c r="CJ60" s="21"/>
    </row>
    <row r="61" customFormat="false" ht="15" hidden="false" customHeight="false" outlineLevel="0" collapsed="false">
      <c r="A61" s="13" t="n">
        <v>106</v>
      </c>
      <c r="B61" s="14" t="s">
        <v>180</v>
      </c>
      <c r="C61" s="14" t="s">
        <v>190</v>
      </c>
      <c r="D61" s="14" t="s">
        <v>76</v>
      </c>
      <c r="E61" s="14" t="s">
        <v>94</v>
      </c>
      <c r="F61" s="15" t="n">
        <v>36.745406824147</v>
      </c>
      <c r="G61" s="15" t="n">
        <v>5.90551181102362</v>
      </c>
      <c r="H61" s="15" t="n">
        <v>21.3254593175853</v>
      </c>
      <c r="I61" s="15" t="n">
        <v>6.5</v>
      </c>
      <c r="J61" s="15" t="n">
        <v>5.13998250218723</v>
      </c>
      <c r="K61" s="15" t="n">
        <v>5.41338582677165</v>
      </c>
      <c r="L61" s="15" t="n">
        <v>0.3</v>
      </c>
      <c r="M61" s="14" t="n">
        <v>110</v>
      </c>
      <c r="N61" s="14" t="n">
        <v>3</v>
      </c>
      <c r="O61" s="14" t="n">
        <v>120</v>
      </c>
      <c r="P61" s="14" t="n">
        <v>3</v>
      </c>
      <c r="Q61" s="14" t="n">
        <v>2504.92125984252</v>
      </c>
      <c r="R61" s="14" t="n">
        <v>618.862778997224</v>
      </c>
      <c r="S61" s="14" t="n">
        <v>1512.00787401575</v>
      </c>
      <c r="T61" s="14" t="n">
        <v>300.737266009003</v>
      </c>
      <c r="U61" s="14" t="n">
        <v>0.994580026872523</v>
      </c>
      <c r="V61" s="14" t="n">
        <v>0.857399314084355</v>
      </c>
      <c r="W61" s="16" t="n">
        <v>0.0873740678418497</v>
      </c>
      <c r="X61" s="16" t="n">
        <v>0.202</v>
      </c>
      <c r="Y61" s="16" t="n">
        <v>0.0303</v>
      </c>
      <c r="Z61" s="16" t="n">
        <v>7.7</v>
      </c>
      <c r="AA61" s="16" t="n">
        <v>0.146666666666667</v>
      </c>
      <c r="AB61" s="16" t="n">
        <v>0.186503885363531</v>
      </c>
      <c r="AC61" s="16" t="n">
        <v>0.0352570427657803</v>
      </c>
      <c r="AD61" s="16" t="n">
        <v>0.199574081948617</v>
      </c>
      <c r="AE61" s="16" t="n">
        <v>0.0490353895593093</v>
      </c>
      <c r="AF61" s="16" t="s">
        <v>86</v>
      </c>
      <c r="AG61" s="16" t="s">
        <v>86</v>
      </c>
      <c r="AH61" s="16" t="n">
        <v>2</v>
      </c>
      <c r="AI61" s="16" t="n">
        <v>1</v>
      </c>
      <c r="AJ61" s="14" t="s">
        <v>78</v>
      </c>
      <c r="AK61" s="14" t="n">
        <v>1</v>
      </c>
      <c r="AL61" s="14" t="s">
        <v>79</v>
      </c>
      <c r="AM61" s="16" t="n">
        <v>0.964146495733379</v>
      </c>
      <c r="AN61" s="16" t="n">
        <v>99</v>
      </c>
      <c r="AO61" s="14" t="n">
        <v>1</v>
      </c>
      <c r="AP61" s="16" t="n">
        <v>0.73</v>
      </c>
      <c r="AQ61" s="16" t="n">
        <v>1.21666666666667</v>
      </c>
      <c r="AR61" s="14" t="n">
        <v>7</v>
      </c>
      <c r="AS61" s="16" t="n">
        <v>7.8</v>
      </c>
      <c r="AT61" s="16" t="n">
        <v>3.0264344556253</v>
      </c>
      <c r="AU61" s="14" t="n">
        <v>1.18305076535062</v>
      </c>
      <c r="AV61" s="16" t="n">
        <v>1.38777167045312</v>
      </c>
      <c r="AW61" s="15" t="n">
        <v>10.8246190295343</v>
      </c>
      <c r="AX61" s="15" t="n">
        <v>4.2</v>
      </c>
      <c r="AY61" s="14" t="s">
        <v>182</v>
      </c>
      <c r="AZ61" s="14" t="n">
        <v>550</v>
      </c>
      <c r="BA61" s="14"/>
      <c r="BB61" s="16" t="n">
        <f aca="false">(S61/2116.22)^(-$BX$7/$BX$10)</f>
        <v>1.11968662816159</v>
      </c>
      <c r="BC61" s="16" t="n">
        <f aca="false">(Z61/7.5)^(-$BX$6/$BX$10)</f>
        <v>0.940681734993927</v>
      </c>
      <c r="BD61" s="16" t="n">
        <f aca="false">AB61/BB61/BC61</f>
        <v>0.177071505812512</v>
      </c>
      <c r="BE61" s="15" t="n">
        <f aca="false">AW61*(1+$BX$5*MAX(5,MIN(AH61,35)))+$BX$8*MAX(5,MIN(AH61,35))</f>
        <v>11.3577972903017</v>
      </c>
      <c r="BF61" s="14"/>
      <c r="BG61" s="16" t="n">
        <f aca="false">(AW61*(1+$BX$5*MIN(35,MAX(5,AH61)))-$BX$10*LN(AB61)-$BX$6*LN(Z61)-$BX$7*(1+$BX$11*(MAX($BX$14,AW61)^$BX$12))*LN(S61/2116.22)+$BX$8*MIN(35,MAX(5,AH61))+$BX$9)</f>
        <v>-7.29003596283215</v>
      </c>
      <c r="BH61" s="16" t="n">
        <f aca="false">($BX$10^2)*((AC61/AB61)^2)</f>
        <v>4.9517869968201</v>
      </c>
      <c r="BI61" s="16" t="n">
        <f aca="false">(AX61^2)*((1+$BX$5*MIN(35,MAX(5,AH61)))^2)</f>
        <v>17.9357807829805</v>
      </c>
      <c r="BJ61" s="16" t="n">
        <f aca="false">(($BX$8+$BX$5*AW61)^2)*(AI61^2)</f>
        <v>0.0113711623101961</v>
      </c>
      <c r="BK61" s="16" t="n">
        <f aca="false">($BX$7^2)*((T61/S61)^2)</f>
        <v>0.619822486951125</v>
      </c>
      <c r="BL61" s="16" t="n">
        <f aca="false">SQRT(BH61+BI61+BJ61+BK61)</f>
        <v>4.84961456500019</v>
      </c>
      <c r="BM61" s="16" t="n">
        <f aca="false">BL61*ABS($BX$15)</f>
        <v>1.90108627698968</v>
      </c>
      <c r="BN61" s="16" t="n">
        <f aca="false">SQRT((BM61^2)+($BX$13^2))</f>
        <v>3.51044793377889</v>
      </c>
      <c r="BO61" s="16" t="n">
        <f aca="false">SQRT((AX61^2)*((1+$BX$5*MIN(35,MAX(5,AH61)))^2)+($BX$10^2)*((AC61/AB61)^2)+(($BX$7/2000)^2)*((MAX(500,S61)^2))+($BX$8^2)*(MIN(35,MAX(5,AH61))^2))</f>
        <v>5.66023870356723</v>
      </c>
      <c r="BP61" s="16" t="n">
        <f aca="false">IF(BQ61=0,IF(D61="Yes",1-NORMDIST(BG61,0,BN61,TRUE()),NORMDIST(BG61,0,BN61,TRUE())),BQ61)</f>
        <v>0.981083908107794</v>
      </c>
      <c r="BQ61" s="16" t="n">
        <f aca="false">IF(D61="No/Yes",NORMDIST(BG61,0,BN61,FALSE()),0)</f>
        <v>0</v>
      </c>
      <c r="BR61" s="16" t="n">
        <f aca="false">IF(D61="No",$BX$3,IF(D61="Yes",$BX$2,1))</f>
        <v>0.8</v>
      </c>
      <c r="BS61" s="16" t="n">
        <f aca="false">IF(B61="1995 Hyogoken-Nambu ML=7.2",$BX$4,1)</f>
        <v>1</v>
      </c>
      <c r="BT61" s="16" t="n">
        <f aca="false">BR61*BS61</f>
        <v>0.8</v>
      </c>
      <c r="BU61" s="17" t="n">
        <f aca="false">LN(BP61)*BT61</f>
        <v>-0.0152778318681531</v>
      </c>
      <c r="CB61" s="20"/>
      <c r="CC61" s="20"/>
      <c r="CD61" s="20"/>
      <c r="CE61" s="20"/>
      <c r="CF61" s="20"/>
      <c r="CG61" s="20"/>
      <c r="CJ61" s="21"/>
    </row>
    <row r="62" customFormat="false" ht="15" hidden="false" customHeight="false" outlineLevel="0" collapsed="false">
      <c r="A62" s="13" t="n">
        <v>107</v>
      </c>
      <c r="B62" s="14" t="s">
        <v>180</v>
      </c>
      <c r="C62" s="14" t="s">
        <v>191</v>
      </c>
      <c r="D62" s="14" t="s">
        <v>76</v>
      </c>
      <c r="E62" s="14" t="s">
        <v>77</v>
      </c>
      <c r="F62" s="15" t="n">
        <v>16.4041994750656</v>
      </c>
      <c r="G62" s="15" t="n">
        <v>6.56167979002625</v>
      </c>
      <c r="H62" s="15" t="n">
        <v>11.4829396325459</v>
      </c>
      <c r="I62" s="15" t="n">
        <v>3.5</v>
      </c>
      <c r="J62" s="15" t="n">
        <v>1.64041994750656</v>
      </c>
      <c r="K62" s="15" t="n">
        <v>5.74146981627297</v>
      </c>
      <c r="L62" s="15" t="n">
        <v>0.3</v>
      </c>
      <c r="M62" s="14" t="n">
        <v>110</v>
      </c>
      <c r="N62" s="14" t="n">
        <v>3</v>
      </c>
      <c r="O62" s="14" t="n">
        <v>120</v>
      </c>
      <c r="P62" s="14" t="n">
        <v>3</v>
      </c>
      <c r="Q62" s="14" t="n">
        <v>1320.53805774278</v>
      </c>
      <c r="R62" s="14" t="n">
        <v>198.374489443265</v>
      </c>
      <c r="S62" s="14" t="n">
        <v>962.270341207349</v>
      </c>
      <c r="T62" s="14" t="n">
        <v>98.8357061883854</v>
      </c>
      <c r="U62" s="14" t="n">
        <v>0.976525876779262</v>
      </c>
      <c r="V62" s="14" t="n">
        <v>0.950532574444788</v>
      </c>
      <c r="W62" s="16" t="n">
        <v>0.0516109016776927</v>
      </c>
      <c r="X62" s="16" t="n">
        <v>0.25</v>
      </c>
      <c r="Y62" s="16" t="n">
        <v>0.075</v>
      </c>
      <c r="Z62" s="16" t="n">
        <v>7.7</v>
      </c>
      <c r="AA62" s="16" t="n">
        <v>0.146666666666667</v>
      </c>
      <c r="AB62" s="16" t="n">
        <v>0.21196989838827</v>
      </c>
      <c r="AC62" s="16" t="n">
        <v>0.0656524799132905</v>
      </c>
      <c r="AD62" s="16" t="n">
        <v>0.226824753753107</v>
      </c>
      <c r="AE62" s="16" t="n">
        <v>0.0787580595220744</v>
      </c>
      <c r="AF62" s="16" t="n">
        <v>0.25</v>
      </c>
      <c r="AG62" s="16" t="n">
        <v>0.05</v>
      </c>
      <c r="AH62" s="16" t="n">
        <v>1</v>
      </c>
      <c r="AI62" s="16" t="n">
        <v>2</v>
      </c>
      <c r="AJ62" s="14" t="s">
        <v>78</v>
      </c>
      <c r="AK62" s="14" t="n">
        <v>1</v>
      </c>
      <c r="AL62" s="14" t="s">
        <v>79</v>
      </c>
      <c r="AM62" s="16" t="n">
        <v>0.867622484491748</v>
      </c>
      <c r="AN62" s="16" t="n">
        <v>99</v>
      </c>
      <c r="AO62" s="14" t="n">
        <v>1</v>
      </c>
      <c r="AP62" s="16" t="n">
        <v>0.73</v>
      </c>
      <c r="AQ62" s="16" t="n">
        <v>1.21666666666667</v>
      </c>
      <c r="AR62" s="14" t="n">
        <v>4</v>
      </c>
      <c r="AS62" s="16" t="n">
        <v>9.8</v>
      </c>
      <c r="AT62" s="16" t="n">
        <v>2.10804401636324</v>
      </c>
      <c r="AU62" s="14" t="n">
        <v>1.48296826403823</v>
      </c>
      <c r="AV62" s="16" t="n">
        <v>1.56543220842851</v>
      </c>
      <c r="AW62" s="15" t="n">
        <v>15.3412356425994</v>
      </c>
      <c r="AX62" s="15" t="n">
        <v>3.3</v>
      </c>
      <c r="AY62" s="14" t="s">
        <v>184</v>
      </c>
      <c r="AZ62" s="14" t="n">
        <v>560</v>
      </c>
      <c r="BA62" s="14"/>
      <c r="BB62" s="16" t="n">
        <f aca="false">(S62/2116.22)^(-$BX$7/$BX$10)</f>
        <v>1.30343746941518</v>
      </c>
      <c r="BC62" s="16" t="n">
        <f aca="false">(Z62/7.5)^(-$BX$6/$BX$10)</f>
        <v>0.940681734993927</v>
      </c>
      <c r="BD62" s="16" t="n">
        <f aca="false">AB62/BB62/BC62</f>
        <v>0.172878616672382</v>
      </c>
      <c r="BE62" s="15" t="n">
        <f aca="false">AW62*(1+$BX$5*MAX(5,MIN(AH62,35)))+$BX$8*MAX(5,MIN(AH62,35))</f>
        <v>15.9121229390146</v>
      </c>
      <c r="BF62" s="14"/>
      <c r="BG62" s="16" t="n">
        <f aca="false">(AW62*(1+$BX$5*MIN(35,MAX(5,AH62)))-$BX$10*LN(AB62)-$BX$6*LN(Z62)-$BX$7*(1+$BX$11*(MAX($BX$14,AW62)^$BX$12))*LN(S62/2116.22)+$BX$8*MIN(35,MAX(5,AH62))+$BX$9)</f>
        <v>-2.4536246682824</v>
      </c>
      <c r="BH62" s="16" t="n">
        <f aca="false">($BX$10^2)*((AC62/AB62)^2)</f>
        <v>13.2922911506922</v>
      </c>
      <c r="BI62" s="16" t="n">
        <f aca="false">(AX62^2)*((1+$BX$5*MIN(35,MAX(5,AH62)))^2)</f>
        <v>11.0725993609217</v>
      </c>
      <c r="BJ62" s="16" t="n">
        <f aca="false">(($BX$8+$BX$5*AW62)^2)*(AI62^2)</f>
        <v>0.0521459688333362</v>
      </c>
      <c r="BK62" s="16" t="n">
        <f aca="false">($BX$7^2)*((T62/S62)^2)</f>
        <v>0.1652853942872</v>
      </c>
      <c r="BL62" s="16" t="n">
        <f aca="false">SQRT(BH62+BI62+BJ62+BK62)</f>
        <v>4.95805625973873</v>
      </c>
      <c r="BM62" s="16" t="n">
        <f aca="false">BL62*ABS($BX$15)</f>
        <v>1.94359625689793</v>
      </c>
      <c r="BN62" s="16" t="n">
        <f aca="false">SQRT((BM62^2)+($BX$13^2))</f>
        <v>3.53364996470245</v>
      </c>
      <c r="BO62" s="16" t="n">
        <f aca="false">SQRT((AX62^2)*((1+$BX$5*MIN(35,MAX(5,AH62)))^2)+($BX$10^2)*((AC62/AB62)^2)+(($BX$7/2000)^2)*((MAX(500,S62)^2))+($BX$8^2)*(MIN(35,MAX(5,AH62))^2))</f>
        <v>5.30922426239876</v>
      </c>
      <c r="BP62" s="16" t="n">
        <f aca="false">IF(BQ62=0,IF(D62="Yes",1-NORMDIST(BG62,0,BN62,TRUE()),NORMDIST(BG62,0,BN62,TRUE())),BQ62)</f>
        <v>0.756271717703661</v>
      </c>
      <c r="BQ62" s="16" t="n">
        <f aca="false">IF(D62="No/Yes",NORMDIST(BG62,0,BN62,FALSE()),0)</f>
        <v>0</v>
      </c>
      <c r="BR62" s="16" t="n">
        <f aca="false">IF(D62="No",$BX$3,IF(D62="Yes",$BX$2,1))</f>
        <v>0.8</v>
      </c>
      <c r="BS62" s="16" t="n">
        <f aca="false">IF(B62="1995 Hyogoken-Nambu ML=7.2",$BX$4,1)</f>
        <v>1</v>
      </c>
      <c r="BT62" s="16" t="n">
        <f aca="false">BR62*BS62</f>
        <v>0.8</v>
      </c>
      <c r="BU62" s="17" t="n">
        <f aca="false">LN(BP62)*BT62</f>
        <v>-0.223483641939803</v>
      </c>
      <c r="CB62" s="20"/>
      <c r="CC62" s="20"/>
      <c r="CD62" s="20"/>
      <c r="CE62" s="20"/>
      <c r="CF62" s="20"/>
      <c r="CG62" s="20"/>
      <c r="CJ62" s="21"/>
    </row>
    <row r="63" customFormat="false" ht="15" hidden="false" customHeight="false" outlineLevel="0" collapsed="false">
      <c r="A63" s="13" t="n">
        <v>108</v>
      </c>
      <c r="B63" s="14" t="s">
        <v>180</v>
      </c>
      <c r="C63" s="14" t="s">
        <v>192</v>
      </c>
      <c r="D63" s="14" t="s">
        <v>76</v>
      </c>
      <c r="E63" s="14" t="s">
        <v>94</v>
      </c>
      <c r="F63" s="15" t="n">
        <v>37.0734908136483</v>
      </c>
      <c r="G63" s="15" t="n">
        <v>7.21784776902887</v>
      </c>
      <c r="H63" s="15" t="n">
        <v>22.1456692913386</v>
      </c>
      <c r="I63" s="15" t="n">
        <v>6.75</v>
      </c>
      <c r="J63" s="15" t="n">
        <v>4.97594050743657</v>
      </c>
      <c r="K63" s="15" t="n">
        <v>2.36220472440945</v>
      </c>
      <c r="L63" s="15" t="n">
        <v>0.3</v>
      </c>
      <c r="M63" s="14" t="n">
        <v>100</v>
      </c>
      <c r="N63" s="14" t="n">
        <v>3</v>
      </c>
      <c r="O63" s="14" t="n">
        <v>110</v>
      </c>
      <c r="P63" s="14" t="n">
        <v>3</v>
      </c>
      <c r="Q63" s="14" t="n">
        <v>2412.40157480315</v>
      </c>
      <c r="R63" s="14" t="n">
        <v>550.615560013346</v>
      </c>
      <c r="S63" s="14" t="n">
        <v>1177.91338582677</v>
      </c>
      <c r="T63" s="14" t="n">
        <v>244.7855978814</v>
      </c>
      <c r="U63" s="14" t="n">
        <v>0.988025517039565</v>
      </c>
      <c r="V63" s="14" t="n">
        <v>0.728498123951851</v>
      </c>
      <c r="W63" s="16" t="n">
        <v>0.0902239596997033</v>
      </c>
      <c r="X63" s="16" t="n">
        <v>0.204</v>
      </c>
      <c r="Y63" s="16" t="n">
        <v>0.0306</v>
      </c>
      <c r="Z63" s="16" t="n">
        <v>7.7</v>
      </c>
      <c r="AA63" s="16" t="n">
        <v>0.146666666666667</v>
      </c>
      <c r="AB63" s="16" t="n">
        <v>0.197837314398437</v>
      </c>
      <c r="AC63" s="16" t="n">
        <v>0.0392656025298945</v>
      </c>
      <c r="AD63" s="16" t="n">
        <v>0.211701757951519</v>
      </c>
      <c r="AE63" s="16" t="n">
        <v>0.0535667208779368</v>
      </c>
      <c r="AF63" s="16" t="s">
        <v>86</v>
      </c>
      <c r="AG63" s="16" t="s">
        <v>86</v>
      </c>
      <c r="AH63" s="16" t="n">
        <v>1.1</v>
      </c>
      <c r="AI63" s="16" t="n">
        <v>0.547722557505166</v>
      </c>
      <c r="AJ63" s="14" t="s">
        <v>78</v>
      </c>
      <c r="AK63" s="14" t="n">
        <v>1</v>
      </c>
      <c r="AL63" s="14" t="s">
        <v>79</v>
      </c>
      <c r="AM63" s="16" t="n">
        <v>0.970593928279464</v>
      </c>
      <c r="AN63" s="16" t="n">
        <v>99</v>
      </c>
      <c r="AO63" s="14" t="n">
        <v>1</v>
      </c>
      <c r="AP63" s="16" t="n">
        <v>0.73</v>
      </c>
      <c r="AQ63" s="16" t="n">
        <v>1.21666666666667</v>
      </c>
      <c r="AR63" s="14" t="n">
        <v>6</v>
      </c>
      <c r="AS63" s="16" t="n">
        <v>4.6</v>
      </c>
      <c r="AT63" s="16" t="n">
        <v>2.90619614983941</v>
      </c>
      <c r="AU63" s="14" t="n">
        <v>1.34036700546849</v>
      </c>
      <c r="AV63" s="16" t="n">
        <v>1.58282502722818</v>
      </c>
      <c r="AW63" s="15" t="n">
        <v>7.28099512524962</v>
      </c>
      <c r="AX63" s="15" t="n">
        <v>4.6</v>
      </c>
      <c r="AY63" s="14" t="s">
        <v>182</v>
      </c>
      <c r="AZ63" s="14" t="n">
        <v>450</v>
      </c>
      <c r="BA63" s="14"/>
      <c r="BB63" s="16" t="n">
        <f aca="false">(S63/2116.22)^(-$BX$7/$BX$10)</f>
        <v>1.21775788870704</v>
      </c>
      <c r="BC63" s="16" t="n">
        <f aca="false">(Z63/7.5)^(-$BX$6/$BX$10)</f>
        <v>0.940681734993927</v>
      </c>
      <c r="BD63" s="16" t="n">
        <f aca="false">AB63/BB63/BC63</f>
        <v>0.17270485434777</v>
      </c>
      <c r="BE63" s="15" t="n">
        <f aca="false">AW63*(1+$BX$5*MAX(5,MIN(AH63,35)))+$BX$8*MAX(5,MIN(AH63,35))</f>
        <v>7.78458782417341</v>
      </c>
      <c r="BF63" s="14"/>
      <c r="BG63" s="16" t="n">
        <f aca="false">(AW63*(1+$BX$5*MIN(35,MAX(5,AH63)))-$BX$10*LN(AB63)-$BX$6*LN(Z63)-$BX$7*(1+$BX$11*(MAX($BX$14,AW63)^$BX$12))*LN(S63/2116.22)+$BX$8*MIN(35,MAX(5,AH63))+$BX$9)</f>
        <v>-10.5693224010166</v>
      </c>
      <c r="BH63" s="16" t="n">
        <f aca="false">($BX$10^2)*((AC63/AB63)^2)</f>
        <v>5.45825817561077</v>
      </c>
      <c r="BI63" s="16" t="n">
        <f aca="false">(AX63^2)*((1+$BX$5*MIN(35,MAX(5,AH63)))^2)</f>
        <v>21.514802798632</v>
      </c>
      <c r="BJ63" s="16" t="n">
        <f aca="false">(($BX$8+$BX$5*AW63)^2)*(AI63^2)</f>
        <v>0.00304326727691214</v>
      </c>
      <c r="BK63" s="16" t="n">
        <f aca="false">($BX$7^2)*((T63/S63)^2)</f>
        <v>0.676621742994556</v>
      </c>
      <c r="BL63" s="16" t="n">
        <f aca="false">SQRT(BH63+BI63+BJ63+BK63)</f>
        <v>5.25858593012553</v>
      </c>
      <c r="BM63" s="16" t="n">
        <f aca="false">BL63*ABS($BX$15)</f>
        <v>2.06140620334686</v>
      </c>
      <c r="BN63" s="16" t="n">
        <f aca="false">SQRT((BM63^2)+($BX$13^2))</f>
        <v>3.59979321606268</v>
      </c>
      <c r="BO63" s="16" t="n">
        <f aca="false">SQRT((AX63^2)*((1+$BX$5*MIN(35,MAX(5,AH63)))^2)+($BX$10^2)*((AC63/AB63)^2)+(($BX$7/2000)^2)*((MAX(500,S63)^2))+($BX$8^2)*(MIN(35,MAX(5,AH63))^2))</f>
        <v>5.70996824160852</v>
      </c>
      <c r="BP63" s="16" t="n">
        <f aca="false">IF(BQ63=0,IF(D63="Yes",1-NORMDIST(BG63,0,BN63,TRUE()),NORMDIST(BG63,0,BN63,TRUE())),BQ63)</f>
        <v>0.998338118870772</v>
      </c>
      <c r="BQ63" s="16" t="n">
        <f aca="false">IF(D63="No/Yes",NORMDIST(BG63,0,BN63,FALSE()),0)</f>
        <v>0</v>
      </c>
      <c r="BR63" s="16" t="n">
        <f aca="false">IF(D63="No",$BX$3,IF(D63="Yes",$BX$2,1))</f>
        <v>0.8</v>
      </c>
      <c r="BS63" s="16" t="n">
        <f aca="false">IF(B63="1995 Hyogoken-Nambu ML=7.2",$BX$4,1)</f>
        <v>1</v>
      </c>
      <c r="BT63" s="16" t="n">
        <f aca="false">BR63*BS63</f>
        <v>0.8</v>
      </c>
      <c r="BU63" s="17" t="n">
        <f aca="false">LN(BP63)*BT63</f>
        <v>-0.00133061086842916</v>
      </c>
      <c r="CB63" s="20"/>
      <c r="CC63" s="20"/>
      <c r="CD63" s="20"/>
      <c r="CE63" s="20"/>
      <c r="CF63" s="20"/>
      <c r="CG63" s="20"/>
      <c r="CJ63" s="21"/>
    </row>
    <row r="64" customFormat="false" ht="15" hidden="false" customHeight="false" outlineLevel="0" collapsed="false">
      <c r="A64" s="13" t="n">
        <v>110</v>
      </c>
      <c r="B64" s="14" t="s">
        <v>180</v>
      </c>
      <c r="C64" s="14" t="s">
        <v>179</v>
      </c>
      <c r="D64" s="14" t="s">
        <v>76</v>
      </c>
      <c r="E64" s="14" t="s">
        <v>77</v>
      </c>
      <c r="F64" s="15" t="n">
        <v>21.3254593175853</v>
      </c>
      <c r="G64" s="15" t="n">
        <v>8.20209973753281</v>
      </c>
      <c r="H64" s="15" t="n">
        <v>14.7637795275591</v>
      </c>
      <c r="I64" s="15" t="n">
        <v>4.5</v>
      </c>
      <c r="J64" s="15" t="n">
        <v>2.18722659667542</v>
      </c>
      <c r="K64" s="15" t="n">
        <v>1.14829396325459</v>
      </c>
      <c r="L64" s="15" t="n">
        <v>0.35</v>
      </c>
      <c r="M64" s="14" t="n">
        <v>100</v>
      </c>
      <c r="N64" s="14" t="n">
        <v>3</v>
      </c>
      <c r="O64" s="14" t="n">
        <v>115</v>
      </c>
      <c r="P64" s="14" t="n">
        <v>3</v>
      </c>
      <c r="Q64" s="14" t="n">
        <v>1680.61023622047</v>
      </c>
      <c r="R64" s="14" t="n">
        <v>254.903385981684</v>
      </c>
      <c r="S64" s="14" t="n">
        <v>831.003937007874</v>
      </c>
      <c r="T64" s="14" t="n">
        <v>123.254200811236</v>
      </c>
      <c r="U64" s="14" t="n">
        <v>0.971782491603717</v>
      </c>
      <c r="V64" s="14" t="n">
        <v>0.853546922501793</v>
      </c>
      <c r="W64" s="16" t="n">
        <v>0.063909293335183</v>
      </c>
      <c r="X64" s="16" t="n">
        <v>0.278</v>
      </c>
      <c r="Y64" s="16" t="n">
        <v>0.0834</v>
      </c>
      <c r="Z64" s="16" t="n">
        <v>7.7</v>
      </c>
      <c r="AA64" s="16" t="n">
        <v>0.146666666666667</v>
      </c>
      <c r="AB64" s="16" t="n">
        <v>0.311924491993422</v>
      </c>
      <c r="AC64" s="16" t="n">
        <v>0.0970917649100571</v>
      </c>
      <c r="AD64" s="16" t="n">
        <v>0.333784167582006</v>
      </c>
      <c r="AE64" s="16" t="n">
        <v>0.116355661640792</v>
      </c>
      <c r="AF64" s="16" t="n">
        <v>0.24</v>
      </c>
      <c r="AG64" s="16" t="n">
        <v>0.05</v>
      </c>
      <c r="AH64" s="16" t="n">
        <v>0</v>
      </c>
      <c r="AI64" s="16" t="n">
        <v>2</v>
      </c>
      <c r="AJ64" s="14" t="s">
        <v>78</v>
      </c>
      <c r="AK64" s="14" t="n">
        <v>1</v>
      </c>
      <c r="AL64" s="14" t="s">
        <v>79</v>
      </c>
      <c r="AM64" s="16" t="n">
        <v>0.904590671032285</v>
      </c>
      <c r="AN64" s="16" t="n">
        <v>99</v>
      </c>
      <c r="AO64" s="14" t="n">
        <v>1</v>
      </c>
      <c r="AP64" s="16" t="n">
        <v>0.73</v>
      </c>
      <c r="AQ64" s="16" t="n">
        <v>1.21666666666667</v>
      </c>
      <c r="AR64" s="14" t="n">
        <v>3</v>
      </c>
      <c r="AS64" s="16" t="n">
        <v>7.85</v>
      </c>
      <c r="AT64" s="16" t="n">
        <v>0.854060582152338</v>
      </c>
      <c r="AU64" s="14" t="n">
        <v>1.59580149129551</v>
      </c>
      <c r="AV64" s="16" t="n">
        <v>1.75631568924515</v>
      </c>
      <c r="AW64" s="15" t="n">
        <v>13.7870781605745</v>
      </c>
      <c r="AX64" s="15" t="n">
        <v>1.5</v>
      </c>
      <c r="AY64" s="14" t="s">
        <v>95</v>
      </c>
      <c r="AZ64" s="14" t="n">
        <v>470</v>
      </c>
      <c r="BA64" s="14"/>
      <c r="BB64" s="16" t="n">
        <f aca="false">(S64/2116.22)^(-$BX$7/$BX$10)</f>
        <v>1.36932981617704</v>
      </c>
      <c r="BC64" s="16" t="n">
        <f aca="false">(Z64/7.5)^(-$BX$6/$BX$10)</f>
        <v>0.940681734993927</v>
      </c>
      <c r="BD64" s="16" t="n">
        <f aca="false">AB64/BB64/BC64</f>
        <v>0.242157932610972</v>
      </c>
      <c r="BE64" s="15" t="n">
        <f aca="false">AW64*(1+$BX$5*MAX(5,MIN(AH64,35)))+$BX$8*MAX(5,MIN(AH64,35))</f>
        <v>14.3449898637719</v>
      </c>
      <c r="BF64" s="14"/>
      <c r="BG64" s="16" t="n">
        <f aca="false">(AW64*(1+$BX$5*MIN(35,MAX(5,AH64)))-$BX$10*LN(AB64)-$BX$6*LN(Z64)-$BX$7*(1+$BX$11*(MAX($BX$14,AW64)^$BX$12))*LN(S64/2116.22)+$BX$8*MIN(35,MAX(5,AH64))+$BX$9)</f>
        <v>-7.98767751247815</v>
      </c>
      <c r="BH64" s="16" t="n">
        <f aca="false">($BX$10^2)*((AC64/AB64)^2)</f>
        <v>13.4249227718089</v>
      </c>
      <c r="BI64" s="16" t="n">
        <f aca="false">(AX64^2)*((1+$BX$5*MIN(35,MAX(5,AH64)))^2)</f>
        <v>2.28772714068629</v>
      </c>
      <c r="BJ64" s="16" t="n">
        <f aca="false">(($BX$8+$BX$5*AW64)^2)*(AI64^2)</f>
        <v>0.0498024749703435</v>
      </c>
      <c r="BK64" s="16" t="n">
        <f aca="false">($BX$7^2)*((T64/S64)^2)</f>
        <v>0.344665835577026</v>
      </c>
      <c r="BL64" s="16" t="n">
        <f aca="false">SQRT(BH64+BI64+BJ64+BK64)</f>
        <v>4.01336744181773</v>
      </c>
      <c r="BM64" s="16" t="n">
        <f aca="false">BL64*ABS($BX$15)</f>
        <v>1.57327096120608</v>
      </c>
      <c r="BN64" s="16" t="n">
        <f aca="false">SQRT((BM64^2)+($BX$13^2))</f>
        <v>3.34429322586826</v>
      </c>
      <c r="BO64" s="16" t="n">
        <f aca="false">SQRT((AX64^2)*((1+$BX$5*MIN(35,MAX(5,AH64)))^2)+($BX$10^2)*((AC64/AB64)^2)+(($BX$7/2000)^2)*((MAX(500,S64)^2))+($BX$8^2)*(MIN(35,MAX(5,AH64))^2))</f>
        <v>4.31434812319488</v>
      </c>
      <c r="BP64" s="16" t="n">
        <f aca="false">IF(BQ64=0,IF(D64="Yes",1-NORMDIST(BG64,0,BN64,TRUE()),NORMDIST(BG64,0,BN64,TRUE())),BQ64)</f>
        <v>0.991540197241189</v>
      </c>
      <c r="BQ64" s="16" t="n">
        <f aca="false">IF(D64="No/Yes",NORMDIST(BG64,0,BN64,FALSE()),0)</f>
        <v>0</v>
      </c>
      <c r="BR64" s="16" t="n">
        <f aca="false">IF(D64="No",$BX$3,IF(D64="Yes",$BX$2,1))</f>
        <v>0.8</v>
      </c>
      <c r="BS64" s="16" t="n">
        <f aca="false">IF(B64="1995 Hyogoken-Nambu ML=7.2",$BX$4,1)</f>
        <v>1</v>
      </c>
      <c r="BT64" s="16" t="n">
        <f aca="false">BR64*BS64</f>
        <v>0.8</v>
      </c>
      <c r="BU64" s="17" t="n">
        <f aca="false">LN(BP64)*BT64</f>
        <v>-0.00679663199775764</v>
      </c>
      <c r="CB64" s="20"/>
      <c r="CC64" s="20"/>
      <c r="CD64" s="20"/>
      <c r="CE64" s="20"/>
      <c r="CF64" s="20"/>
      <c r="CG64" s="20"/>
      <c r="CJ64" s="21"/>
    </row>
    <row r="65" customFormat="false" ht="15" hidden="false" customHeight="false" outlineLevel="0" collapsed="false">
      <c r="A65" s="13" t="n">
        <v>122</v>
      </c>
      <c r="B65" s="14" t="s">
        <v>193</v>
      </c>
      <c r="C65" s="14" t="s">
        <v>177</v>
      </c>
      <c r="D65" s="14" t="s">
        <v>76</v>
      </c>
      <c r="E65" s="14" t="s">
        <v>94</v>
      </c>
      <c r="F65" s="15" t="n">
        <v>22</v>
      </c>
      <c r="G65" s="15" t="n">
        <v>9</v>
      </c>
      <c r="H65" s="15" t="n">
        <v>15.5</v>
      </c>
      <c r="I65" s="15" t="n">
        <v>4.7244</v>
      </c>
      <c r="J65" s="15" t="n">
        <v>2.16666666666667</v>
      </c>
      <c r="K65" s="15" t="n">
        <v>3</v>
      </c>
      <c r="L65" s="15" t="n">
        <v>0.35</v>
      </c>
      <c r="M65" s="14" t="n">
        <v>100</v>
      </c>
      <c r="N65" s="14" t="n">
        <v>3</v>
      </c>
      <c r="O65" s="14" t="n">
        <v>120</v>
      </c>
      <c r="P65" s="14" t="n">
        <v>3</v>
      </c>
      <c r="Q65" s="14" t="n">
        <v>1800</v>
      </c>
      <c r="R65" s="14" t="n">
        <v>262.937730270876</v>
      </c>
      <c r="S65" s="14" t="n">
        <v>1020</v>
      </c>
      <c r="T65" s="14" t="n">
        <v>131.462981861815</v>
      </c>
      <c r="U65" s="14" t="n">
        <v>0.978730666830939</v>
      </c>
      <c r="V65" s="14" t="n">
        <v>0.82</v>
      </c>
      <c r="W65" s="16" t="n">
        <v>0.035</v>
      </c>
      <c r="X65" s="16" t="n">
        <v>0.204530877864444</v>
      </c>
      <c r="Y65" s="16" t="n">
        <v>0.0306796316796666</v>
      </c>
      <c r="Z65" s="16" t="n">
        <v>6.54</v>
      </c>
      <c r="AA65" s="16" t="n">
        <v>0.314666666666667</v>
      </c>
      <c r="AB65" s="16" t="n">
        <v>0.192379337473674</v>
      </c>
      <c r="AC65" s="16" t="n">
        <v>0.0306712346635958</v>
      </c>
      <c r="AD65" s="16" t="n">
        <v>0.13553063104851</v>
      </c>
      <c r="AE65" s="16" t="n">
        <v>0.0370078075826079</v>
      </c>
      <c r="AF65" s="16" t="n">
        <v>0.1088</v>
      </c>
      <c r="AG65" s="16" t="n">
        <v>0.0381732890906718</v>
      </c>
      <c r="AH65" s="16" t="n">
        <v>26.2</v>
      </c>
      <c r="AI65" s="16" t="n">
        <v>7.59605160593318</v>
      </c>
      <c r="AJ65" s="14" t="s">
        <v>78</v>
      </c>
      <c r="AK65" s="14" t="n">
        <v>1</v>
      </c>
      <c r="AL65" s="14" t="s">
        <v>79</v>
      </c>
      <c r="AM65" s="16" t="n">
        <v>0.880292868615903</v>
      </c>
      <c r="AN65" s="16" t="n">
        <v>99</v>
      </c>
      <c r="AO65" s="14" t="n">
        <v>1</v>
      </c>
      <c r="AP65" s="16" t="n">
        <v>0.68</v>
      </c>
      <c r="AQ65" s="16" t="n">
        <v>1.13333333333333</v>
      </c>
      <c r="AR65" s="14" t="n">
        <v>7</v>
      </c>
      <c r="AS65" s="16" t="n">
        <v>7.85</v>
      </c>
      <c r="AT65" s="16" t="n">
        <v>3.47940382893874</v>
      </c>
      <c r="AU65" s="14" t="n">
        <v>1.44039074219327</v>
      </c>
      <c r="AV65" s="16" t="n">
        <v>1.43702779148952</v>
      </c>
      <c r="AW65" s="15" t="n">
        <v>11.2806681631927</v>
      </c>
      <c r="AX65" s="15" t="n">
        <v>5</v>
      </c>
      <c r="AY65" s="14" t="s">
        <v>169</v>
      </c>
      <c r="AZ65" s="14" t="s">
        <v>167</v>
      </c>
      <c r="BA65" s="14"/>
      <c r="BB65" s="16" t="n">
        <f aca="false">(S65/2116.22)^(-$BX$7/$BX$10)</f>
        <v>1.27814976884087</v>
      </c>
      <c r="BC65" s="16" t="n">
        <f aca="false">(Z65/7.5)^(-$BX$6/$BX$10)</f>
        <v>1.37472176436385</v>
      </c>
      <c r="BD65" s="16" t="n">
        <f aca="false">AB65/BB65/BC65</f>
        <v>0.109486827182703</v>
      </c>
      <c r="BE65" s="15" t="n">
        <f aca="false">AW65*(1+$BX$5*MAX(5,MIN(AH65,35)))+$BX$8*MAX(5,MIN(AH65,35))</f>
        <v>14.0944737297681</v>
      </c>
      <c r="BF65" s="14"/>
      <c r="BG65" s="16" t="n">
        <f aca="false">(AW65*(1+$BX$5*MIN(35,MAX(5,AH65)))-$BX$10*LN(AB65)-$BX$6*LN(Z65)-$BX$7*(1+$BX$11*(MAX($BX$14,AW65)^$BX$12))*LN(S65/2116.22)+$BX$8*MIN(35,MAX(5,AH65))+$BX$9)</f>
        <v>1.10566696023026</v>
      </c>
      <c r="BH65" s="16" t="n">
        <f aca="false">($BX$10^2)*((AC65/AB65)^2)</f>
        <v>3.52201844181083</v>
      </c>
      <c r="BI65" s="16" t="n">
        <f aca="false">(AX65^2)*((1+$BX$5*MIN(35,MAX(5,AH65)))^2)</f>
        <v>27.2352749555413</v>
      </c>
      <c r="BJ65" s="16" t="n">
        <f aca="false">(($BX$8+$BX$5*AW65)^2)*(AI65^2)</f>
        <v>0.665520441592147</v>
      </c>
      <c r="BK65" s="16" t="n">
        <f aca="false">($BX$7^2)*((T65/S65)^2)</f>
        <v>0.260260076699988</v>
      </c>
      <c r="BL65" s="16" t="n">
        <f aca="false">SQRT(BH65+BI65+BJ65+BK65)</f>
        <v>5.62877197225507</v>
      </c>
      <c r="BM65" s="16" t="n">
        <f aca="false">BL65*ABS($BX$15)</f>
        <v>2.20652198423893</v>
      </c>
      <c r="BN65" s="16" t="n">
        <f aca="false">SQRT((BM65^2)+($BX$13^2))</f>
        <v>3.68481409709414</v>
      </c>
      <c r="BO65" s="16" t="n">
        <f aca="false">SQRT((AX65^2)*((1+$BX$5*MIN(35,MAX(5,AH65)))^2)+($BX$10^2)*((AC65/AB65)^2)+(($BX$7/2000)^2)*((MAX(500,S65)^2))+($BX$8^2)*(MIN(35,MAX(5,AH65))^2))</f>
        <v>6.34162288827956</v>
      </c>
      <c r="BP65" s="16" t="n">
        <f aca="false">IF(BQ65=0,IF(D65="Yes",1-NORMDIST(BG65,0,BN65,TRUE()),NORMDIST(BG65,0,BN65,TRUE())),BQ65)</f>
        <v>0.382065524773378</v>
      </c>
      <c r="BQ65" s="16" t="n">
        <f aca="false">IF(D65="No/Yes",NORMDIST(BG65,0,BN65,FALSE()),0)</f>
        <v>0</v>
      </c>
      <c r="BR65" s="16" t="n">
        <f aca="false">IF(D65="No",$BX$3,IF(D65="Yes",$BX$2,1))</f>
        <v>0.8</v>
      </c>
      <c r="BS65" s="16" t="n">
        <f aca="false">IF(B65="1995 Hyogoken-Nambu ML=7.2",$BX$4,1)</f>
        <v>1</v>
      </c>
      <c r="BT65" s="16" t="n">
        <f aca="false">BR65*BS65</f>
        <v>0.8</v>
      </c>
      <c r="BU65" s="17" t="n">
        <f aca="false">LN(BP65)*BT65</f>
        <v>-0.769730523411944</v>
      </c>
      <c r="CB65" s="20"/>
      <c r="CC65" s="20"/>
      <c r="CD65" s="20"/>
      <c r="CE65" s="20"/>
      <c r="CF65" s="20"/>
      <c r="CG65" s="20"/>
      <c r="CJ65" s="21"/>
    </row>
    <row r="66" customFormat="false" ht="15" hidden="false" customHeight="false" outlineLevel="0" collapsed="false">
      <c r="A66" s="13" t="n">
        <v>124</v>
      </c>
      <c r="B66" s="14" t="s">
        <v>194</v>
      </c>
      <c r="C66" s="14" t="s">
        <v>195</v>
      </c>
      <c r="D66" s="14" t="s">
        <v>76</v>
      </c>
      <c r="E66" s="14" t="s">
        <v>77</v>
      </c>
      <c r="F66" s="15" t="n">
        <v>22.9658792650919</v>
      </c>
      <c r="G66" s="15" t="n">
        <v>16.4041994750656</v>
      </c>
      <c r="H66" s="15" t="n">
        <v>19.6850393700787</v>
      </c>
      <c r="I66" s="15" t="n">
        <v>6</v>
      </c>
      <c r="J66" s="15" t="n">
        <v>1.09361329833771</v>
      </c>
      <c r="K66" s="15" t="n">
        <v>14.7637795275591</v>
      </c>
      <c r="L66" s="15" t="n">
        <v>0.3</v>
      </c>
      <c r="M66" s="14" t="n">
        <v>100</v>
      </c>
      <c r="N66" s="14" t="n">
        <v>3</v>
      </c>
      <c r="O66" s="14" t="n">
        <v>120</v>
      </c>
      <c r="P66" s="14" t="n">
        <v>3</v>
      </c>
      <c r="Q66" s="14" t="n">
        <v>2066.92913385827</v>
      </c>
      <c r="R66" s="14" t="n">
        <v>139.420043487725</v>
      </c>
      <c r="S66" s="14" t="n">
        <v>1759.84251968504</v>
      </c>
      <c r="T66" s="14" t="n">
        <v>79.4323498040917</v>
      </c>
      <c r="U66" s="14" t="n">
        <v>0.936393603050652</v>
      </c>
      <c r="V66" s="14" t="n">
        <v>0.95</v>
      </c>
      <c r="W66" s="16" t="n">
        <v>0.02</v>
      </c>
      <c r="X66" s="16" t="n">
        <v>0.37</v>
      </c>
      <c r="Y66" s="16" t="n">
        <v>0.0555</v>
      </c>
      <c r="Z66" s="16" t="n">
        <v>6.93</v>
      </c>
      <c r="AA66" s="16" t="n">
        <v>0.132666666666667</v>
      </c>
      <c r="AB66" s="16" t="n">
        <v>0.268343120805369</v>
      </c>
      <c r="AC66" s="16" t="n">
        <v>0.0414227862859274</v>
      </c>
      <c r="AD66" s="16" t="n">
        <v>0.219264108177143</v>
      </c>
      <c r="AE66" s="16" t="n">
        <v>0.0413588339087112</v>
      </c>
      <c r="AF66" s="16" t="n">
        <v>0.2</v>
      </c>
      <c r="AG66" s="16" t="n">
        <v>0.05</v>
      </c>
      <c r="AH66" s="16" t="n">
        <v>8</v>
      </c>
      <c r="AI66" s="16" t="n">
        <v>2</v>
      </c>
      <c r="AJ66" s="14" t="s">
        <v>78</v>
      </c>
      <c r="AK66" s="14" t="n">
        <v>1</v>
      </c>
      <c r="AL66" s="14" t="s">
        <v>79</v>
      </c>
      <c r="AM66" s="16" t="n">
        <v>0.924168230854952</v>
      </c>
      <c r="AN66" s="16" t="n">
        <v>0</v>
      </c>
      <c r="AO66" s="14" t="n">
        <v>1</v>
      </c>
      <c r="AP66" s="16" t="n">
        <v>0.68</v>
      </c>
      <c r="AQ66" s="16" t="n">
        <v>1.13333333333333</v>
      </c>
      <c r="AR66" s="14" t="n">
        <v>1</v>
      </c>
      <c r="AS66" s="16" t="n">
        <v>9</v>
      </c>
      <c r="AT66" s="16" t="n">
        <v>1.74131681653851</v>
      </c>
      <c r="AU66" s="14" t="n">
        <v>1.09658803768087</v>
      </c>
      <c r="AV66" s="16" t="n">
        <v>1.14855607032827</v>
      </c>
      <c r="AW66" s="15" t="n">
        <v>10.3370046329544</v>
      </c>
      <c r="AX66" s="15" t="n">
        <v>2</v>
      </c>
      <c r="AY66" s="14" t="s">
        <v>196</v>
      </c>
      <c r="AZ66" s="14" t="s">
        <v>167</v>
      </c>
      <c r="BA66" s="14"/>
      <c r="BB66" s="16" t="n">
        <f aca="false">(S66/2116.22)^(-$BX$7/$BX$10)</f>
        <v>1.06397199955982</v>
      </c>
      <c r="BC66" s="16" t="n">
        <f aca="false">(Z66/7.5)^(-$BX$6/$BX$10)</f>
        <v>1.20161123481437</v>
      </c>
      <c r="BD66" s="16" t="n">
        <f aca="false">AB66/BB66/BC66</f>
        <v>0.209892193980298</v>
      </c>
      <c r="BE66" s="15" t="n">
        <f aca="false">AW66*(1+$BX$5*MAX(5,MIN(AH66,35)))+$BX$8*MAX(5,MIN(AH66,35))</f>
        <v>11.1835761359617</v>
      </c>
      <c r="BF66" s="14"/>
      <c r="BG66" s="16" t="n">
        <f aca="false">(AW66*(1+$BX$5*MIN(35,MAX(5,AH66)))-$BX$10*LN(AB66)-$BX$6*LN(Z66)-$BX$7*(1+$BX$11*(MAX($BX$14,AW66)^$BX$12))*LN(S66/2116.22)+$BX$8*MIN(35,MAX(5,AH66))+$BX$9)</f>
        <v>-9.46584697763295</v>
      </c>
      <c r="BH66" s="16" t="n">
        <f aca="false">($BX$10^2)*((AC66/AB66)^2)</f>
        <v>3.3017458561609</v>
      </c>
      <c r="BI66" s="16" t="n">
        <f aca="false">(AX66^2)*((1+$BX$5*MIN(35,MAX(5,AH66)))^2)</f>
        <v>4.10758042321677</v>
      </c>
      <c r="BJ66" s="16" t="n">
        <f aca="false">(($BX$8+$BX$5*AW66)^2)*(AI66^2)</f>
        <v>0.0447927068565026</v>
      </c>
      <c r="BK66" s="16" t="n">
        <f aca="false">($BX$7^2)*((T66/S66)^2)</f>
        <v>0.0319189169564314</v>
      </c>
      <c r="BL66" s="16" t="n">
        <f aca="false">SQRT(BH66+BI66+BJ66+BK66)</f>
        <v>2.73606248159478</v>
      </c>
      <c r="BM66" s="16" t="n">
        <f aca="false">BL66*ABS($BX$15)</f>
        <v>1.07255757484017</v>
      </c>
      <c r="BN66" s="16" t="n">
        <f aca="false">SQRT((BM66^2)+($BX$13^2))</f>
        <v>3.13998334622352</v>
      </c>
      <c r="BO66" s="16" t="n">
        <f aca="false">SQRT((AX66^2)*((1+$BX$5*MIN(35,MAX(5,AH66)))^2)+($BX$10^2)*((AC66/AB66)^2)+(($BX$7/2000)^2)*((MAX(500,S66)^2))+($BX$8^2)*(MIN(35,MAX(5,AH66))^2))</f>
        <v>4.47683533395421</v>
      </c>
      <c r="BP66" s="16" t="n">
        <f aca="false">IF(BQ66=0,IF(D66="Yes",1-NORMDIST(BG66,0,BN66,TRUE()),NORMDIST(BG66,0,BN66,TRUE())),BQ66)</f>
        <v>0.998713479991944</v>
      </c>
      <c r="BQ66" s="16" t="n">
        <f aca="false">IF(D66="No/Yes",NORMDIST(BG66,0,BN66,FALSE()),0)</f>
        <v>0</v>
      </c>
      <c r="BR66" s="16" t="n">
        <f aca="false">IF(D66="No",$BX$3,IF(D66="Yes",$BX$2,1))</f>
        <v>0.8</v>
      </c>
      <c r="BS66" s="16" t="n">
        <f aca="false">IF(B66="1995 Hyogoken-Nambu ML=7.2",$BX$4,1)</f>
        <v>1</v>
      </c>
      <c r="BT66" s="16" t="n">
        <f aca="false">BR66*BS66</f>
        <v>0.8</v>
      </c>
      <c r="BU66" s="17" t="n">
        <f aca="false">LN(BP66)*BT66</f>
        <v>-0.00102987862831581</v>
      </c>
      <c r="CB66" s="20"/>
      <c r="CC66" s="20"/>
      <c r="CD66" s="20"/>
      <c r="CE66" s="20"/>
      <c r="CF66" s="20"/>
      <c r="CG66" s="20"/>
      <c r="CJ66" s="21"/>
    </row>
    <row r="67" customFormat="false" ht="15" hidden="false" customHeight="false" outlineLevel="0" collapsed="false">
      <c r="A67" s="13" t="n">
        <v>142</v>
      </c>
      <c r="B67" s="14" t="s">
        <v>194</v>
      </c>
      <c r="C67" s="14" t="s">
        <v>197</v>
      </c>
      <c r="D67" s="14" t="s">
        <v>76</v>
      </c>
      <c r="E67" s="14" t="s">
        <v>94</v>
      </c>
      <c r="F67" s="15" t="n">
        <v>18.0446194225722</v>
      </c>
      <c r="G67" s="15" t="n">
        <v>7.8740157480315</v>
      </c>
      <c r="H67" s="15" t="n">
        <v>12.9593175853018</v>
      </c>
      <c r="I67" s="15" t="n">
        <v>3.95</v>
      </c>
      <c r="J67" s="15" t="n">
        <v>1.69510061242345</v>
      </c>
      <c r="K67" s="15" t="n">
        <v>7.8740157480315</v>
      </c>
      <c r="L67" s="15" t="n">
        <v>0.3</v>
      </c>
      <c r="M67" s="14" t="n">
        <v>110</v>
      </c>
      <c r="N67" s="14" t="n">
        <v>3</v>
      </c>
      <c r="O67" s="14" t="n">
        <v>125</v>
      </c>
      <c r="P67" s="14" t="n">
        <v>3</v>
      </c>
      <c r="Q67" s="14" t="n">
        <v>1501.80446194226</v>
      </c>
      <c r="R67" s="14" t="n">
        <v>213.792747459921</v>
      </c>
      <c r="S67" s="14" t="n">
        <v>1184.48162729659</v>
      </c>
      <c r="T67" s="14" t="n">
        <v>110.693198766207</v>
      </c>
      <c r="U67" s="14" t="n">
        <v>0.980792226786268</v>
      </c>
      <c r="V67" s="14" t="n">
        <v>0.99</v>
      </c>
      <c r="W67" s="16" t="n">
        <v>0.011</v>
      </c>
      <c r="X67" s="16" t="n">
        <v>0.24</v>
      </c>
      <c r="Y67" s="16" t="n">
        <v>0.036</v>
      </c>
      <c r="Z67" s="16" t="n">
        <v>6.93</v>
      </c>
      <c r="AA67" s="16" t="n">
        <v>0.132666666666667</v>
      </c>
      <c r="AB67" s="16" t="n">
        <v>0.195814502949893</v>
      </c>
      <c r="AC67" s="16" t="n">
        <v>0.0312851061740137</v>
      </c>
      <c r="AD67" s="16" t="n">
        <v>0.160000719335004</v>
      </c>
      <c r="AE67" s="16" t="n">
        <v>0.030891844221007</v>
      </c>
      <c r="AF67" s="16" t="n">
        <v>0.8</v>
      </c>
      <c r="AG67" s="16" t="n">
        <v>0.05</v>
      </c>
      <c r="AH67" s="16" t="n">
        <v>3</v>
      </c>
      <c r="AI67" s="16" t="n">
        <v>2</v>
      </c>
      <c r="AJ67" s="14" t="s">
        <v>78</v>
      </c>
      <c r="AK67" s="14" t="n">
        <v>1</v>
      </c>
      <c r="AL67" s="14" t="s">
        <v>79</v>
      </c>
      <c r="AM67" s="16" t="n">
        <v>0.84877426080202</v>
      </c>
      <c r="AN67" s="16" t="n">
        <v>0</v>
      </c>
      <c r="AO67" s="14" t="n">
        <v>1</v>
      </c>
      <c r="AP67" s="16" t="n">
        <v>0.6</v>
      </c>
      <c r="AQ67" s="16" t="n">
        <v>1</v>
      </c>
      <c r="AR67" s="14" t="n">
        <v>4</v>
      </c>
      <c r="AS67" s="16" t="n">
        <v>10.3</v>
      </c>
      <c r="AT67" s="16" t="n">
        <v>0.9695813232027</v>
      </c>
      <c r="AU67" s="14" t="n">
        <v>1.33664550705625</v>
      </c>
      <c r="AV67" s="16" t="n">
        <v>1.13451030220601</v>
      </c>
      <c r="AW67" s="15" t="n">
        <v>11.6854561127219</v>
      </c>
      <c r="AX67" s="15" t="n">
        <v>1.1</v>
      </c>
      <c r="AY67" s="14" t="s">
        <v>198</v>
      </c>
      <c r="AZ67" s="14" t="s">
        <v>167</v>
      </c>
      <c r="BA67" s="14"/>
      <c r="BB67" s="16" t="n">
        <f aca="false">(S67/2116.22)^(-$BX$7/$BX$10)</f>
        <v>1.2154829998549</v>
      </c>
      <c r="BC67" s="16" t="n">
        <f aca="false">(Z67/7.5)^(-$BX$6/$BX$10)</f>
        <v>1.20161123481437</v>
      </c>
      <c r="BD67" s="16" t="n">
        <f aca="false">AB67/BB67/BC67</f>
        <v>0.134070116045459</v>
      </c>
      <c r="BE67" s="15" t="n">
        <f aca="false">AW67*(1+$BX$5*MAX(5,MIN(AH67,35)))+$BX$8*MAX(5,MIN(AH67,35))</f>
        <v>12.2258214648539</v>
      </c>
      <c r="BF67" s="14"/>
      <c r="BG67" s="16" t="n">
        <f aca="false">(AW67*(1+$BX$5*MIN(35,MAX(5,AH67)))-$BX$10*LN(AB67)-$BX$6*LN(Z67)-$BX$7*(1+$BX$11*(MAX($BX$14,AW67)^$BX$12))*LN(S67/2116.22)+$BX$8*MIN(35,MAX(5,AH67))+$BX$9)</f>
        <v>-3.14735627688204</v>
      </c>
      <c r="BH67" s="16" t="n">
        <f aca="false">($BX$10^2)*((AC67/AB67)^2)</f>
        <v>3.5369711297635</v>
      </c>
      <c r="BI67" s="16" t="n">
        <f aca="false">(AX67^2)*((1+$BX$5*MIN(35,MAX(5,AH67)))^2)</f>
        <v>1.23028881788018</v>
      </c>
      <c r="BJ67" s="16" t="n">
        <f aca="false">(($BX$8+$BX$5*AW67)^2)*(AI67^2)</f>
        <v>0.0467191542055511</v>
      </c>
      <c r="BK67" s="16" t="n">
        <f aca="false">($BX$7^2)*((T67/S67)^2)</f>
        <v>0.136831521895853</v>
      </c>
      <c r="BL67" s="16" t="n">
        <f aca="false">SQRT(BH67+BI67+BJ67+BK67)</f>
        <v>2.22504171281014</v>
      </c>
      <c r="BM67" s="16" t="n">
        <f aca="false">BL67*ABS($BX$15)</f>
        <v>0.872233495932022</v>
      </c>
      <c r="BN67" s="16" t="n">
        <f aca="false">SQRT((BM67^2)+($BX$13^2))</f>
        <v>3.0773213895594</v>
      </c>
      <c r="BO67" s="16" t="n">
        <f aca="false">SQRT((AX67^2)*((1+$BX$5*MIN(35,MAX(5,AH67)))^2)+($BX$10^2)*((AC67/AB67)^2)+(($BX$7/2000)^2)*((MAX(500,S67)^2))+($BX$8^2)*(MIN(35,MAX(5,AH67))^2))</f>
        <v>3.23399346902794</v>
      </c>
      <c r="BP67" s="16" t="n">
        <f aca="false">IF(BQ67=0,IF(D67="Yes",1-NORMDIST(BG67,0,BN67,TRUE()),NORMDIST(BG67,0,BN67,TRUE())),BQ67)</f>
        <v>0.846788952426223</v>
      </c>
      <c r="BQ67" s="16" t="n">
        <f aca="false">IF(D67="No/Yes",NORMDIST(BG67,0,BN67,FALSE()),0)</f>
        <v>0</v>
      </c>
      <c r="BR67" s="16" t="n">
        <f aca="false">IF(D67="No",$BX$3,IF(D67="Yes",$BX$2,1))</f>
        <v>0.8</v>
      </c>
      <c r="BS67" s="16" t="n">
        <f aca="false">IF(B67="1995 Hyogoken-Nambu ML=7.2",$BX$4,1)</f>
        <v>1</v>
      </c>
      <c r="BT67" s="16" t="n">
        <f aca="false">BR67*BS67</f>
        <v>0.8</v>
      </c>
      <c r="BU67" s="17" t="n">
        <f aca="false">LN(BP67)*BT67</f>
        <v>-0.133043028853988</v>
      </c>
      <c r="CB67" s="20"/>
      <c r="CC67" s="20"/>
      <c r="CD67" s="20"/>
      <c r="CE67" s="20"/>
      <c r="CF67" s="20"/>
      <c r="CG67" s="20"/>
      <c r="CJ67" s="21"/>
    </row>
    <row r="68" customFormat="false" ht="15" hidden="false" customHeight="false" outlineLevel="0" collapsed="false">
      <c r="A68" s="13" t="n">
        <v>143</v>
      </c>
      <c r="B68" s="14" t="s">
        <v>194</v>
      </c>
      <c r="C68" s="14" t="s">
        <v>199</v>
      </c>
      <c r="D68" s="14" t="s">
        <v>76</v>
      </c>
      <c r="E68" s="14" t="s">
        <v>77</v>
      </c>
      <c r="F68" s="15" t="n">
        <v>13</v>
      </c>
      <c r="G68" s="15" t="n">
        <v>10</v>
      </c>
      <c r="H68" s="15" t="n">
        <v>11.5</v>
      </c>
      <c r="I68" s="15" t="n">
        <v>3.5052</v>
      </c>
      <c r="J68" s="15" t="n">
        <v>0.5</v>
      </c>
      <c r="K68" s="15" t="n">
        <v>8.20209973753281</v>
      </c>
      <c r="L68" s="15" t="n">
        <v>0.3</v>
      </c>
      <c r="M68" s="14" t="n">
        <v>110</v>
      </c>
      <c r="N68" s="14" t="n">
        <v>3</v>
      </c>
      <c r="O68" s="14" t="n">
        <v>125</v>
      </c>
      <c r="P68" s="14" t="n">
        <v>3</v>
      </c>
      <c r="Q68" s="14" t="n">
        <v>1314.46850393701</v>
      </c>
      <c r="R68" s="14" t="n">
        <v>68.0430398807296</v>
      </c>
      <c r="S68" s="14" t="n">
        <v>1108.67952755906</v>
      </c>
      <c r="T68" s="14" t="n">
        <v>43.419508014377</v>
      </c>
      <c r="U68" s="14" t="n">
        <v>0.87856058485461</v>
      </c>
      <c r="V68" s="14" t="n">
        <v>0.99</v>
      </c>
      <c r="W68" s="16" t="n">
        <v>0.008</v>
      </c>
      <c r="X68" s="16" t="n">
        <v>0.26</v>
      </c>
      <c r="Y68" s="16" t="n">
        <v>0.039</v>
      </c>
      <c r="Z68" s="16" t="n">
        <v>6.93</v>
      </c>
      <c r="AA68" s="16" t="n">
        <v>0.132666666666667</v>
      </c>
      <c r="AB68" s="16" t="n">
        <v>0.198365460826989</v>
      </c>
      <c r="AC68" s="16" t="n">
        <v>0.0302248542070305</v>
      </c>
      <c r="AD68" s="16" t="n">
        <v>0.162085115991942</v>
      </c>
      <c r="AE68" s="16" t="n">
        <v>0.0303092914698542</v>
      </c>
      <c r="AF68" s="16" t="n">
        <v>0.5</v>
      </c>
      <c r="AG68" s="16" t="n">
        <v>0.05</v>
      </c>
      <c r="AH68" s="16" t="n">
        <v>3</v>
      </c>
      <c r="AI68" s="16" t="n">
        <v>2</v>
      </c>
      <c r="AJ68" s="14" t="s">
        <v>78</v>
      </c>
      <c r="AK68" s="14" t="n">
        <v>1</v>
      </c>
      <c r="AL68" s="14" t="s">
        <v>79</v>
      </c>
      <c r="AM68" s="16" t="n">
        <v>0.828450363023434</v>
      </c>
      <c r="AN68" s="16" t="n">
        <v>0</v>
      </c>
      <c r="AO68" s="14" t="n">
        <v>1</v>
      </c>
      <c r="AP68" s="16" t="n">
        <v>0.6</v>
      </c>
      <c r="AQ68" s="16" t="n">
        <v>1</v>
      </c>
      <c r="AR68" s="14" t="n">
        <v>1</v>
      </c>
      <c r="AS68" s="16" t="n">
        <v>13</v>
      </c>
      <c r="AT68" s="16" t="n">
        <v>1.74737496772329</v>
      </c>
      <c r="AU68" s="14" t="n">
        <v>1.38158431221861</v>
      </c>
      <c r="AV68" s="16" t="n">
        <v>1.14457402500498</v>
      </c>
      <c r="AW68" s="15" t="n">
        <v>14.8794623250648</v>
      </c>
      <c r="AX68" s="15" t="n">
        <v>2</v>
      </c>
      <c r="AY68" s="14" t="s">
        <v>200</v>
      </c>
      <c r="AZ68" s="14" t="s">
        <v>167</v>
      </c>
      <c r="BA68" s="14"/>
      <c r="BB68" s="16" t="n">
        <f aca="false">(S68/2116.22)^(-$BX$7/$BX$10)</f>
        <v>1.24281675797349</v>
      </c>
      <c r="BC68" s="16" t="n">
        <f aca="false">(Z68/7.5)^(-$BX$6/$BX$10)</f>
        <v>1.20161123481437</v>
      </c>
      <c r="BD68" s="16" t="n">
        <f aca="false">AB68/BB68/BC68</f>
        <v>0.132829633605152</v>
      </c>
      <c r="BE68" s="15" t="n">
        <f aca="false">AW68*(1+$BX$5*MAX(5,MIN(AH68,35)))+$BX$8*MAX(5,MIN(AH68,35))</f>
        <v>15.4464942961373</v>
      </c>
      <c r="BF68" s="14"/>
      <c r="BG68" s="16" t="n">
        <f aca="false">(AW68*(1+$BX$5*MIN(35,MAX(5,AH68)))-$BX$10*LN(AB68)-$BX$6*LN(Z68)-$BX$7*(1+$BX$11*(MAX($BX$14,AW68)^$BX$12))*LN(S68/2116.22)+$BX$8*MIN(35,MAX(5,AH68))+$BX$9)</f>
        <v>0.182737019444929</v>
      </c>
      <c r="BH68" s="16" t="n">
        <f aca="false">($BX$10^2)*((AC68/AB68)^2)</f>
        <v>3.21693492676392</v>
      </c>
      <c r="BI68" s="16" t="n">
        <f aca="false">(AX68^2)*((1+$BX$5*MIN(35,MAX(5,AH68)))^2)</f>
        <v>4.06707047233119</v>
      </c>
      <c r="BJ68" s="16" t="n">
        <f aca="false">(($BX$8+$BX$5*AW68)^2)*(AI68^2)</f>
        <v>0.0514440409949308</v>
      </c>
      <c r="BK68" s="16" t="n">
        <f aca="false">($BX$7^2)*((T68/S68)^2)</f>
        <v>0.0240302716073324</v>
      </c>
      <c r="BL68" s="16" t="n">
        <f aca="false">SQRT(BH68+BI68+BJ68+BK68)</f>
        <v>2.71283610114901</v>
      </c>
      <c r="BM68" s="16" t="n">
        <f aca="false">BL68*ABS($BX$15)</f>
        <v>1.06345265474028</v>
      </c>
      <c r="BN68" s="16" t="n">
        <f aca="false">SQRT((BM68^2)+($BX$13^2))</f>
        <v>3.13688495359459</v>
      </c>
      <c r="BO68" s="16" t="n">
        <f aca="false">SQRT((AX68^2)*((1+$BX$5*MIN(35,MAX(5,AH68)))^2)+($BX$10^2)*((AC68/AB68)^2)+(($BX$7/2000)^2)*((MAX(500,S68)^2))+($BX$8^2)*(MIN(35,MAX(5,AH68))^2))</f>
        <v>3.5063657640296</v>
      </c>
      <c r="BP68" s="16" t="n">
        <f aca="false">IF(BQ68=0,IF(D68="Yes",1-NORMDIST(BG68,0,BN68,TRUE()),NORMDIST(BG68,0,BN68,TRUE())),BQ68)</f>
        <v>0.4767730367356</v>
      </c>
      <c r="BQ68" s="16" t="n">
        <f aca="false">IF(D68="No/Yes",NORMDIST(BG68,0,BN68,FALSE()),0)</f>
        <v>0</v>
      </c>
      <c r="BR68" s="16" t="n">
        <f aca="false">IF(D68="No",$BX$3,IF(D68="Yes",$BX$2,1))</f>
        <v>0.8</v>
      </c>
      <c r="BS68" s="16" t="n">
        <f aca="false">IF(B68="1995 Hyogoken-Nambu ML=7.2",$BX$4,1)</f>
        <v>1</v>
      </c>
      <c r="BT68" s="16" t="n">
        <f aca="false">BR68*BS68</f>
        <v>0.8</v>
      </c>
      <c r="BU68" s="17" t="n">
        <f aca="false">LN(BP68)*BT68</f>
        <v>-0.592571772240538</v>
      </c>
      <c r="CB68" s="20"/>
      <c r="CC68" s="20"/>
      <c r="CD68" s="20"/>
      <c r="CE68" s="20"/>
      <c r="CF68" s="20"/>
      <c r="CG68" s="20"/>
      <c r="CJ68" s="21"/>
    </row>
    <row r="69" customFormat="false" ht="15" hidden="false" customHeight="false" outlineLevel="0" collapsed="false">
      <c r="A69" s="13" t="n">
        <v>144</v>
      </c>
      <c r="B69" s="14" t="s">
        <v>194</v>
      </c>
      <c r="C69" s="14" t="s">
        <v>201</v>
      </c>
      <c r="D69" s="14" t="s">
        <v>76</v>
      </c>
      <c r="E69" s="14" t="s">
        <v>77</v>
      </c>
      <c r="F69" s="15" t="n">
        <v>18.5</v>
      </c>
      <c r="G69" s="15" t="n">
        <v>11.5</v>
      </c>
      <c r="H69" s="15" t="n">
        <v>15</v>
      </c>
      <c r="I69" s="15" t="n">
        <v>4.572</v>
      </c>
      <c r="J69" s="15" t="n">
        <v>1.16666666666667</v>
      </c>
      <c r="K69" s="15" t="n">
        <v>5</v>
      </c>
      <c r="L69" s="15" t="n">
        <v>0.15</v>
      </c>
      <c r="M69" s="14" t="n">
        <v>120</v>
      </c>
      <c r="N69" s="14" t="n">
        <v>3</v>
      </c>
      <c r="O69" s="14" t="n">
        <v>125</v>
      </c>
      <c r="P69" s="14" t="n">
        <v>3</v>
      </c>
      <c r="Q69" s="14" t="n">
        <v>1850</v>
      </c>
      <c r="R69" s="14" t="n">
        <v>149.642653047556</v>
      </c>
      <c r="S69" s="14" t="n">
        <v>1226</v>
      </c>
      <c r="T69" s="14" t="n">
        <v>80.826974938926</v>
      </c>
      <c r="U69" s="14" t="n">
        <v>0.973053192908938</v>
      </c>
      <c r="V69" s="14" t="n">
        <v>0.990444523159838</v>
      </c>
      <c r="W69" s="16" t="n">
        <v>0.007</v>
      </c>
      <c r="X69" s="16" t="n">
        <v>0.25</v>
      </c>
      <c r="Y69" s="16" t="n">
        <v>0.075</v>
      </c>
      <c r="Z69" s="16" t="n">
        <v>6.93</v>
      </c>
      <c r="AA69" s="16" t="n">
        <v>0.132666666666667</v>
      </c>
      <c r="AB69" s="16" t="n">
        <v>0.242864914172044</v>
      </c>
      <c r="AC69" s="16" t="n">
        <v>0.0730862678429878</v>
      </c>
      <c r="AD69" s="16" t="n">
        <v>0.198445775891812</v>
      </c>
      <c r="AE69" s="16" t="n">
        <v>0.0634754330673238</v>
      </c>
      <c r="AF69" s="16" t="n">
        <v>0.425</v>
      </c>
      <c r="AG69" s="16" t="n">
        <v>0.075</v>
      </c>
      <c r="AH69" s="16" t="n">
        <v>3</v>
      </c>
      <c r="AI69" s="16" t="n">
        <v>1.4142135623731</v>
      </c>
      <c r="AJ69" s="14" t="s">
        <v>78</v>
      </c>
      <c r="AK69" s="14" t="n">
        <v>1</v>
      </c>
      <c r="AL69" s="14" t="s">
        <v>79</v>
      </c>
      <c r="AM69" s="16" t="n">
        <v>0.874429194205115</v>
      </c>
      <c r="AN69" s="16" t="n">
        <v>50</v>
      </c>
      <c r="AO69" s="14" t="n">
        <v>1</v>
      </c>
      <c r="AP69" s="16" t="n">
        <v>0.75</v>
      </c>
      <c r="AQ69" s="16" t="n">
        <v>1.25</v>
      </c>
      <c r="AR69" s="14" t="n">
        <v>11</v>
      </c>
      <c r="AS69" s="16" t="n">
        <v>13.8</v>
      </c>
      <c r="AT69" s="16" t="n">
        <v>4.66557278214265</v>
      </c>
      <c r="AU69" s="14" t="n">
        <v>1.31381789268477</v>
      </c>
      <c r="AV69" s="16" t="n">
        <v>1.43605090154076</v>
      </c>
      <c r="AW69" s="15" t="n">
        <v>19.8175024412625</v>
      </c>
      <c r="AX69" s="15" t="n">
        <v>6.7</v>
      </c>
      <c r="AY69" s="14" t="s">
        <v>202</v>
      </c>
      <c r="AZ69" s="14" t="n">
        <v>780</v>
      </c>
      <c r="BA69" s="13"/>
      <c r="BB69" s="16" t="n">
        <f aca="false">(S69/2116.22)^(-$BX$7/$BX$10)</f>
        <v>1.20148317326059</v>
      </c>
      <c r="BC69" s="42" t="n">
        <f aca="false">(Z69/7.5)^(-$BX$6/$BX$10)</f>
        <v>1.20161123481437</v>
      </c>
      <c r="BD69" s="42" t="n">
        <f aca="false">AB69/BB69/BC69</f>
        <v>0.168222121316763</v>
      </c>
      <c r="BE69" s="43" t="n">
        <f aca="false">AW69*(1+$BX$5*MAX(5,MIN(AH69,35)))+$BX$8*MAX(5,MIN(AH69,35))</f>
        <v>20.4257618944804</v>
      </c>
      <c r="BF69" s="13"/>
      <c r="BG69" s="16" t="n">
        <f aca="false">(AW69*(1+$BX$5*MIN(35,MAX(5,AH69)))-$BX$10*LN(AB69)-$BX$6*LN(Z69)-$BX$7*(1+$BX$11*(MAX($BX$14,AW69)^$BX$12))*LN(S69/2116.22)+$BX$8*MIN(35,MAX(5,AH69))+$BX$9)</f>
        <v>2.38142213014303</v>
      </c>
      <c r="BH69" s="16" t="n">
        <f aca="false">($BX$10^2)*((AC69/AB69)^2)</f>
        <v>12.5483889392059</v>
      </c>
      <c r="BI69" s="16" t="n">
        <f aca="false">(AX69^2)*((1+$BX$5*MIN(35,MAX(5,AH69)))^2)</f>
        <v>45.6426983757367</v>
      </c>
      <c r="BJ69" s="16" t="n">
        <f aca="false">(($BX$8+$BX$5*AW69)^2)*(AI69^2)</f>
        <v>0.0295983649943076</v>
      </c>
      <c r="BK69" s="16" t="n">
        <f aca="false">($BX$7^2)*((T69/S69)^2)</f>
        <v>0.0680977321803317</v>
      </c>
      <c r="BL69" s="16" t="n">
        <f aca="false">SQRT(BH69+BI69+BJ69+BK69)</f>
        <v>7.63470912426382</v>
      </c>
      <c r="BM69" s="16" t="n">
        <f aca="false">BL69*ABS($BX$15)</f>
        <v>2.99286480408063</v>
      </c>
      <c r="BN69" s="16" t="n">
        <f aca="false">SQRT((BM69^2)+($BX$13^2))</f>
        <v>4.20313637641209</v>
      </c>
      <c r="BO69" s="42" t="n">
        <f aca="false">SQRT((AX69^2)*((1+$BX$5*MIN(35,MAX(5,AH69)))^2)+($BX$10^2)*((AC69/AB69)^2)+(($BX$7/2000)^2)*((MAX(500,S69)^2))+($BX$8^2)*(MIN(35,MAX(5,AH69))^2))</f>
        <v>8.01714040349466</v>
      </c>
      <c r="BP69" s="16" t="n">
        <f aca="false">IF(BQ69=0,IF(D69="Yes",1-NORMDIST(BG69,0,BN69,TRUE()),NORMDIST(BG69,0,BN69,TRUE())),BQ69)</f>
        <v>0.285499045703148</v>
      </c>
      <c r="BQ69" s="16" t="n">
        <f aca="false">IF(D69="No/Yes",NORMDIST(BG69,0,BN69,FALSE()),0)</f>
        <v>0</v>
      </c>
      <c r="BR69" s="16" t="n">
        <f aca="false">IF(D69="No",$BX$3,IF(D69="Yes",$BX$2,1))</f>
        <v>0.8</v>
      </c>
      <c r="BS69" s="16" t="n">
        <f aca="false">IF(B69="1995 Hyogoken-Nambu ML=7.2",$BX$4,1)</f>
        <v>1</v>
      </c>
      <c r="BT69" s="16" t="n">
        <f aca="false">BR69*BS69</f>
        <v>0.8</v>
      </c>
      <c r="BU69" s="17" t="n">
        <f aca="false">LN(BP69)*BT69</f>
        <v>-1.00281327395004</v>
      </c>
      <c r="CB69" s="20"/>
      <c r="CC69" s="20"/>
      <c r="CD69" s="20"/>
      <c r="CE69" s="20"/>
      <c r="CF69" s="20"/>
      <c r="CG69" s="20"/>
      <c r="CJ69" s="21"/>
    </row>
    <row r="70" customFormat="false" ht="15" hidden="false" customHeight="false" outlineLevel="0" collapsed="false">
      <c r="A70" s="13" t="n">
        <v>146</v>
      </c>
      <c r="B70" s="14" t="s">
        <v>194</v>
      </c>
      <c r="C70" s="14" t="s">
        <v>203</v>
      </c>
      <c r="D70" s="14" t="s">
        <v>76</v>
      </c>
      <c r="E70" s="14" t="s">
        <v>94</v>
      </c>
      <c r="F70" s="15" t="n">
        <v>26.246719160105</v>
      </c>
      <c r="G70" s="15" t="n">
        <v>13.1233595800525</v>
      </c>
      <c r="H70" s="15" t="n">
        <v>19.6850393700787</v>
      </c>
      <c r="I70" s="15" t="n">
        <v>6</v>
      </c>
      <c r="J70" s="15" t="n">
        <v>2.18722659667542</v>
      </c>
      <c r="K70" s="15" t="n">
        <v>13.1233595800525</v>
      </c>
      <c r="L70" s="15" t="n">
        <v>0.35</v>
      </c>
      <c r="M70" s="14" t="n">
        <v>110</v>
      </c>
      <c r="N70" s="14" t="n">
        <v>3</v>
      </c>
      <c r="O70" s="14" t="n">
        <v>125</v>
      </c>
      <c r="P70" s="14" t="n">
        <v>3</v>
      </c>
      <c r="Q70" s="14" t="n">
        <v>2263.77952755905</v>
      </c>
      <c r="R70" s="14" t="n">
        <v>276.973724870835</v>
      </c>
      <c r="S70" s="14" t="n">
        <v>1854.33070866142</v>
      </c>
      <c r="T70" s="14" t="n">
        <v>144.775425367633</v>
      </c>
      <c r="U70" s="14" t="n">
        <v>0.979697891810317</v>
      </c>
      <c r="V70" s="14" t="n">
        <v>0.9</v>
      </c>
      <c r="W70" s="16" t="n">
        <v>0.0165</v>
      </c>
      <c r="X70" s="16" t="n">
        <v>0.42</v>
      </c>
      <c r="Y70" s="16" t="n">
        <v>0.063</v>
      </c>
      <c r="Z70" s="16" t="n">
        <v>6.93</v>
      </c>
      <c r="AA70" s="16" t="n">
        <v>0.132666666666667</v>
      </c>
      <c r="AB70" s="16" t="n">
        <v>0.299952229299363</v>
      </c>
      <c r="AC70" s="16" t="n">
        <v>0.0476011380787626</v>
      </c>
      <c r="AD70" s="16" t="n">
        <v>0.245092021944447</v>
      </c>
      <c r="AE70" s="16" t="n">
        <v>0.0471032276342441</v>
      </c>
      <c r="AF70" s="16" t="n">
        <v>0.16</v>
      </c>
      <c r="AG70" s="16" t="n">
        <v>0.05</v>
      </c>
      <c r="AH70" s="16" t="n">
        <v>22</v>
      </c>
      <c r="AI70" s="16" t="n">
        <v>2</v>
      </c>
      <c r="AJ70" s="14" t="s">
        <v>78</v>
      </c>
      <c r="AK70" s="14" t="n">
        <v>1</v>
      </c>
      <c r="AL70" s="14" t="s">
        <v>79</v>
      </c>
      <c r="AM70" s="16" t="n">
        <v>0.924168230854952</v>
      </c>
      <c r="AN70" s="16" t="n">
        <v>0</v>
      </c>
      <c r="AO70" s="14" t="n">
        <v>1</v>
      </c>
      <c r="AP70" s="16" t="n">
        <v>0.68</v>
      </c>
      <c r="AQ70" s="16" t="n">
        <v>1.13333333333333</v>
      </c>
      <c r="AR70" s="14" t="n">
        <v>3</v>
      </c>
      <c r="AS70" s="16" t="n">
        <v>7.95</v>
      </c>
      <c r="AT70" s="16" t="n">
        <v>3.39615956665349</v>
      </c>
      <c r="AU70" s="14" t="n">
        <v>1.06828421673646</v>
      </c>
      <c r="AV70" s="16" t="n">
        <v>1.11891091258249</v>
      </c>
      <c r="AW70" s="15" t="n">
        <v>8.89534175503076</v>
      </c>
      <c r="AX70" s="15" t="n">
        <v>3.8</v>
      </c>
      <c r="AY70" s="14" t="s">
        <v>196</v>
      </c>
      <c r="AZ70" s="14" t="s">
        <v>167</v>
      </c>
      <c r="BA70" s="13"/>
      <c r="BB70" s="16" t="n">
        <f aca="false">(S70/2116.22)^(-$BX$7/$BX$10)</f>
        <v>1.04542421695868</v>
      </c>
      <c r="BC70" s="42" t="n">
        <f aca="false">(Z70/7.5)^(-$BX$6/$BX$10)</f>
        <v>1.20161123481437</v>
      </c>
      <c r="BD70" s="42" t="n">
        <f aca="false">AB70/BB70/BC70</f>
        <v>0.238778685816656</v>
      </c>
      <c r="BE70" s="43" t="n">
        <f aca="false">AW70*(1+$BX$5*MAX(5,MIN(AH70,35)))+$BX$8*MAX(5,MIN(AH70,35))</f>
        <v>11.1704533133912</v>
      </c>
      <c r="BF70" s="13"/>
      <c r="BG70" s="16" t="n">
        <f aca="false">(AW70*(1+$BX$5*MIN(35,MAX(5,AH70)))-$BX$10*LN(AB70)-$BX$6*LN(Z70)-$BX$7*(1+$BX$11*(MAX($BX$14,AW70)^$BX$12))*LN(S70/2116.22)+$BX$8*MIN(35,MAX(5,AH70))+$BX$9)</f>
        <v>-10.9967924744286</v>
      </c>
      <c r="BH70" s="16" t="n">
        <f aca="false">($BX$10^2)*((AC70/AB70)^2)</f>
        <v>3.4896063783908</v>
      </c>
      <c r="BI70" s="16" t="n">
        <f aca="false">(AX70^2)*((1+$BX$5*MIN(35,MAX(5,AH70)))^2)</f>
        <v>15.5204052400388</v>
      </c>
      <c r="BJ70" s="16" t="n">
        <f aca="false">(($BX$8+$BX$5*AW70)^2)*(AI70^2)</f>
        <v>0.0427779553965725</v>
      </c>
      <c r="BK70" s="16" t="n">
        <f aca="false">($BX$7^2)*((T70/S70)^2)</f>
        <v>0.0955028336388403</v>
      </c>
      <c r="BL70" s="16" t="n">
        <f aca="false">SQRT(BH70+BI70+BJ70+BK70)</f>
        <v>4.37587618740122</v>
      </c>
      <c r="BM70" s="16" t="n">
        <f aca="false">BL70*ABS($BX$15)</f>
        <v>1.71537718269659</v>
      </c>
      <c r="BN70" s="16" t="n">
        <f aca="false">SQRT((BM70^2)+($BX$13^2))</f>
        <v>3.41344906833691</v>
      </c>
      <c r="BO70" s="42" t="n">
        <f aca="false">SQRT((AX70^2)*((1+$BX$5*MIN(35,MAX(5,AH70)))^2)+($BX$10^2)*((AC70/AB70)^2)+(($BX$7/2000)^2)*((MAX(500,S70)^2))+($BX$8^2)*(MIN(35,MAX(5,AH70))^2))</f>
        <v>6.02282407258878</v>
      </c>
      <c r="BP70" s="16" t="n">
        <f aca="false">IF(BQ70=0,IF(D70="Yes",1-NORMDIST(BG70,0,BN70,TRUE()),NORMDIST(BG70,0,BN70,TRUE())),BQ70)</f>
        <v>0.9993626314206</v>
      </c>
      <c r="BQ70" s="16" t="n">
        <f aca="false">IF(D70="No/Yes",NORMDIST(BG70,0,BN70,FALSE()),0)</f>
        <v>0</v>
      </c>
      <c r="BR70" s="16" t="n">
        <f aca="false">IF(D70="No",$BX$3,IF(D70="Yes",$BX$2,1))</f>
        <v>0.8</v>
      </c>
      <c r="BS70" s="16" t="n">
        <f aca="false">IF(B70="1995 Hyogoken-Nambu ML=7.2",$BX$4,1)</f>
        <v>1</v>
      </c>
      <c r="BT70" s="16" t="n">
        <f aca="false">BR70*BS70</f>
        <v>0.8</v>
      </c>
      <c r="BU70" s="17" t="n">
        <f aca="false">LN(BP70)*BT70</f>
        <v>-0.000510057428081946</v>
      </c>
      <c r="CB70" s="20"/>
      <c r="CC70" s="20"/>
      <c r="CD70" s="20"/>
      <c r="CE70" s="20"/>
      <c r="CF70" s="20"/>
      <c r="CG70" s="20"/>
      <c r="CJ70" s="21"/>
    </row>
    <row r="71" customFormat="false" ht="15" hidden="false" customHeight="false" outlineLevel="0" collapsed="false">
      <c r="A71" s="13" t="n">
        <v>129</v>
      </c>
      <c r="B71" s="14" t="s">
        <v>194</v>
      </c>
      <c r="C71" s="14" t="s">
        <v>204</v>
      </c>
      <c r="D71" s="14" t="s">
        <v>76</v>
      </c>
      <c r="E71" s="14" t="s">
        <v>94</v>
      </c>
      <c r="F71" s="15" t="n">
        <v>24.6062992125984</v>
      </c>
      <c r="G71" s="15" t="n">
        <v>18.8648293963255</v>
      </c>
      <c r="H71" s="15" t="n">
        <v>21.7355643044619</v>
      </c>
      <c r="I71" s="15" t="n">
        <v>6.625</v>
      </c>
      <c r="J71" s="15" t="n">
        <v>0.956911636045494</v>
      </c>
      <c r="K71" s="15" t="n">
        <v>18.7007874015748</v>
      </c>
      <c r="L71" s="15" t="n">
        <v>0.3</v>
      </c>
      <c r="M71" s="14" t="n">
        <v>110</v>
      </c>
      <c r="N71" s="14" t="n">
        <v>3</v>
      </c>
      <c r="O71" s="14" t="n">
        <v>125</v>
      </c>
      <c r="P71" s="14" t="n">
        <v>3</v>
      </c>
      <c r="Q71" s="14" t="n">
        <v>2436.43372703412</v>
      </c>
      <c r="R71" s="14" t="n">
        <v>132.507026210278</v>
      </c>
      <c r="S71" s="14" t="n">
        <v>2247.06364829396</v>
      </c>
      <c r="T71" s="14" t="n">
        <v>83.7908226837144</v>
      </c>
      <c r="U71" s="14" t="n">
        <v>0.930531150052058</v>
      </c>
      <c r="V71" s="14" t="n">
        <v>0.83</v>
      </c>
      <c r="W71" s="16" t="n">
        <v>0.0185</v>
      </c>
      <c r="X71" s="16" t="n">
        <v>0.46</v>
      </c>
      <c r="Y71" s="16" t="n">
        <v>0.069</v>
      </c>
      <c r="Z71" s="16" t="n">
        <v>6.93</v>
      </c>
      <c r="AA71" s="16" t="n">
        <v>0.132666666666667</v>
      </c>
      <c r="AB71" s="16" t="n">
        <v>0.269084393091013</v>
      </c>
      <c r="AC71" s="16" t="n">
        <v>0.0413120045309776</v>
      </c>
      <c r="AD71" s="16" t="n">
        <v>0.219869804369914</v>
      </c>
      <c r="AE71" s="16" t="n">
        <v>0.0413226244405714</v>
      </c>
      <c r="AF71" s="16" t="n">
        <v>0.12</v>
      </c>
      <c r="AG71" s="16" t="n">
        <v>0.034</v>
      </c>
      <c r="AH71" s="16" t="n">
        <v>27.3333333333333</v>
      </c>
      <c r="AI71" s="16" t="n">
        <v>11.9303534454489</v>
      </c>
      <c r="AJ71" s="14" t="s">
        <v>172</v>
      </c>
      <c r="AK71" s="14" t="n">
        <v>1</v>
      </c>
      <c r="AL71" s="14" t="s">
        <v>79</v>
      </c>
      <c r="AM71" s="16" t="n">
        <v>0.942897840695899</v>
      </c>
      <c r="AN71" s="16" t="n">
        <v>101.6</v>
      </c>
      <c r="AO71" s="14" t="n">
        <v>1</v>
      </c>
      <c r="AP71" s="16" t="n">
        <v>0.68</v>
      </c>
      <c r="AQ71" s="16" t="n">
        <v>1.13333333333333</v>
      </c>
      <c r="AR71" s="14" t="n">
        <v>3</v>
      </c>
      <c r="AS71" s="16" t="n">
        <v>10.3</v>
      </c>
      <c r="AT71" s="16" t="n">
        <v>3.66427933101129</v>
      </c>
      <c r="AU71" s="14" t="n">
        <v>0.970449007577623</v>
      </c>
      <c r="AV71" s="16" t="n">
        <v>1.03703884358381</v>
      </c>
      <c r="AW71" s="15" t="n">
        <v>10.6815000889132</v>
      </c>
      <c r="AX71" s="15" t="n">
        <v>3.8</v>
      </c>
      <c r="AY71" s="14" t="s">
        <v>205</v>
      </c>
      <c r="AZ71" s="14" t="s">
        <v>167</v>
      </c>
      <c r="BA71" s="14"/>
      <c r="BB71" s="16" t="n">
        <f aca="false">(S71/2116.22)^(-$BX$7/$BX$10)</f>
        <v>0.980028821056501</v>
      </c>
      <c r="BC71" s="16" t="n">
        <f aca="false">(Z71/7.5)^(-$BX$6/$BX$10)</f>
        <v>1.20161123481437</v>
      </c>
      <c r="BD71" s="16" t="n">
        <f aca="false">AB71/BB71/BC71</f>
        <v>0.228499724811589</v>
      </c>
      <c r="BE71" s="15" t="n">
        <f aca="false">AW71*(1+$BX$5*MAX(5,MIN(AH71,35)))+$BX$8*MAX(5,MIN(AH71,35))</f>
        <v>13.5896758282793</v>
      </c>
      <c r="BF71" s="14"/>
      <c r="BG71" s="16" t="n">
        <f aca="false">(AW71*(1+$BX$5*MIN(35,MAX(5,AH71)))-$BX$10*LN(AB71)-$BX$6*LN(Z71)-$BX$7*(1+$BX$11*(MAX($BX$14,AW71)^$BX$12))*LN(S71/2116.22)+$BX$8*MIN(35,MAX(5,AH71))+$BX$9)</f>
        <v>-8.05960957820232</v>
      </c>
      <c r="BH71" s="16" t="n">
        <f aca="false">($BX$10^2)*((AC71/AB71)^2)</f>
        <v>3.26603981924915</v>
      </c>
      <c r="BI71" s="16" t="n">
        <f aca="false">(AX71^2)*((1+$BX$5*MIN(35,MAX(5,AH71)))^2)</f>
        <v>15.7881909159008</v>
      </c>
      <c r="BJ71" s="16" t="n">
        <f aca="false">(($BX$8+$BX$5*AW71)^2)*(AI71^2)</f>
        <v>1.61124921681421</v>
      </c>
      <c r="BK71" s="16" t="n">
        <f aca="false">($BX$7^2)*((T71/S71)^2)</f>
        <v>0.0217852776987153</v>
      </c>
      <c r="BL71" s="16" t="n">
        <f aca="false">SQRT(BH71+BI71+BJ71+BK71)</f>
        <v>4.5483255413023</v>
      </c>
      <c r="BM71" s="16" t="n">
        <f aca="false">BL71*ABS($BX$15)</f>
        <v>1.7829786581918</v>
      </c>
      <c r="BN71" s="16" t="n">
        <f aca="false">SQRT((BM71^2)+($BX$13^2))</f>
        <v>3.44791655333789</v>
      </c>
      <c r="BO71" s="16" t="n">
        <f aca="false">SQRT((AX71^2)*((1+$BX$5*MIN(35,MAX(5,AH71)))^2)+($BX$10^2)*((AC71/AB71)^2)+(($BX$7/2000)^2)*((MAX(500,S71)^2))+($BX$8^2)*(MIN(35,MAX(5,AH71))^2))</f>
        <v>6.68515879150352</v>
      </c>
      <c r="BP71" s="16" t="n">
        <f aca="false">IF(BQ71=0,IF(D71="Yes",1-NORMDIST(BG71,0,BN71,TRUE()),NORMDIST(BG71,0,BN71,TRUE())),BQ71)</f>
        <v>0.990294187559376</v>
      </c>
      <c r="BQ71" s="16" t="n">
        <f aca="false">IF(D71="No/Yes",NORMDIST(BG71,0,BN71,FALSE()),0)</f>
        <v>0</v>
      </c>
      <c r="BR71" s="16" t="n">
        <f aca="false">IF(D71="No",$BX$3,IF(D71="Yes",$BX$2,1))</f>
        <v>0.8</v>
      </c>
      <c r="BS71" s="16" t="n">
        <f aca="false">IF(B71="1995 Hyogoken-Nambu ML=7.2",$BX$4,1)</f>
        <v>1</v>
      </c>
      <c r="BT71" s="16" t="n">
        <f aca="false">BR71*BS71</f>
        <v>0.8</v>
      </c>
      <c r="BU71" s="17" t="n">
        <f aca="false">LN(BP71)*BT71</f>
        <v>-0.00780257667652206</v>
      </c>
      <c r="CB71" s="20"/>
      <c r="CC71" s="20"/>
      <c r="CD71" s="20"/>
      <c r="CE71" s="20"/>
      <c r="CF71" s="20"/>
      <c r="CG71" s="20"/>
      <c r="CJ71" s="21"/>
    </row>
    <row r="72" customFormat="false" ht="15" hidden="false" customHeight="false" outlineLevel="0" collapsed="false">
      <c r="A72" s="13" t="n">
        <v>130</v>
      </c>
      <c r="B72" s="14" t="s">
        <v>194</v>
      </c>
      <c r="C72" s="14" t="s">
        <v>206</v>
      </c>
      <c r="D72" s="14" t="s">
        <v>76</v>
      </c>
      <c r="E72" s="14" t="s">
        <v>77</v>
      </c>
      <c r="F72" s="15" t="n">
        <v>27.8871391076115</v>
      </c>
      <c r="G72" s="15" t="n">
        <v>18.0446194225722</v>
      </c>
      <c r="H72" s="15" t="n">
        <v>22.9658792650919</v>
      </c>
      <c r="I72" s="15" t="n">
        <v>7</v>
      </c>
      <c r="J72" s="15" t="n">
        <v>1.64041994750656</v>
      </c>
      <c r="K72" s="15" t="n">
        <v>15.4199475065617</v>
      </c>
      <c r="L72" s="15" t="n">
        <v>0.35</v>
      </c>
      <c r="M72" s="14" t="n">
        <v>120</v>
      </c>
      <c r="N72" s="14" t="n">
        <v>3</v>
      </c>
      <c r="O72" s="14" t="n">
        <v>125</v>
      </c>
      <c r="P72" s="14" t="n">
        <v>3</v>
      </c>
      <c r="Q72" s="14" t="n">
        <v>2793.63517060368</v>
      </c>
      <c r="R72" s="14" t="n">
        <v>211.428546724793</v>
      </c>
      <c r="S72" s="14" t="n">
        <v>2322.76902887139</v>
      </c>
      <c r="T72" s="14" t="n">
        <v>116.624809972115</v>
      </c>
      <c r="U72" s="14" t="n">
        <v>0.960108831078203</v>
      </c>
      <c r="V72" s="14" t="n">
        <v>0.9</v>
      </c>
      <c r="W72" s="16" t="n">
        <v>0.0159</v>
      </c>
      <c r="X72" s="16" t="n">
        <v>0.41</v>
      </c>
      <c r="Y72" s="16" t="n">
        <v>0.0615</v>
      </c>
      <c r="Z72" s="16" t="n">
        <v>6.93</v>
      </c>
      <c r="AA72" s="16" t="n">
        <v>0.132666666666667</v>
      </c>
      <c r="AB72" s="16" t="n">
        <v>0.288471814175542</v>
      </c>
      <c r="AC72" s="16" t="n">
        <v>0.0444697304046409</v>
      </c>
      <c r="AD72" s="16" t="n">
        <v>0.235711334352854</v>
      </c>
      <c r="AE72" s="16" t="n">
        <v>0.0444209419028453</v>
      </c>
      <c r="AF72" s="16" t="n">
        <v>0.185</v>
      </c>
      <c r="AG72" s="16" t="n">
        <v>0.05</v>
      </c>
      <c r="AH72" s="16" t="n">
        <v>13</v>
      </c>
      <c r="AI72" s="16" t="n">
        <v>2</v>
      </c>
      <c r="AJ72" s="14" t="s">
        <v>172</v>
      </c>
      <c r="AK72" s="14" t="n">
        <v>1</v>
      </c>
      <c r="AL72" s="14" t="s">
        <v>79</v>
      </c>
      <c r="AM72" s="16" t="n">
        <v>0.953430184710797</v>
      </c>
      <c r="AN72" s="16" t="n">
        <v>101.6</v>
      </c>
      <c r="AO72" s="14" t="n">
        <v>1</v>
      </c>
      <c r="AP72" s="16" t="n">
        <v>0.68</v>
      </c>
      <c r="AQ72" s="16" t="n">
        <v>1.13333333333333</v>
      </c>
      <c r="AR72" s="14" t="n">
        <v>1</v>
      </c>
      <c r="AS72" s="16" t="n">
        <v>20</v>
      </c>
      <c r="AT72" s="16" t="n">
        <v>1.93912605705711</v>
      </c>
      <c r="AU72" s="14" t="n">
        <v>0.954503211460663</v>
      </c>
      <c r="AV72" s="16" t="n">
        <v>1.03139246297132</v>
      </c>
      <c r="AW72" s="15" t="n">
        <v>20.6278492594264</v>
      </c>
      <c r="AX72" s="15" t="n">
        <v>2</v>
      </c>
      <c r="AY72" s="14" t="s">
        <v>205</v>
      </c>
      <c r="AZ72" s="14" t="s">
        <v>167</v>
      </c>
      <c r="BA72" s="14"/>
      <c r="BB72" s="16" t="n">
        <f aca="false">(S72/2116.22)^(-$BX$7/$BX$10)</f>
        <v>0.969169685602485</v>
      </c>
      <c r="BC72" s="16" t="n">
        <f aca="false">(Z72/7.5)^(-$BX$6/$BX$10)</f>
        <v>1.20161123481437</v>
      </c>
      <c r="BD72" s="16" t="n">
        <f aca="false">AB72/BB72/BC72</f>
        <v>0.247707744032223</v>
      </c>
      <c r="BE72" s="15" t="n">
        <f aca="false">AW72*(1+$BX$5*MAX(5,MIN(AH72,35)))+$BX$8*MAX(5,MIN(AH72,35))</f>
        <v>22.2269142686717</v>
      </c>
      <c r="BF72" s="14"/>
      <c r="BG72" s="16" t="n">
        <f aca="false">(AW72*(1+$BX$5*MIN(35,MAX(5,AH72)))-$BX$10*LN(AB72)-$BX$6*LN(Z72)-$BX$7*(1+$BX$11*(MAX($BX$14,AW72)^$BX$12))*LN(S72/2116.22)+$BX$8*MIN(35,MAX(5,AH72))+$BX$9)</f>
        <v>-0.372483664561401</v>
      </c>
      <c r="BH72" s="16" t="n">
        <f aca="false">($BX$10^2)*((AC72/AB72)^2)</f>
        <v>3.2928214276824</v>
      </c>
      <c r="BI72" s="16" t="n">
        <f aca="false">(AX72^2)*((1+$BX$5*MIN(35,MAX(5,AH72)))^2)</f>
        <v>4.1755431205042</v>
      </c>
      <c r="BJ72" s="16" t="n">
        <f aca="false">(($BX$8+$BX$5*AW72)^2)*(AI72^2)</f>
        <v>0.0605209207998227</v>
      </c>
      <c r="BK72" s="16" t="n">
        <f aca="false">($BX$7^2)*((T72/S72)^2)</f>
        <v>0.039497607005722</v>
      </c>
      <c r="BL72" s="16" t="n">
        <f aca="false">SQRT(BH72+BI72+BJ72+BK72)</f>
        <v>2.75106944223372</v>
      </c>
      <c r="BM72" s="16" t="n">
        <f aca="false">BL72*ABS($BX$15)</f>
        <v>1.07844041904307</v>
      </c>
      <c r="BN72" s="16" t="n">
        <f aca="false">SQRT((BM72^2)+($BX$13^2))</f>
        <v>3.14199767674004</v>
      </c>
      <c r="BO72" s="16" t="n">
        <f aca="false">SQRT((AX72^2)*((1+$BX$5*MIN(35,MAX(5,AH72)))^2)+($BX$10^2)*((AC72/AB72)^2)+(($BX$7/2000)^2)*((MAX(500,S72)^2))+($BX$8^2)*(MIN(35,MAX(5,AH72))^2))</f>
        <v>5.47050613707638</v>
      </c>
      <c r="BP72" s="16" t="n">
        <f aca="false">IF(BQ72=0,IF(D72="Yes",1-NORMDIST(BG72,0,BN72,TRUE()),NORMDIST(BG72,0,BN72,TRUE())),BQ72)</f>
        <v>0.547184039771221</v>
      </c>
      <c r="BQ72" s="16" t="n">
        <f aca="false">IF(D72="No/Yes",NORMDIST(BG72,0,BN72,FALSE()),0)</f>
        <v>0</v>
      </c>
      <c r="BR72" s="16" t="n">
        <f aca="false">IF(D72="No",$BX$3,IF(D72="Yes",$BX$2,1))</f>
        <v>0.8</v>
      </c>
      <c r="BS72" s="16" t="n">
        <f aca="false">IF(B72="1995 Hyogoken-Nambu ML=7.2",$BX$4,1)</f>
        <v>1</v>
      </c>
      <c r="BT72" s="16" t="n">
        <f aca="false">BR72*BS72</f>
        <v>0.8</v>
      </c>
      <c r="BU72" s="17" t="n">
        <f aca="false">LN(BP72)*BT72</f>
        <v>-0.482376064147137</v>
      </c>
      <c r="CB72" s="20"/>
      <c r="CC72" s="20"/>
      <c r="CD72" s="20"/>
      <c r="CE72" s="20"/>
      <c r="CF72" s="20"/>
      <c r="CG72" s="20"/>
      <c r="CJ72" s="21"/>
    </row>
    <row r="73" customFormat="false" ht="15" hidden="false" customHeight="false" outlineLevel="0" collapsed="false">
      <c r="A73" s="13" t="n">
        <v>131</v>
      </c>
      <c r="B73" s="14" t="s">
        <v>194</v>
      </c>
      <c r="C73" s="14" t="s">
        <v>207</v>
      </c>
      <c r="D73" s="14" t="s">
        <v>76</v>
      </c>
      <c r="E73" s="14" t="s">
        <v>77</v>
      </c>
      <c r="F73" s="15" t="n">
        <v>26.246719160105</v>
      </c>
      <c r="G73" s="15" t="n">
        <v>16.4041994750656</v>
      </c>
      <c r="H73" s="15" t="n">
        <v>21.3254593175853</v>
      </c>
      <c r="I73" s="15" t="n">
        <v>6.5</v>
      </c>
      <c r="J73" s="15" t="n">
        <v>1.64041994750656</v>
      </c>
      <c r="K73" s="15" t="n">
        <v>16.0761154855643</v>
      </c>
      <c r="L73" s="15" t="n">
        <v>0.3</v>
      </c>
      <c r="M73" s="14" t="n">
        <v>100</v>
      </c>
      <c r="N73" s="14" t="n">
        <v>3</v>
      </c>
      <c r="O73" s="14" t="n">
        <v>120</v>
      </c>
      <c r="P73" s="14" t="n">
        <v>3</v>
      </c>
      <c r="Q73" s="14" t="n">
        <v>2237.53280839895</v>
      </c>
      <c r="R73" s="14" t="n">
        <v>203.371707467147</v>
      </c>
      <c r="S73" s="14" t="n">
        <v>1909.97375328084</v>
      </c>
      <c r="T73" s="14" t="n">
        <v>107.999028486295</v>
      </c>
      <c r="U73" s="14" t="n">
        <v>0.960560106213593</v>
      </c>
      <c r="V73" s="14" t="n">
        <v>0.73</v>
      </c>
      <c r="W73" s="16" t="n">
        <v>0.013</v>
      </c>
      <c r="X73" s="16" t="n">
        <v>0.46</v>
      </c>
      <c r="Y73" s="16" t="n">
        <v>0.069</v>
      </c>
      <c r="Z73" s="16" t="n">
        <v>6.93</v>
      </c>
      <c r="AA73" s="16" t="n">
        <v>0.132666666666667</v>
      </c>
      <c r="AB73" s="16" t="n">
        <v>0.255703140030232</v>
      </c>
      <c r="AC73" s="16" t="n">
        <v>0.0399439042282196</v>
      </c>
      <c r="AD73" s="16" t="n">
        <v>0.208935935411922</v>
      </c>
      <c r="AE73" s="16" t="n">
        <v>0.039727109633478</v>
      </c>
      <c r="AF73" s="16" t="n">
        <v>0.203</v>
      </c>
      <c r="AG73" s="16" t="n">
        <v>0.0848528137423857</v>
      </c>
      <c r="AH73" s="16" t="n">
        <v>15.5</v>
      </c>
      <c r="AI73" s="16" t="n">
        <v>2.12132034355964</v>
      </c>
      <c r="AJ73" s="14" t="s">
        <v>172</v>
      </c>
      <c r="AK73" s="14" t="n">
        <v>1</v>
      </c>
      <c r="AL73" s="14" t="s">
        <v>79</v>
      </c>
      <c r="AM73" s="16" t="n">
        <v>0.939274573993419</v>
      </c>
      <c r="AN73" s="16" t="n">
        <v>101.6</v>
      </c>
      <c r="AO73" s="14" t="n">
        <v>1</v>
      </c>
      <c r="AP73" s="16" t="n">
        <v>0.68</v>
      </c>
      <c r="AQ73" s="16" t="n">
        <v>1.13333333333333</v>
      </c>
      <c r="AR73" s="14" t="n">
        <v>2</v>
      </c>
      <c r="AS73" s="16" t="n">
        <v>8.95</v>
      </c>
      <c r="AT73" s="16" t="n">
        <v>0.892448294299362</v>
      </c>
      <c r="AU73" s="14" t="n">
        <v>1.05260809991679</v>
      </c>
      <c r="AV73" s="16" t="n">
        <v>1.12051309458222</v>
      </c>
      <c r="AW73" s="15" t="n">
        <v>10.0285921965109</v>
      </c>
      <c r="AX73" s="15" t="n">
        <v>1</v>
      </c>
      <c r="AY73" s="14" t="s">
        <v>205</v>
      </c>
      <c r="AZ73" s="14" t="s">
        <v>167</v>
      </c>
      <c r="BA73" s="14"/>
      <c r="BB73" s="16" t="n">
        <f aca="false">(S73/2116.22)^(-$BX$7/$BX$10)</f>
        <v>1.03508230651694</v>
      </c>
      <c r="BC73" s="16" t="n">
        <f aca="false">(Z73/7.5)^(-$BX$6/$BX$10)</f>
        <v>1.20161123481437</v>
      </c>
      <c r="BD73" s="16" t="n">
        <f aca="false">AB73/BB73/BC73</f>
        <v>0.205587732245155</v>
      </c>
      <c r="BE73" s="15" t="n">
        <f aca="false">AW73*(1+$BX$5*MAX(5,MIN(AH73,35)))+$BX$8*MAX(5,MIN(AH73,35))</f>
        <v>11.6608422253343</v>
      </c>
      <c r="BF73" s="14"/>
      <c r="BG73" s="16" t="n">
        <f aca="false">(AW73*(1+$BX$5*MIN(35,MAX(5,AH73)))-$BX$10*LN(AB73)-$BX$6*LN(Z73)-$BX$7*(1+$BX$11*(MAX($BX$14,AW73)^$BX$12))*LN(S73/2116.22)+$BX$8*MIN(35,MAX(5,AH73))+$BX$9)</f>
        <v>-8.74466655650118</v>
      </c>
      <c r="BH73" s="16" t="n">
        <f aca="false">($BX$10^2)*((AC73/AB73)^2)</f>
        <v>3.38123113042693</v>
      </c>
      <c r="BI73" s="16" t="n">
        <f aca="false">(AX73^2)*((1+$BX$5*MIN(35,MAX(5,AH73)))^2)</f>
        <v>1.05243339609301</v>
      </c>
      <c r="BJ73" s="16" t="n">
        <f aca="false">(($BX$8+$BX$5*AW73)^2)*(AI73^2)</f>
        <v>0.0499025211432802</v>
      </c>
      <c r="BK73" s="16" t="n">
        <f aca="false">($BX$7^2)*((T73/S73)^2)</f>
        <v>0.0500940146505113</v>
      </c>
      <c r="BL73" s="16" t="n">
        <f aca="false">SQRT(BH73+BI73+BJ73+BK73)</f>
        <v>2.12923955024176</v>
      </c>
      <c r="BM73" s="16" t="n">
        <f aca="false">BL73*ABS($BX$15)</f>
        <v>0.834678310025268</v>
      </c>
      <c r="BN73" s="16" t="n">
        <f aca="false">SQRT((BM73^2)+($BX$13^2))</f>
        <v>3.06688825105197</v>
      </c>
      <c r="BO73" s="16" t="n">
        <f aca="false">SQRT((AX73^2)*((1+$BX$5*MIN(35,MAX(5,AH73)))^2)+($BX$10^2)*((AC73/AB73)^2)+(($BX$7/2000)^2)*((MAX(500,S73)^2))+($BX$8^2)*(MIN(35,MAX(5,AH73))^2))</f>
        <v>4.53946566070919</v>
      </c>
      <c r="BP73" s="16" t="n">
        <f aca="false">IF(BQ73=0,IF(D73="Yes",1-NORMDIST(BG73,0,BN73,TRUE()),NORMDIST(BG73,0,BN73,TRUE())),BQ73)</f>
        <v>0.997823063966666</v>
      </c>
      <c r="BQ73" s="16" t="n">
        <f aca="false">IF(D73="No/Yes",NORMDIST(BG73,0,BN73,FALSE()),0)</f>
        <v>0</v>
      </c>
      <c r="BR73" s="16" t="n">
        <f aca="false">IF(D73="No",$BX$3,IF(D73="Yes",$BX$2,1))</f>
        <v>0.8</v>
      </c>
      <c r="BS73" s="16" t="n">
        <f aca="false">IF(B73="1995 Hyogoken-Nambu ML=7.2",$BX$4,1)</f>
        <v>1</v>
      </c>
      <c r="BT73" s="16" t="n">
        <f aca="false">BR73*BS73</f>
        <v>0.8</v>
      </c>
      <c r="BU73" s="17" t="n">
        <f aca="false">LN(BP73)*BT73</f>
        <v>-0.00174344720245992</v>
      </c>
      <c r="CB73" s="20"/>
      <c r="CC73" s="20"/>
      <c r="CD73" s="20"/>
      <c r="CE73" s="20"/>
      <c r="CF73" s="20"/>
      <c r="CG73" s="20"/>
      <c r="CJ73" s="21"/>
    </row>
    <row r="74" customFormat="false" ht="15" hidden="false" customHeight="false" outlineLevel="0" collapsed="false">
      <c r="A74" s="13" t="n">
        <v>132</v>
      </c>
      <c r="B74" s="14" t="s">
        <v>194</v>
      </c>
      <c r="C74" s="14" t="s">
        <v>208</v>
      </c>
      <c r="D74" s="14" t="s">
        <v>76</v>
      </c>
      <c r="E74" s="14" t="s">
        <v>94</v>
      </c>
      <c r="F74" s="15" t="n">
        <v>22.3097112860892</v>
      </c>
      <c r="G74" s="15" t="n">
        <v>18.0446194225722</v>
      </c>
      <c r="H74" s="15" t="n">
        <v>20.1771653543307</v>
      </c>
      <c r="I74" s="15" t="n">
        <v>6.15</v>
      </c>
      <c r="J74" s="15" t="n">
        <v>0.71084864391951</v>
      </c>
      <c r="K74" s="15" t="n">
        <v>9.84251968503937</v>
      </c>
      <c r="L74" s="15" t="n">
        <v>0.3</v>
      </c>
      <c r="M74" s="14" t="n">
        <v>120</v>
      </c>
      <c r="N74" s="14" t="n">
        <v>3</v>
      </c>
      <c r="O74" s="14" t="n">
        <v>125</v>
      </c>
      <c r="P74" s="14" t="n">
        <v>3</v>
      </c>
      <c r="Q74" s="14" t="n">
        <v>2472.93307086614</v>
      </c>
      <c r="R74" s="14" t="n">
        <v>98.644685076167</v>
      </c>
      <c r="S74" s="14" t="n">
        <v>1828.05118110236</v>
      </c>
      <c r="T74" s="14" t="n">
        <v>64.1078886662187</v>
      </c>
      <c r="U74" s="14" t="n">
        <v>0.86</v>
      </c>
      <c r="V74" s="14" t="n">
        <v>0.86</v>
      </c>
      <c r="W74" s="16" t="n">
        <v>0.018</v>
      </c>
      <c r="X74" s="16" t="n">
        <v>0.22</v>
      </c>
      <c r="Y74" s="16" t="n">
        <v>0.033</v>
      </c>
      <c r="Z74" s="16" t="n">
        <v>6.93</v>
      </c>
      <c r="AA74" s="16" t="n">
        <v>0.132666666666667</v>
      </c>
      <c r="AB74" s="16" t="n">
        <v>0.166363673073817</v>
      </c>
      <c r="AC74" s="16" t="n">
        <v>0.0254231805481312</v>
      </c>
      <c r="AD74" s="16" t="n">
        <v>0.135936342620319</v>
      </c>
      <c r="AE74" s="16" t="n">
        <v>0.0254691475084559</v>
      </c>
      <c r="AF74" s="16" t="n">
        <v>0.3</v>
      </c>
      <c r="AG74" s="16" t="n">
        <v>0.05</v>
      </c>
      <c r="AH74" s="16" t="n">
        <v>3</v>
      </c>
      <c r="AI74" s="16" t="n">
        <v>2</v>
      </c>
      <c r="AJ74" s="14" t="s">
        <v>209</v>
      </c>
      <c r="AK74" s="14" t="n">
        <v>1.1</v>
      </c>
      <c r="AL74" s="14" t="s">
        <v>79</v>
      </c>
      <c r="AM74" s="16" t="n">
        <v>0.928807570475568</v>
      </c>
      <c r="AN74" s="16" t="n">
        <v>0</v>
      </c>
      <c r="AO74" s="14" t="n">
        <v>1</v>
      </c>
      <c r="AP74" s="16" t="n">
        <v>0.55</v>
      </c>
      <c r="AQ74" s="16" t="n">
        <v>0.916666666666667</v>
      </c>
      <c r="AR74" s="14" t="n">
        <v>3</v>
      </c>
      <c r="AS74" s="16" t="n">
        <v>12.7</v>
      </c>
      <c r="AT74" s="16" t="n">
        <v>3.076419752546</v>
      </c>
      <c r="AU74" s="14" t="n">
        <v>1.07593548702479</v>
      </c>
      <c r="AV74" s="16" t="n">
        <v>1.00766483423938</v>
      </c>
      <c r="AW74" s="15" t="n">
        <v>12.7973433948401</v>
      </c>
      <c r="AX74" s="15" t="n">
        <v>3.1</v>
      </c>
      <c r="AY74" s="14" t="s">
        <v>210</v>
      </c>
      <c r="AZ74" s="14" t="s">
        <v>167</v>
      </c>
      <c r="BA74" s="14"/>
      <c r="BB74" s="16" t="n">
        <f aca="false">(S74/2116.22)^(-$BX$7/$BX$10)</f>
        <v>1.05045387867635</v>
      </c>
      <c r="BC74" s="16" t="n">
        <f aca="false">(Z74/7.5)^(-$BX$6/$BX$10)</f>
        <v>1.20161123481437</v>
      </c>
      <c r="BD74" s="16" t="n">
        <f aca="false">AB74/BB74/BC74</f>
        <v>0.131800643659053</v>
      </c>
      <c r="BE74" s="15" t="n">
        <f aca="false">AW74*(1+$BX$5*MAX(5,MIN(AH74,35)))+$BX$8*MAX(5,MIN(AH74,35))</f>
        <v>13.3469918455278</v>
      </c>
      <c r="BF74" s="14"/>
      <c r="BG74" s="16" t="n">
        <f aca="false">(AW74*(1+$BX$5*MIN(35,MAX(5,AH74)))-$BX$10*LN(AB74)-$BX$6*LN(Z74)-$BX$7*(1+$BX$11*(MAX($BX$14,AW74)^$BX$12))*LN(S74/2116.22)+$BX$8*MIN(35,MAX(5,AH74))+$BX$9)</f>
        <v>-1.82522208924329</v>
      </c>
      <c r="BH74" s="16" t="n">
        <f aca="false">($BX$10^2)*((AC74/AB74)^2)</f>
        <v>3.23585252481341</v>
      </c>
      <c r="BI74" s="16" t="n">
        <f aca="false">(AX74^2)*((1+$BX$5*MIN(35,MAX(5,AH74)))^2)</f>
        <v>9.77113680977568</v>
      </c>
      <c r="BJ74" s="16" t="n">
        <f aca="false">(($BX$8+$BX$5*AW74)^2)*(AI74^2)</f>
        <v>0.0483381470949533</v>
      </c>
      <c r="BK74" s="16" t="n">
        <f aca="false">($BX$7^2)*((T74/S74)^2)</f>
        <v>0.0192684679915392</v>
      </c>
      <c r="BL74" s="16" t="n">
        <f aca="false">SQRT(BH74+BI74+BJ74+BK74)</f>
        <v>3.61588107515659</v>
      </c>
      <c r="BM74" s="16" t="n">
        <f aca="false">BL74*ABS($BX$15)</f>
        <v>1.4174532427417</v>
      </c>
      <c r="BN74" s="16" t="n">
        <f aca="false">SQRT((BM74^2)+($BX$13^2))</f>
        <v>3.27387986318572</v>
      </c>
      <c r="BO74" s="16" t="n">
        <f aca="false">SQRT((AX74^2)*((1+$BX$5*MIN(35,MAX(5,AH74)))^2)+($BX$10^2)*((AC74/AB74)^2)+(($BX$7/2000)^2)*((MAX(500,S74)^2))+($BX$8^2)*(MIN(35,MAX(5,AH74))^2))</f>
        <v>5.12761169718182</v>
      </c>
      <c r="BP74" s="16" t="n">
        <f aca="false">IF(BQ74=0,IF(D74="Yes",1-NORMDIST(BG74,0,BN74,TRUE()),NORMDIST(BG74,0,BN74,TRUE())),BQ74)</f>
        <v>0.711410624074403</v>
      </c>
      <c r="BQ74" s="16" t="n">
        <f aca="false">IF(D74="No/Yes",NORMDIST(BG74,0,BN74,FALSE()),0)</f>
        <v>0</v>
      </c>
      <c r="BR74" s="16" t="n">
        <f aca="false">IF(D74="No",$BX$3,IF(D74="Yes",$BX$2,1))</f>
        <v>0.8</v>
      </c>
      <c r="BS74" s="16" t="n">
        <f aca="false">IF(B74="1995 Hyogoken-Nambu ML=7.2",$BX$4,1)</f>
        <v>1</v>
      </c>
      <c r="BT74" s="16" t="n">
        <f aca="false">BR74*BS74</f>
        <v>0.8</v>
      </c>
      <c r="BU74" s="17" t="n">
        <f aca="false">LN(BP74)*BT74</f>
        <v>-0.272404388433294</v>
      </c>
      <c r="CB74" s="20"/>
      <c r="CC74" s="20"/>
      <c r="CD74" s="20"/>
      <c r="CE74" s="20"/>
      <c r="CF74" s="20"/>
      <c r="CG74" s="20"/>
      <c r="CJ74" s="21"/>
    </row>
    <row r="75" customFormat="false" ht="15" hidden="false" customHeight="false" outlineLevel="0" collapsed="false">
      <c r="A75" s="13" t="n">
        <v>133</v>
      </c>
      <c r="B75" s="14" t="s">
        <v>194</v>
      </c>
      <c r="C75" s="14" t="s">
        <v>211</v>
      </c>
      <c r="D75" s="14" t="s">
        <v>76</v>
      </c>
      <c r="E75" s="14" t="s">
        <v>94</v>
      </c>
      <c r="F75" s="15" t="n">
        <v>22.9658792650919</v>
      </c>
      <c r="G75" s="15" t="n">
        <v>16.4041994750656</v>
      </c>
      <c r="H75" s="15" t="n">
        <v>19.6850393700787</v>
      </c>
      <c r="I75" s="15" t="n">
        <v>6</v>
      </c>
      <c r="J75" s="15" t="n">
        <v>1.09361329833771</v>
      </c>
      <c r="K75" s="15" t="n">
        <v>9.84251968503937</v>
      </c>
      <c r="L75" s="15" t="n">
        <v>0.3</v>
      </c>
      <c r="M75" s="14" t="n">
        <v>120</v>
      </c>
      <c r="N75" s="14" t="n">
        <v>3</v>
      </c>
      <c r="O75" s="14" t="n">
        <v>125</v>
      </c>
      <c r="P75" s="14" t="n">
        <v>3</v>
      </c>
      <c r="Q75" s="14" t="n">
        <v>2411.41732283465</v>
      </c>
      <c r="R75" s="14" t="n">
        <v>142.945262114424</v>
      </c>
      <c r="S75" s="14" t="n">
        <v>1797.24409448819</v>
      </c>
      <c r="T75" s="14" t="n">
        <v>82.0187773704887</v>
      </c>
      <c r="U75" s="14" t="n">
        <v>0.944759534028504</v>
      </c>
      <c r="V75" s="14" t="n">
        <v>0.83</v>
      </c>
      <c r="W75" s="16" t="n">
        <v>0.018</v>
      </c>
      <c r="X75" s="16" t="n">
        <v>0.22</v>
      </c>
      <c r="Y75" s="16" t="n">
        <v>0.033</v>
      </c>
      <c r="Z75" s="16" t="n">
        <v>6.93</v>
      </c>
      <c r="AA75" s="16" t="n">
        <v>0.132666666666667</v>
      </c>
      <c r="AB75" s="16" t="n">
        <v>0.15925</v>
      </c>
      <c r="AC75" s="16" t="n">
        <v>0.0243893406685971</v>
      </c>
      <c r="AD75" s="16" t="n">
        <v>0.130123735322197</v>
      </c>
      <c r="AE75" s="16" t="n">
        <v>0.0244155938422806</v>
      </c>
      <c r="AF75" s="16" t="n">
        <v>0.32</v>
      </c>
      <c r="AG75" s="16" t="n">
        <v>0.05</v>
      </c>
      <c r="AH75" s="16" t="n">
        <v>5</v>
      </c>
      <c r="AI75" s="16" t="n">
        <v>2</v>
      </c>
      <c r="AJ75" s="14" t="s">
        <v>209</v>
      </c>
      <c r="AK75" s="14" t="n">
        <v>1.1</v>
      </c>
      <c r="AL75" s="14" t="s">
        <v>79</v>
      </c>
      <c r="AM75" s="16" t="n">
        <v>0.924168230854952</v>
      </c>
      <c r="AN75" s="16" t="n">
        <v>0</v>
      </c>
      <c r="AO75" s="14" t="n">
        <v>1</v>
      </c>
      <c r="AP75" s="16" t="n">
        <v>0.55</v>
      </c>
      <c r="AQ75" s="16" t="n">
        <v>0.916666666666667</v>
      </c>
      <c r="AR75" s="14" t="n">
        <v>3</v>
      </c>
      <c r="AS75" s="16" t="n">
        <v>16.2</v>
      </c>
      <c r="AT75" s="16" t="n">
        <v>6.4280807325548</v>
      </c>
      <c r="AU75" s="14" t="n">
        <v>1.08511776759526</v>
      </c>
      <c r="AV75" s="16" t="n">
        <v>1.01118829561069</v>
      </c>
      <c r="AW75" s="15" t="n">
        <v>16.3812503888932</v>
      </c>
      <c r="AX75" s="15" t="n">
        <v>6.5</v>
      </c>
      <c r="AY75" s="14" t="s">
        <v>210</v>
      </c>
      <c r="AZ75" s="14" t="s">
        <v>167</v>
      </c>
      <c r="BA75" s="14"/>
      <c r="BB75" s="16" t="n">
        <f aca="false">(S75/2116.22)^(-$BX$7/$BX$10)</f>
        <v>1.05647453430999</v>
      </c>
      <c r="BC75" s="16" t="n">
        <f aca="false">(Z75/7.5)^(-$BX$6/$BX$10)</f>
        <v>1.20161123481437</v>
      </c>
      <c r="BD75" s="16" t="n">
        <f aca="false">AB75/BB75/BC75</f>
        <v>0.125445887291722</v>
      </c>
      <c r="BE75" s="15" t="n">
        <f aca="false">AW75*(1+$BX$5*MAX(5,MIN(AH75,35)))+$BX$8*MAX(5,MIN(AH75,35))</f>
        <v>16.9608207231888</v>
      </c>
      <c r="BF75" s="14"/>
      <c r="BG75" s="16" t="n">
        <f aca="false">(AW75*(1+$BX$5*MIN(35,MAX(5,AH75)))-$BX$10*LN(AB75)-$BX$6*LN(Z75)-$BX$7*(1+$BX$11*(MAX($BX$14,AW75)^$BX$12))*LN(S75/2116.22)+$BX$8*MIN(35,MAX(5,AH75))+$BX$9)</f>
        <v>2.37029560848678</v>
      </c>
      <c r="BH75" s="16" t="n">
        <f aca="false">($BX$10^2)*((AC75/AB75)^2)</f>
        <v>3.25002869545828</v>
      </c>
      <c r="BI75" s="16" t="n">
        <f aca="false">(AX75^2)*((1+$BX$5*MIN(35,MAX(5,AH75)))^2)</f>
        <v>42.9584318639982</v>
      </c>
      <c r="BJ75" s="16" t="n">
        <f aca="false">(($BX$8+$BX$5*AW75)^2)*(AI75^2)</f>
        <v>0.0537442835832925</v>
      </c>
      <c r="BK75" s="16" t="n">
        <f aca="false">($BX$7^2)*((T75/S75)^2)</f>
        <v>0.0326297233081336</v>
      </c>
      <c r="BL75" s="16" t="n">
        <f aca="false">SQRT(BH75+BI75+BJ75+BK75)</f>
        <v>6.80403075877438</v>
      </c>
      <c r="BM75" s="16" t="n">
        <f aca="false">BL75*ABS($BX$15)</f>
        <v>2.66723248422138</v>
      </c>
      <c r="BN75" s="16" t="n">
        <f aca="false">SQRT((BM75^2)+($BX$13^2))</f>
        <v>3.97784423879314</v>
      </c>
      <c r="BO75" s="16" t="n">
        <f aca="false">SQRT((AX75^2)*((1+$BX$5*MIN(35,MAX(5,AH75)))^2)+($BX$10^2)*((AC75/AB75)^2)+(($BX$7/2000)^2)*((MAX(500,S75)^2))+($BX$8^2)*(MIN(35,MAX(5,AH75))^2))</f>
        <v>7.68481726214064</v>
      </c>
      <c r="BP75" s="16" t="n">
        <f aca="false">IF(BQ75=0,IF(D75="Yes",1-NORMDIST(BG75,0,BN75,TRUE()),NORMDIST(BG75,0,BN75,TRUE())),BQ75)</f>
        <v>0.275629563183392</v>
      </c>
      <c r="BQ75" s="16" t="n">
        <f aca="false">IF(D75="No/Yes",NORMDIST(BG75,0,BN75,FALSE()),0)</f>
        <v>0</v>
      </c>
      <c r="BR75" s="16" t="n">
        <f aca="false">IF(D75="No",$BX$3,IF(D75="Yes",$BX$2,1))</f>
        <v>0.8</v>
      </c>
      <c r="BS75" s="16" t="n">
        <f aca="false">IF(B75="1995 Hyogoken-Nambu ML=7.2",$BX$4,1)</f>
        <v>1</v>
      </c>
      <c r="BT75" s="16" t="n">
        <f aca="false">BR75*BS75</f>
        <v>0.8</v>
      </c>
      <c r="BU75" s="17" t="n">
        <f aca="false">LN(BP75)*BT75</f>
        <v>-1.03095798172053</v>
      </c>
      <c r="CB75" s="20"/>
      <c r="CC75" s="20"/>
      <c r="CD75" s="20"/>
      <c r="CE75" s="20"/>
      <c r="CF75" s="20"/>
      <c r="CG75" s="20"/>
      <c r="CJ75" s="21"/>
    </row>
    <row r="76" customFormat="false" ht="15" hidden="false" customHeight="false" outlineLevel="0" collapsed="false">
      <c r="A76" s="13" t="n">
        <v>134</v>
      </c>
      <c r="B76" s="14" t="s">
        <v>194</v>
      </c>
      <c r="C76" s="14" t="s">
        <v>212</v>
      </c>
      <c r="D76" s="14" t="s">
        <v>76</v>
      </c>
      <c r="E76" s="14" t="s">
        <v>94</v>
      </c>
      <c r="F76" s="15" t="n">
        <v>19</v>
      </c>
      <c r="G76" s="15" t="n">
        <v>13.1233595800525</v>
      </c>
      <c r="H76" s="15" t="n">
        <v>16.0616797900262</v>
      </c>
      <c r="I76" s="15" t="n">
        <v>4.8956</v>
      </c>
      <c r="J76" s="15" t="n">
        <v>0.979440069991251</v>
      </c>
      <c r="K76" s="15" t="n">
        <v>11.4829396325459</v>
      </c>
      <c r="L76" s="15" t="n">
        <v>0.4</v>
      </c>
      <c r="M76" s="14" t="n">
        <v>100</v>
      </c>
      <c r="N76" s="14" t="n">
        <v>3</v>
      </c>
      <c r="O76" s="14" t="n">
        <v>110</v>
      </c>
      <c r="P76" s="14" t="n">
        <v>3</v>
      </c>
      <c r="Q76" s="14" t="n">
        <v>1651.95538057743</v>
      </c>
      <c r="R76" s="14" t="n">
        <v>114.013022808071</v>
      </c>
      <c r="S76" s="14" t="n">
        <v>1366.24199475066</v>
      </c>
      <c r="T76" s="14" t="n">
        <v>63.1528028144587</v>
      </c>
      <c r="U76" s="14" t="n">
        <v>0.876980891542712</v>
      </c>
      <c r="V76" s="14" t="n">
        <v>0.78</v>
      </c>
      <c r="W76" s="16" t="n">
        <v>0.0165</v>
      </c>
      <c r="X76" s="16" t="n">
        <v>0.15</v>
      </c>
      <c r="Y76" s="16" t="n">
        <v>0.0225</v>
      </c>
      <c r="Z76" s="16" t="n">
        <v>6.93</v>
      </c>
      <c r="AA76" s="16" t="n">
        <v>0.132666666666667</v>
      </c>
      <c r="AB76" s="16" t="n">
        <v>0.091953846518853</v>
      </c>
      <c r="AC76" s="16" t="n">
        <v>0.0143200028922401</v>
      </c>
      <c r="AD76" s="16" t="n">
        <v>0.0751358115307825</v>
      </c>
      <c r="AE76" s="16" t="n">
        <v>0.0142566150794469</v>
      </c>
      <c r="AF76" s="16" t="n">
        <v>0.09</v>
      </c>
      <c r="AG76" s="16" t="n">
        <v>0.05</v>
      </c>
      <c r="AH76" s="16" t="n">
        <v>50</v>
      </c>
      <c r="AI76" s="16" t="n">
        <v>2</v>
      </c>
      <c r="AJ76" s="14" t="s">
        <v>209</v>
      </c>
      <c r="AK76" s="14" t="n">
        <v>1.1</v>
      </c>
      <c r="AL76" s="14" t="s">
        <v>79</v>
      </c>
      <c r="AM76" s="16" t="n">
        <v>0.886702619872553</v>
      </c>
      <c r="AN76" s="16" t="n">
        <v>0</v>
      </c>
      <c r="AO76" s="14" t="n">
        <v>1</v>
      </c>
      <c r="AP76" s="16" t="n">
        <v>0.55</v>
      </c>
      <c r="AQ76" s="16" t="n">
        <v>0.916666666666667</v>
      </c>
      <c r="AR76" s="14" t="n">
        <v>6</v>
      </c>
      <c r="AS76" s="16" t="n">
        <v>3.15</v>
      </c>
      <c r="AT76" s="16" t="n">
        <v>0.988539385351973</v>
      </c>
      <c r="AU76" s="14" t="n">
        <v>1.24456215903146</v>
      </c>
      <c r="AV76" s="16" t="n">
        <v>1.11275283139917</v>
      </c>
      <c r="AW76" s="15" t="n">
        <v>3.50517141890737</v>
      </c>
      <c r="AX76" s="15" t="n">
        <v>1.1</v>
      </c>
      <c r="AY76" s="14" t="s">
        <v>210</v>
      </c>
      <c r="AZ76" s="14" t="s">
        <v>167</v>
      </c>
      <c r="BA76" s="14"/>
      <c r="BB76" s="16" t="n">
        <f aca="false">(S76/2116.22)^(-$BX$7/$BX$10)</f>
        <v>1.158512954196</v>
      </c>
      <c r="BC76" s="16" t="n">
        <f aca="false">(Z76/7.5)^(-$BX$6/$BX$10)</f>
        <v>1.20161123481437</v>
      </c>
      <c r="BD76" s="16" t="n">
        <f aca="false">AB76/BB76/BC76</f>
        <v>0.0660548980116542</v>
      </c>
      <c r="BE76" s="15" t="n">
        <f aca="false">AW76*(1+$BX$5*MAX(5,MIN(AH76,35)))+$BX$8*MAX(5,MIN(AH76,35))</f>
        <v>6.80965099613553</v>
      </c>
      <c r="BF76" s="14"/>
      <c r="BG76" s="16" t="n">
        <f aca="false">(AW76*(1+$BX$5*MIN(35,MAX(5,AH76)))-$BX$10*LN(AB76)-$BX$6*LN(Z76)-$BX$7*(1+$BX$11*(MAX($BX$14,AW76)^$BX$12))*LN(S76/2116.22)+$BX$8*MIN(35,MAX(5,AH76))+$BX$9)</f>
        <v>-0.230925167874645</v>
      </c>
      <c r="BH76" s="16" t="n">
        <f aca="false">($BX$10^2)*((AC76/AB76)^2)</f>
        <v>3.36041076429994</v>
      </c>
      <c r="BI76" s="16" t="n">
        <f aca="false">(AX76^2)*((1+$BX$5*MIN(35,MAX(5,AH76)))^2)</f>
        <v>1.35556413705787</v>
      </c>
      <c r="BJ76" s="16" t="n">
        <f aca="false">(($BX$8+$BX$5*AW76)^2)*(AI76^2)</f>
        <v>0.0356557886573648</v>
      </c>
      <c r="BK76" s="16" t="n">
        <f aca="false">($BX$7^2)*((T76/S76)^2)</f>
        <v>0.0334757980100561</v>
      </c>
      <c r="BL76" s="16" t="n">
        <f aca="false">SQRT(BH76+BI76+BJ76+BK76)</f>
        <v>2.18748862580477</v>
      </c>
      <c r="BM76" s="16" t="n">
        <f aca="false">BL76*ABS($BX$15)</f>
        <v>0.857512396469861</v>
      </c>
      <c r="BN76" s="16" t="n">
        <f aca="false">SQRT((BM76^2)+($BX$13^2))</f>
        <v>3.07318127895402</v>
      </c>
      <c r="BO76" s="16" t="n">
        <f aca="false">SQRT((AX76^2)*((1+$BX$5*MIN(35,MAX(5,AH76)))^2)+($BX$10^2)*((AC76/AB76)^2)+(($BX$7/2000)^2)*((MAX(500,S76)^2))+($BX$8^2)*(MIN(35,MAX(5,AH76))^2))</f>
        <v>4.6513433647508</v>
      </c>
      <c r="BP76" s="16" t="n">
        <f aca="false">IF(BQ76=0,IF(D76="Yes",1-NORMDIST(BG76,0,BN76,TRUE()),NORMDIST(BG76,0,BN76,TRUE())),BQ76)</f>
        <v>0.529949157780022</v>
      </c>
      <c r="BQ76" s="16" t="n">
        <f aca="false">IF(D76="No/Yes",NORMDIST(BG76,0,BN76,FALSE()),0)</f>
        <v>0</v>
      </c>
      <c r="BR76" s="16" t="n">
        <f aca="false">IF(D76="No",$BX$3,IF(D76="Yes",$BX$2,1))</f>
        <v>0.8</v>
      </c>
      <c r="BS76" s="16" t="n">
        <f aca="false">IF(B76="1995 Hyogoken-Nambu ML=7.2",$BX$4,1)</f>
        <v>1</v>
      </c>
      <c r="BT76" s="16" t="n">
        <f aca="false">BR76*BS76</f>
        <v>0.8</v>
      </c>
      <c r="BU76" s="17" t="n">
        <f aca="false">LN(BP76)*BT76</f>
        <v>-0.507979364603491</v>
      </c>
      <c r="CB76" s="20"/>
      <c r="CC76" s="20"/>
      <c r="CD76" s="20"/>
      <c r="CE76" s="20"/>
      <c r="CF76" s="20"/>
      <c r="CG76" s="20"/>
      <c r="CJ76" s="21"/>
    </row>
    <row r="77" customFormat="false" ht="15" hidden="false" customHeight="false" outlineLevel="0" collapsed="false">
      <c r="A77" s="13" t="n">
        <v>135</v>
      </c>
      <c r="B77" s="14" t="s">
        <v>194</v>
      </c>
      <c r="C77" s="14" t="s">
        <v>213</v>
      </c>
      <c r="D77" s="14" t="s">
        <v>76</v>
      </c>
      <c r="E77" s="14" t="s">
        <v>94</v>
      </c>
      <c r="F77" s="15" t="n">
        <v>13</v>
      </c>
      <c r="G77" s="15" t="n">
        <v>8</v>
      </c>
      <c r="H77" s="15" t="n">
        <v>10.5</v>
      </c>
      <c r="I77" s="15" t="n">
        <v>3.2004</v>
      </c>
      <c r="J77" s="15" t="n">
        <v>0.833333333333333</v>
      </c>
      <c r="K77" s="15" t="n">
        <v>5.61023622047244</v>
      </c>
      <c r="L77" s="15" t="n">
        <v>0.3</v>
      </c>
      <c r="M77" s="14" t="n">
        <v>110</v>
      </c>
      <c r="N77" s="14" t="n">
        <v>3</v>
      </c>
      <c r="O77" s="14" t="n">
        <v>120</v>
      </c>
      <c r="P77" s="14" t="n">
        <v>3</v>
      </c>
      <c r="Q77" s="14" t="n">
        <v>1203.89763779528</v>
      </c>
      <c r="R77" s="14" t="n">
        <v>102.505906475782</v>
      </c>
      <c r="S77" s="14" t="n">
        <v>898.776377952756</v>
      </c>
      <c r="T77" s="14" t="n">
        <v>55.2229957755076</v>
      </c>
      <c r="U77" s="14" t="n">
        <v>0.927679688037987</v>
      </c>
      <c r="V77" s="14" t="n">
        <v>0.99</v>
      </c>
      <c r="W77" s="16" t="n">
        <v>0.008</v>
      </c>
      <c r="X77" s="16" t="n">
        <v>0.26</v>
      </c>
      <c r="Y77" s="16" t="n">
        <v>0.039</v>
      </c>
      <c r="Z77" s="16" t="n">
        <v>6.93</v>
      </c>
      <c r="AA77" s="16" t="n">
        <v>0.132666666666667</v>
      </c>
      <c r="AB77" s="16" t="n">
        <v>0.224109265352895</v>
      </c>
      <c r="AC77" s="16" t="n">
        <v>0.0346347099376198</v>
      </c>
      <c r="AD77" s="16" t="n">
        <v>0.183120469249808</v>
      </c>
      <c r="AE77" s="16" t="n">
        <v>0.0345680248187655</v>
      </c>
      <c r="AF77" s="16" t="n">
        <v>0.8</v>
      </c>
      <c r="AG77" s="16" t="n">
        <v>0.05</v>
      </c>
      <c r="AH77" s="16" t="n">
        <v>2</v>
      </c>
      <c r="AI77" s="16" t="n">
        <v>2</v>
      </c>
      <c r="AJ77" s="14" t="s">
        <v>78</v>
      </c>
      <c r="AK77" s="14" t="n">
        <v>1</v>
      </c>
      <c r="AL77" s="14" t="s">
        <v>79</v>
      </c>
      <c r="AM77" s="16" t="n">
        <v>0.813381475323707</v>
      </c>
      <c r="AN77" s="16" t="n">
        <v>0</v>
      </c>
      <c r="AO77" s="14" t="n">
        <v>1</v>
      </c>
      <c r="AP77" s="16" t="n">
        <v>0.75</v>
      </c>
      <c r="AQ77" s="16" t="n">
        <v>1.25</v>
      </c>
      <c r="AR77" s="14" t="n">
        <v>3</v>
      </c>
      <c r="AS77" s="16" t="n">
        <v>9.15</v>
      </c>
      <c r="AT77" s="16" t="n">
        <v>3.78175281633987</v>
      </c>
      <c r="AU77" s="14" t="n">
        <v>1.53445650442243</v>
      </c>
      <c r="AV77" s="16" t="n">
        <v>1.56012311923397</v>
      </c>
      <c r="AW77" s="15" t="n">
        <v>14.2751265409908</v>
      </c>
      <c r="AX77" s="15" t="n">
        <v>5.9</v>
      </c>
      <c r="AY77" s="14" t="s">
        <v>200</v>
      </c>
      <c r="AZ77" s="14" t="s">
        <v>167</v>
      </c>
      <c r="BA77" s="14"/>
      <c r="BB77" s="16" t="n">
        <f aca="false">(S77/2116.22)^(-$BX$7/$BX$10)</f>
        <v>1.33370209382465</v>
      </c>
      <c r="BC77" s="16" t="n">
        <f aca="false">(Z77/7.5)^(-$BX$6/$BX$10)</f>
        <v>1.20161123481437</v>
      </c>
      <c r="BD77" s="16" t="n">
        <f aca="false">AB77/BB77/BC77</f>
        <v>0.139841797840118</v>
      </c>
      <c r="BE77" s="15" t="n">
        <f aca="false">AW77*(1+$BX$5*MAX(5,MIN(AH77,35)))+$BX$8*MAX(5,MIN(AH77,35))</f>
        <v>14.8371129388882</v>
      </c>
      <c r="BF77" s="14"/>
      <c r="BG77" s="16" t="n">
        <f aca="false">(AW77*(1+$BX$5*MIN(35,MAX(5,AH77)))-$BX$10*LN(AB77)-$BX$6*LN(Z77)-$BX$7*(1+$BX$11*(MAX($BX$14,AW77)^$BX$12))*LN(S77/2116.22)+$BX$8*MIN(35,MAX(5,AH77))+$BX$9)</f>
        <v>-1.03220991761015</v>
      </c>
      <c r="BH77" s="16" t="n">
        <f aca="false">($BX$10^2)*((AC77/AB77)^2)</f>
        <v>3.30940137787003</v>
      </c>
      <c r="BI77" s="16" t="n">
        <f aca="false">(AX77^2)*((1+$BX$5*MIN(35,MAX(5,AH77)))^2)</f>
        <v>35.3936807854622</v>
      </c>
      <c r="BJ77" s="16" t="n">
        <f aca="false">(($BX$8+$BX$5*AW77)^2)*(AI77^2)</f>
        <v>0.0505325938274688</v>
      </c>
      <c r="BK77" s="16" t="n">
        <f aca="false">($BX$7^2)*((T77/S77)^2)</f>
        <v>0.0591476597558572</v>
      </c>
      <c r="BL77" s="16" t="n">
        <f aca="false">SQRT(BH77+BI77+BJ77+BK77)</f>
        <v>6.22998895800912</v>
      </c>
      <c r="BM77" s="16" t="n">
        <f aca="false">BL77*ABS($BX$15)</f>
        <v>2.4422036751838</v>
      </c>
      <c r="BN77" s="16" t="n">
        <f aca="false">SQRT((BM77^2)+($BX$13^2))</f>
        <v>3.83059714069429</v>
      </c>
      <c r="BO77" s="16" t="n">
        <f aca="false">SQRT((AX77^2)*((1+$BX$5*MIN(35,MAX(5,AH77)))^2)+($BX$10^2)*((AC77/AB77)^2)+(($BX$7/2000)^2)*((MAX(500,S77)^2))+($BX$8^2)*(MIN(35,MAX(5,AH77))^2))</f>
        <v>6.48561594297761</v>
      </c>
      <c r="BP77" s="16" t="n">
        <f aca="false">IF(BQ77=0,IF(D77="Yes",1-NORMDIST(BG77,0,BN77,TRUE()),NORMDIST(BG77,0,BN77,TRUE())),BQ77)</f>
        <v>0.606213868888803</v>
      </c>
      <c r="BQ77" s="16" t="n">
        <f aca="false">IF(D77="No/Yes",NORMDIST(BG77,0,BN77,FALSE()),0)</f>
        <v>0</v>
      </c>
      <c r="BR77" s="16" t="n">
        <f aca="false">IF(D77="No",$BX$3,IF(D77="Yes",$BX$2,1))</f>
        <v>0.8</v>
      </c>
      <c r="BS77" s="16" t="n">
        <f aca="false">IF(B77="1995 Hyogoken-Nambu ML=7.2",$BX$4,1)</f>
        <v>1</v>
      </c>
      <c r="BT77" s="16" t="n">
        <f aca="false">BR77*BS77</f>
        <v>0.8</v>
      </c>
      <c r="BU77" s="17" t="n">
        <f aca="false">LN(BP77)*BT77</f>
        <v>-0.40041794897252</v>
      </c>
      <c r="CB77" s="20"/>
      <c r="CC77" s="20"/>
      <c r="CD77" s="20"/>
      <c r="CE77" s="20"/>
      <c r="CF77" s="20"/>
      <c r="CG77" s="20"/>
      <c r="CJ77" s="21"/>
    </row>
    <row r="78" customFormat="false" ht="15" hidden="false" customHeight="false" outlineLevel="0" collapsed="false">
      <c r="A78" s="13" t="n">
        <v>136</v>
      </c>
      <c r="B78" s="14" t="s">
        <v>194</v>
      </c>
      <c r="C78" s="14" t="s">
        <v>214</v>
      </c>
      <c r="D78" s="14" t="s">
        <v>76</v>
      </c>
      <c r="E78" s="14" t="s">
        <v>94</v>
      </c>
      <c r="F78" s="15" t="n">
        <v>22.9658792650919</v>
      </c>
      <c r="G78" s="15" t="n">
        <v>18.0446194225722</v>
      </c>
      <c r="H78" s="15" t="n">
        <v>20.505249343832</v>
      </c>
      <c r="I78" s="15" t="n">
        <v>6.25</v>
      </c>
      <c r="J78" s="15" t="n">
        <v>0.82020997375328</v>
      </c>
      <c r="K78" s="15" t="n">
        <v>9.84251968503937</v>
      </c>
      <c r="L78" s="15" t="n">
        <v>0.3</v>
      </c>
      <c r="M78" s="14" t="n">
        <v>120</v>
      </c>
      <c r="N78" s="14" t="n">
        <v>3</v>
      </c>
      <c r="O78" s="14" t="n">
        <v>125</v>
      </c>
      <c r="P78" s="14" t="n">
        <v>3</v>
      </c>
      <c r="Q78" s="14" t="n">
        <v>2513.94356955381</v>
      </c>
      <c r="R78" s="14" t="n">
        <v>111.395701192012</v>
      </c>
      <c r="S78" s="14" t="n">
        <v>1848.58923884514</v>
      </c>
      <c r="T78" s="14" t="n">
        <v>69.4836184059131</v>
      </c>
      <c r="U78" s="14" t="n">
        <v>0.921621879539361</v>
      </c>
      <c r="V78" s="14" t="n">
        <v>0.79</v>
      </c>
      <c r="W78" s="16" t="n">
        <v>0.0125</v>
      </c>
      <c r="X78" s="16" t="n">
        <v>0.27</v>
      </c>
      <c r="Y78" s="16" t="n">
        <v>0.0405</v>
      </c>
      <c r="Z78" s="16" t="n">
        <v>6.93</v>
      </c>
      <c r="AA78" s="16" t="n">
        <v>0.132666666666667</v>
      </c>
      <c r="AB78" s="16" t="n">
        <v>0.18854686529417</v>
      </c>
      <c r="AC78" s="16" t="n">
        <v>0.0286297430334535</v>
      </c>
      <c r="AD78" s="16" t="n">
        <v>0.15406230703528</v>
      </c>
      <c r="AE78" s="16" t="n">
        <v>0.028743143950229</v>
      </c>
      <c r="AF78" s="16" t="n">
        <v>0.28</v>
      </c>
      <c r="AG78" s="16" t="n">
        <v>0.05</v>
      </c>
      <c r="AH78" s="16" t="n">
        <v>8</v>
      </c>
      <c r="AI78" s="16" t="n">
        <v>2</v>
      </c>
      <c r="AJ78" s="14" t="s">
        <v>209</v>
      </c>
      <c r="AK78" s="14" t="n">
        <v>1.2</v>
      </c>
      <c r="AL78" s="14" t="s">
        <v>79</v>
      </c>
      <c r="AM78" s="16" t="n">
        <v>0.93184815728808</v>
      </c>
      <c r="AN78" s="16" t="n">
        <v>0</v>
      </c>
      <c r="AO78" s="14" t="n">
        <v>1</v>
      </c>
      <c r="AP78" s="16" t="n">
        <v>0.55</v>
      </c>
      <c r="AQ78" s="16" t="n">
        <v>0.916666666666667</v>
      </c>
      <c r="AR78" s="14" t="n">
        <v>4</v>
      </c>
      <c r="AS78" s="16" t="n">
        <v>7.5</v>
      </c>
      <c r="AT78" s="16" t="n">
        <v>2.00597098958745</v>
      </c>
      <c r="AU78" s="14" t="n">
        <v>1.06994190422181</v>
      </c>
      <c r="AV78" s="16" t="n">
        <v>1.09672573103983</v>
      </c>
      <c r="AW78" s="15" t="n">
        <v>8.22544298279876</v>
      </c>
      <c r="AX78" s="15" t="n">
        <v>2.2</v>
      </c>
      <c r="AY78" s="14" t="s">
        <v>210</v>
      </c>
      <c r="AZ78" s="14" t="s">
        <v>167</v>
      </c>
      <c r="BA78" s="14"/>
      <c r="BB78" s="16" t="n">
        <f aca="false">(S78/2116.22)^(-$BX$7/$BX$10)</f>
        <v>1.04651491769626</v>
      </c>
      <c r="BC78" s="16" t="n">
        <f aca="false">(Z78/7.5)^(-$BX$6/$BX$10)</f>
        <v>1.20161123481437</v>
      </c>
      <c r="BD78" s="16" t="n">
        <f aca="false">AB78/BB78/BC78</f>
        <v>0.149937378269682</v>
      </c>
      <c r="BE78" s="15" t="n">
        <f aca="false">AW78*(1+$BX$5*MAX(5,MIN(AH78,35)))+$BX$8*MAX(5,MIN(AH78,35))</f>
        <v>9.04380754760964</v>
      </c>
      <c r="BF78" s="14"/>
      <c r="BG78" s="16" t="n">
        <f aca="false">(AW78*(1+$BX$5*MIN(35,MAX(5,AH78)))-$BX$10*LN(AB78)-$BX$6*LN(Z78)-$BX$7*(1+$BX$11*(MAX($BX$14,AW78)^$BX$12))*LN(S78/2116.22)+$BX$8*MIN(35,MAX(5,AH78))+$BX$9)</f>
        <v>-7.64604234338566</v>
      </c>
      <c r="BH78" s="16" t="n">
        <f aca="false">($BX$10^2)*((AC78/AB78)^2)</f>
        <v>3.19478932719862</v>
      </c>
      <c r="BI78" s="16" t="n">
        <f aca="false">(AX78^2)*((1+$BX$5*MIN(35,MAX(5,AH78)))^2)</f>
        <v>4.97017231209229</v>
      </c>
      <c r="BJ78" s="16" t="n">
        <f aca="false">(($BX$8+$BX$5*AW78)^2)*(AI78^2)</f>
        <v>0.041857535058632</v>
      </c>
      <c r="BK78" s="16" t="n">
        <f aca="false">($BX$7^2)*((T78/S78)^2)</f>
        <v>0.0221352765037339</v>
      </c>
      <c r="BL78" s="16" t="n">
        <f aca="false">SQRT(BH78+BI78+BJ78+BK78)</f>
        <v>2.86861542400742</v>
      </c>
      <c r="BM78" s="16" t="n">
        <f aca="false">BL78*ABS($BX$15)</f>
        <v>1.12451934961995</v>
      </c>
      <c r="BN78" s="16" t="n">
        <f aca="false">SQRT((BM78^2)+($BX$13^2))</f>
        <v>3.1581101043003</v>
      </c>
      <c r="BO78" s="16" t="n">
        <f aca="false">SQRT((AX78^2)*((1+$BX$5*MIN(35,MAX(5,AH78)))^2)+($BX$10^2)*((AC78/AB78)^2)+(($BX$7/2000)^2)*((MAX(500,S78)^2))+($BX$8^2)*(MIN(35,MAX(5,AH78))^2))</f>
        <v>4.69595781489455</v>
      </c>
      <c r="BP78" s="16" t="n">
        <f aca="false">IF(BQ78=0,IF(D78="Yes",1-NORMDIST(BG78,0,BN78,TRUE()),NORMDIST(BG78,0,BN78,TRUE())),BQ78)</f>
        <v>0.992262798913181</v>
      </c>
      <c r="BQ78" s="16" t="n">
        <f aca="false">IF(D78="No/Yes",NORMDIST(BG78,0,BN78,FALSE()),0)</f>
        <v>0</v>
      </c>
      <c r="BR78" s="16" t="n">
        <f aca="false">IF(D78="No",$BX$3,IF(D78="Yes",$BX$2,1))</f>
        <v>0.8</v>
      </c>
      <c r="BS78" s="16" t="n">
        <f aca="false">IF(B78="1995 Hyogoken-Nambu ML=7.2",$BX$4,1)</f>
        <v>1</v>
      </c>
      <c r="BT78" s="16" t="n">
        <f aca="false">BR78*BS78</f>
        <v>0.8</v>
      </c>
      <c r="BU78" s="17" t="n">
        <f aca="false">LN(BP78)*BT78</f>
        <v>-0.00621383081812426</v>
      </c>
      <c r="CB78" s="20"/>
      <c r="CC78" s="20"/>
      <c r="CD78" s="20"/>
      <c r="CE78" s="20"/>
      <c r="CF78" s="20"/>
      <c r="CG78" s="20"/>
      <c r="CJ78" s="21"/>
    </row>
    <row r="79" customFormat="false" ht="15" hidden="false" customHeight="false" outlineLevel="0" collapsed="false">
      <c r="A79" s="13" t="n">
        <v>137</v>
      </c>
      <c r="B79" s="14" t="s">
        <v>194</v>
      </c>
      <c r="C79" s="14" t="s">
        <v>215</v>
      </c>
      <c r="D79" s="14" t="s">
        <v>76</v>
      </c>
      <c r="E79" s="14" t="s">
        <v>94</v>
      </c>
      <c r="F79" s="15" t="n">
        <v>12</v>
      </c>
      <c r="G79" s="15" t="n">
        <v>5.90551181102362</v>
      </c>
      <c r="H79" s="15" t="n">
        <v>8.95275590551181</v>
      </c>
      <c r="I79" s="15" t="n">
        <v>2.7288</v>
      </c>
      <c r="J79" s="15" t="n">
        <v>1.01574803149606</v>
      </c>
      <c r="K79" s="15" t="n">
        <v>5.90551181102362</v>
      </c>
      <c r="L79" s="15" t="n">
        <v>0.3</v>
      </c>
      <c r="M79" s="14" t="n">
        <v>110</v>
      </c>
      <c r="N79" s="14" t="n">
        <v>3</v>
      </c>
      <c r="O79" s="14" t="n">
        <v>125</v>
      </c>
      <c r="P79" s="14" t="n">
        <v>3</v>
      </c>
      <c r="Q79" s="14" t="n">
        <v>1030.51181102362</v>
      </c>
      <c r="R79" s="14" t="n">
        <v>128.602868898387</v>
      </c>
      <c r="S79" s="14" t="n">
        <v>840.363779527559</v>
      </c>
      <c r="T79" s="14" t="n">
        <v>68.1381879941676</v>
      </c>
      <c r="U79" s="14" t="n">
        <v>0.959383573027782</v>
      </c>
      <c r="V79" s="14" t="n">
        <v>0.95</v>
      </c>
      <c r="W79" s="16" t="n">
        <v>0.0095</v>
      </c>
      <c r="X79" s="16" t="n">
        <v>0.29</v>
      </c>
      <c r="Y79" s="16" t="n">
        <v>0.0435</v>
      </c>
      <c r="Z79" s="16" t="n">
        <v>6.93</v>
      </c>
      <c r="AA79" s="16" t="n">
        <v>0.132666666666667</v>
      </c>
      <c r="AB79" s="16" t="n">
        <v>0.219594069919101</v>
      </c>
      <c r="AC79" s="16" t="n">
        <v>0.0349512244505301</v>
      </c>
      <c r="AD79" s="16" t="n">
        <v>0.17943108717411</v>
      </c>
      <c r="AE79" s="16" t="n">
        <v>0.0345533694602456</v>
      </c>
      <c r="AF79" s="16" t="n">
        <v>0.26</v>
      </c>
      <c r="AG79" s="16" t="n">
        <v>0.05</v>
      </c>
      <c r="AH79" s="16" t="n">
        <v>1.66666666666667</v>
      </c>
      <c r="AI79" s="16" t="n">
        <v>0.577350269189626</v>
      </c>
      <c r="AJ79" s="14" t="s">
        <v>78</v>
      </c>
      <c r="AK79" s="14" t="n">
        <v>1</v>
      </c>
      <c r="AL79" s="14" t="s">
        <v>79</v>
      </c>
      <c r="AM79" s="16" t="n">
        <v>0.787875158042152</v>
      </c>
      <c r="AN79" s="16" t="n">
        <v>0</v>
      </c>
      <c r="AO79" s="14" t="n">
        <v>1</v>
      </c>
      <c r="AP79" s="16" t="n">
        <v>0.75</v>
      </c>
      <c r="AQ79" s="16" t="n">
        <v>1.25</v>
      </c>
      <c r="AR79" s="14" t="n">
        <v>3</v>
      </c>
      <c r="AS79" s="16" t="n">
        <v>5.05</v>
      </c>
      <c r="AT79" s="16" t="n">
        <v>0.895805802012914</v>
      </c>
      <c r="AU79" s="14" t="n">
        <v>1.58688971152531</v>
      </c>
      <c r="AV79" s="16" t="n">
        <v>1.56283872782933</v>
      </c>
      <c r="AW79" s="15" t="n">
        <v>7.89233557553814</v>
      </c>
      <c r="AX79" s="15" t="n">
        <v>1.4</v>
      </c>
      <c r="AY79" s="14" t="s">
        <v>200</v>
      </c>
      <c r="AZ79" s="14" t="s">
        <v>167</v>
      </c>
      <c r="BA79" s="14"/>
      <c r="BB79" s="16" t="n">
        <f aca="false">(S79/2116.22)^(-$BX$7/$BX$10)</f>
        <v>1.36418228422839</v>
      </c>
      <c r="BC79" s="16" t="n">
        <f aca="false">(Z79/7.5)^(-$BX$6/$BX$10)</f>
        <v>1.20161123481437</v>
      </c>
      <c r="BD79" s="16" t="n">
        <f aca="false">AB79/BB79/BC79</f>
        <v>0.133962801871639</v>
      </c>
      <c r="BE79" s="15" t="n">
        <f aca="false">AW79*(1+$BX$5*MAX(5,MIN(AH79,35)))+$BX$8*MAX(5,MIN(AH79,35))</f>
        <v>8.40103232929055</v>
      </c>
      <c r="BF79" s="14"/>
      <c r="BG79" s="16" t="n">
        <f aca="false">(AW79*(1+$BX$5*MIN(35,MAX(5,AH79)))-$BX$10*LN(AB79)-$BX$6*LN(Z79)-$BX$7*(1+$BX$11*(MAX($BX$14,AW79)^$BX$12))*LN(S79/2116.22)+$BX$8*MIN(35,MAX(5,AH79))+$BX$9)</f>
        <v>-6.96271953150516</v>
      </c>
      <c r="BH79" s="16" t="n">
        <f aca="false">($BX$10^2)*((AC79/AB79)^2)</f>
        <v>3.51018116772825</v>
      </c>
      <c r="BI79" s="16" t="n">
        <f aca="false">(AX79^2)*((1+$BX$5*MIN(35,MAX(5,AH79)))^2)</f>
        <v>1.99286453144228</v>
      </c>
      <c r="BJ79" s="16" t="n">
        <f aca="false">(($BX$8+$BX$5*AW79)^2)*(AI79^2)</f>
        <v>0.0034502984970432</v>
      </c>
      <c r="BK79" s="16" t="n">
        <f aca="false">($BX$7^2)*((T79/S79)^2)</f>
        <v>0.103002424748578</v>
      </c>
      <c r="BL79" s="16" t="n">
        <f aca="false">SQRT(BH79+BI79+BJ79+BK79)</f>
        <v>2.36843797098766</v>
      </c>
      <c r="BM79" s="16" t="n">
        <f aca="false">BL79*ABS($BX$15)</f>
        <v>0.92844593404213</v>
      </c>
      <c r="BN79" s="16" t="n">
        <f aca="false">SQRT((BM79^2)+($BX$13^2))</f>
        <v>3.09372389130856</v>
      </c>
      <c r="BO79" s="16" t="n">
        <f aca="false">SQRT((AX79^2)*((1+$BX$5*MIN(35,MAX(5,AH79)))^2)+($BX$10^2)*((AC79/AB79)^2)+(($BX$7/2000)^2)*((MAX(500,S79)^2))+($BX$8^2)*(MIN(35,MAX(5,AH79))^2))</f>
        <v>2.90951374938928</v>
      </c>
      <c r="BP79" s="16" t="n">
        <f aca="false">IF(BQ79=0,IF(D79="Yes",1-NORMDIST(BG79,0,BN79,TRUE()),NORMDIST(BG79,0,BN79,TRUE())),BQ79)</f>
        <v>0.987794399907112</v>
      </c>
      <c r="BQ79" s="16" t="n">
        <f aca="false">IF(D79="No/Yes",NORMDIST(BG79,0,BN79,FALSE()),0)</f>
        <v>0</v>
      </c>
      <c r="BR79" s="16" t="n">
        <f aca="false">IF(D79="No",$BX$3,IF(D79="Yes",$BX$2,1))</f>
        <v>0.8</v>
      </c>
      <c r="BS79" s="16" t="n">
        <f aca="false">IF(B79="1995 Hyogoken-Nambu ML=7.2",$BX$4,1)</f>
        <v>1</v>
      </c>
      <c r="BT79" s="16" t="n">
        <f aca="false">BR79*BS79</f>
        <v>0.8</v>
      </c>
      <c r="BU79" s="17" t="n">
        <f aca="false">LN(BP79)*BT79</f>
        <v>-0.0098245601196135</v>
      </c>
      <c r="CB79" s="20"/>
      <c r="CC79" s="20"/>
      <c r="CD79" s="20"/>
      <c r="CE79" s="20"/>
      <c r="CF79" s="20"/>
      <c r="CG79" s="20"/>
      <c r="CJ79" s="21"/>
    </row>
    <row r="80" customFormat="false" ht="15" hidden="false" customHeight="false" outlineLevel="0" collapsed="false">
      <c r="A80" s="13" t="n">
        <v>138</v>
      </c>
      <c r="B80" s="14" t="s">
        <v>194</v>
      </c>
      <c r="C80" s="14" t="s">
        <v>216</v>
      </c>
      <c r="D80" s="14" t="s">
        <v>76</v>
      </c>
      <c r="E80" s="14" t="s">
        <v>94</v>
      </c>
      <c r="F80" s="15" t="n">
        <v>22</v>
      </c>
      <c r="G80" s="15" t="n">
        <v>9</v>
      </c>
      <c r="H80" s="15" t="n">
        <v>15.5</v>
      </c>
      <c r="I80" s="15" t="n">
        <v>4.7244</v>
      </c>
      <c r="J80" s="15" t="n">
        <v>2.16666666666667</v>
      </c>
      <c r="K80" s="15" t="n">
        <v>9</v>
      </c>
      <c r="L80" s="15" t="n">
        <v>0.3</v>
      </c>
      <c r="M80" s="14" t="n">
        <v>120</v>
      </c>
      <c r="N80" s="14" t="n">
        <v>3</v>
      </c>
      <c r="O80" s="14" t="n">
        <v>125</v>
      </c>
      <c r="P80" s="14" t="n">
        <v>3</v>
      </c>
      <c r="Q80" s="14" t="n">
        <v>1892.5</v>
      </c>
      <c r="R80" s="14" t="n">
        <v>272.877618071626</v>
      </c>
      <c r="S80" s="14" t="n">
        <v>1486.9</v>
      </c>
      <c r="T80" s="14" t="n">
        <v>140.720217137095</v>
      </c>
      <c r="U80" s="14" t="n">
        <v>0.984844817250441</v>
      </c>
      <c r="V80" s="14" t="n">
        <v>0.99</v>
      </c>
      <c r="W80" s="16" t="n">
        <v>0.0125</v>
      </c>
      <c r="X80" s="16" t="n">
        <v>0.24</v>
      </c>
      <c r="Y80" s="16" t="n">
        <v>0.036</v>
      </c>
      <c r="Z80" s="16" t="n">
        <v>6.93</v>
      </c>
      <c r="AA80" s="16" t="n">
        <v>0.132666666666667</v>
      </c>
      <c r="AB80" s="16" t="n">
        <v>0.196568498217768</v>
      </c>
      <c r="AC80" s="16" t="n">
        <v>0.0314067861880341</v>
      </c>
      <c r="AD80" s="16" t="n">
        <v>0.160616811521322</v>
      </c>
      <c r="AE80" s="16" t="n">
        <v>0.0310116165348929</v>
      </c>
      <c r="AF80" s="16" t="n">
        <v>0.4</v>
      </c>
      <c r="AG80" s="16" t="n">
        <v>0.05</v>
      </c>
      <c r="AH80" s="16" t="n">
        <v>1</v>
      </c>
      <c r="AI80" s="16" t="n">
        <v>2</v>
      </c>
      <c r="AJ80" s="14" t="s">
        <v>78</v>
      </c>
      <c r="AK80" s="14" t="n">
        <v>1</v>
      </c>
      <c r="AL80" s="14" t="s">
        <v>79</v>
      </c>
      <c r="AM80" s="16" t="n">
        <v>0.880292868615903</v>
      </c>
      <c r="AN80" s="16" t="n">
        <v>0</v>
      </c>
      <c r="AO80" s="14" t="n">
        <v>1</v>
      </c>
      <c r="AP80" s="16" t="n">
        <v>0.75</v>
      </c>
      <c r="AQ80" s="16" t="n">
        <v>1.25</v>
      </c>
      <c r="AR80" s="14" t="n">
        <v>6</v>
      </c>
      <c r="AS80" s="16" t="n">
        <v>13.25</v>
      </c>
      <c r="AT80" s="16" t="n">
        <v>1.82824552296914</v>
      </c>
      <c r="AU80" s="14" t="n">
        <v>1.19299748062122</v>
      </c>
      <c r="AV80" s="16" t="n">
        <v>1.3127339680845</v>
      </c>
      <c r="AW80" s="15" t="n">
        <v>17.3937250771196</v>
      </c>
      <c r="AX80" s="15" t="n">
        <v>2.4</v>
      </c>
      <c r="AY80" s="14" t="s">
        <v>200</v>
      </c>
      <c r="AZ80" s="14" t="s">
        <v>167</v>
      </c>
      <c r="BA80" s="14"/>
      <c r="BB80" s="16" t="n">
        <f aca="false">(S80/2116.22)^(-$BX$7/$BX$10)</f>
        <v>1.12600906082729</v>
      </c>
      <c r="BC80" s="16" t="n">
        <f aca="false">(Z80/7.5)^(-$BX$6/$BX$10)</f>
        <v>1.20161123481437</v>
      </c>
      <c r="BD80" s="16" t="n">
        <f aca="false">AB80/BB80/BC80</f>
        <v>0.145280743644844</v>
      </c>
      <c r="BE80" s="15" t="n">
        <f aca="false">AW80*(1+$BX$5*MAX(5,MIN(AH80,35)))+$BX$8*MAX(5,MIN(AH80,35))</f>
        <v>17.9817485185487</v>
      </c>
      <c r="BF80" s="14"/>
      <c r="BG80" s="16" t="n">
        <f aca="false">(AW80*(1+$BX$5*MIN(35,MAX(5,AH80)))-$BX$10*LN(AB80)-$BX$6*LN(Z80)-$BX$7*(1+$BX$11*(MAX($BX$14,AW80)^$BX$12))*LN(S80/2116.22)+$BX$8*MIN(35,MAX(5,AH80))+$BX$9)</f>
        <v>1.66327831512225</v>
      </c>
      <c r="BH80" s="16" t="n">
        <f aca="false">($BX$10^2)*((AC80/AB80)^2)</f>
        <v>3.53724477856314</v>
      </c>
      <c r="BI80" s="16" t="n">
        <f aca="false">(AX80^2)*((1+$BX$5*MIN(35,MAX(5,AH80)))^2)</f>
        <v>5.85658148015691</v>
      </c>
      <c r="BJ80" s="16" t="n">
        <f aca="false">(($BX$8+$BX$5*AW80)^2)*(AI80^2)</f>
        <v>0.0553234508272205</v>
      </c>
      <c r="BK80" s="16" t="n">
        <f aca="false">($BX$7^2)*((T80/S80)^2)</f>
        <v>0.140329962660755</v>
      </c>
      <c r="BL80" s="16" t="n">
        <f aca="false">SQRT(BH80+BI80+BJ80+BK80)</f>
        <v>3.09668850099716</v>
      </c>
      <c r="BM80" s="16" t="n">
        <f aca="false">BL80*ABS($BX$15)</f>
        <v>1.2139257531608</v>
      </c>
      <c r="BN80" s="16" t="n">
        <f aca="false">SQRT((BM80^2)+($BX$13^2))</f>
        <v>3.19103923470098</v>
      </c>
      <c r="BO80" s="16" t="n">
        <f aca="false">SQRT((AX80^2)*((1+$BX$5*MIN(35,MAX(5,AH80)))^2)+($BX$10^2)*((AC80/AB80)^2)+(($BX$7/2000)^2)*((MAX(500,S80)^2))+($BX$8^2)*(MIN(35,MAX(5,AH80))^2))</f>
        <v>4.27195903693834</v>
      </c>
      <c r="BP80" s="16" t="n">
        <f aca="false">IF(BQ80=0,IF(D80="Yes",1-NORMDIST(BG80,0,BN80,TRUE()),NORMDIST(BG80,0,BN80,TRUE())),BQ80)</f>
        <v>0.301101867213767</v>
      </c>
      <c r="BQ80" s="16" t="n">
        <f aca="false">IF(D80="No/Yes",NORMDIST(BG80,0,BN80,FALSE()),0)</f>
        <v>0</v>
      </c>
      <c r="BR80" s="16" t="n">
        <f aca="false">IF(D80="No",$BX$3,IF(D80="Yes",$BX$2,1))</f>
        <v>0.8</v>
      </c>
      <c r="BS80" s="16" t="n">
        <f aca="false">IF(B80="1995 Hyogoken-Nambu ML=7.2",$BX$4,1)</f>
        <v>1</v>
      </c>
      <c r="BT80" s="16" t="n">
        <f aca="false">BR80*BS80</f>
        <v>0.8</v>
      </c>
      <c r="BU80" s="17" t="n">
        <f aca="false">LN(BP80)*BT80</f>
        <v>-0.960245313764732</v>
      </c>
      <c r="CB80" s="20"/>
      <c r="CC80" s="20"/>
      <c r="CD80" s="20"/>
      <c r="CE80" s="20"/>
      <c r="CF80" s="20"/>
      <c r="CG80" s="20"/>
      <c r="CJ80" s="21"/>
    </row>
    <row r="81" customFormat="false" ht="15" hidden="false" customHeight="false" outlineLevel="0" collapsed="false">
      <c r="A81" s="13" t="n">
        <v>139</v>
      </c>
      <c r="B81" s="14" t="s">
        <v>194</v>
      </c>
      <c r="C81" s="14" t="s">
        <v>217</v>
      </c>
      <c r="D81" s="14" t="s">
        <v>76</v>
      </c>
      <c r="E81" s="14" t="s">
        <v>94</v>
      </c>
      <c r="F81" s="15" t="n">
        <v>29.5275590551181</v>
      </c>
      <c r="G81" s="15" t="n">
        <v>4.92125984251969</v>
      </c>
      <c r="H81" s="15" t="n">
        <v>17.2244094488189</v>
      </c>
      <c r="I81" s="15" t="n">
        <v>5.25</v>
      </c>
      <c r="J81" s="15" t="n">
        <v>4.1010498687664</v>
      </c>
      <c r="K81" s="15" t="n">
        <v>4.92125984251969</v>
      </c>
      <c r="L81" s="15" t="n">
        <v>0.15</v>
      </c>
      <c r="M81" s="14" t="n">
        <v>100</v>
      </c>
      <c r="N81" s="14" t="n">
        <v>3</v>
      </c>
      <c r="O81" s="14" t="n">
        <v>115</v>
      </c>
      <c r="P81" s="14" t="n">
        <v>3</v>
      </c>
      <c r="Q81" s="14" t="n">
        <v>1906.98818897638</v>
      </c>
      <c r="R81" s="14" t="n">
        <v>473.29848583462</v>
      </c>
      <c r="S81" s="14" t="n">
        <v>1139.27165354331</v>
      </c>
      <c r="T81" s="14" t="n">
        <v>219.462721604127</v>
      </c>
      <c r="U81" s="14" t="n">
        <v>0.994499709926687</v>
      </c>
      <c r="V81" s="14" t="n">
        <v>0.88</v>
      </c>
      <c r="W81" s="16" t="n">
        <v>0.012</v>
      </c>
      <c r="X81" s="16" t="n">
        <v>0.18</v>
      </c>
      <c r="Y81" s="16" t="n">
        <v>0.027</v>
      </c>
      <c r="Z81" s="16" t="n">
        <v>6.93</v>
      </c>
      <c r="AA81" s="16" t="n">
        <v>0.132666666666667</v>
      </c>
      <c r="AB81" s="16" t="n">
        <v>0.172341252699784</v>
      </c>
      <c r="AC81" s="16" t="n">
        <v>0.0279482645549847</v>
      </c>
      <c r="AD81" s="16" t="n">
        <v>0.140820643964851</v>
      </c>
      <c r="AE81" s="16" t="n">
        <v>0.0274689044359148</v>
      </c>
      <c r="AF81" s="16" t="n">
        <v>0.17</v>
      </c>
      <c r="AG81" s="16" t="n">
        <v>0.05</v>
      </c>
      <c r="AH81" s="16" t="n">
        <v>20</v>
      </c>
      <c r="AI81" s="16" t="n">
        <v>2</v>
      </c>
      <c r="AJ81" s="14" t="s">
        <v>209</v>
      </c>
      <c r="AK81" s="14" t="n">
        <v>1.1</v>
      </c>
      <c r="AL81" s="14" t="s">
        <v>79</v>
      </c>
      <c r="AM81" s="16" t="n">
        <v>0.899418029431728</v>
      </c>
      <c r="AN81" s="16" t="n">
        <v>100</v>
      </c>
      <c r="AO81" s="14" t="n">
        <v>1</v>
      </c>
      <c r="AP81" s="16" t="n">
        <v>0.68</v>
      </c>
      <c r="AQ81" s="16" t="n">
        <v>1.13333333333333</v>
      </c>
      <c r="AR81" s="14" t="n">
        <v>13</v>
      </c>
      <c r="AS81" s="16" t="n">
        <v>5.05</v>
      </c>
      <c r="AT81" s="16" t="n">
        <v>3.01008759376291</v>
      </c>
      <c r="AU81" s="14" t="n">
        <v>1.36290869234579</v>
      </c>
      <c r="AV81" s="16" t="n">
        <v>1.52819473078839</v>
      </c>
      <c r="AW81" s="15" t="n">
        <v>7.71738339048139</v>
      </c>
      <c r="AX81" s="15" t="n">
        <v>4.6</v>
      </c>
      <c r="AY81" s="14" t="s">
        <v>218</v>
      </c>
      <c r="AZ81" s="14" t="s">
        <v>167</v>
      </c>
      <c r="BA81" s="14"/>
      <c r="BB81" s="16" t="n">
        <f aca="false">(S81/2116.22)^(-$BX$7/$BX$10)</f>
        <v>1.23149332326764</v>
      </c>
      <c r="BC81" s="16" t="n">
        <f aca="false">(Z81/7.5)^(-$BX$6/$BX$10)</f>
        <v>1.20161123481437</v>
      </c>
      <c r="BD81" s="16" t="n">
        <f aca="false">AB81/BB81/BC81</f>
        <v>0.11646440266082</v>
      </c>
      <c r="BE81" s="15" t="n">
        <f aca="false">AW81*(1+$BX$5*MAX(5,MIN(AH81,35)))+$BX$8*MAX(5,MIN(AH81,35))</f>
        <v>9.74632773275773</v>
      </c>
      <c r="BF81" s="14"/>
      <c r="BG81" s="16" t="n">
        <f aca="false">(AW81*(1+$BX$5*MIN(35,MAX(5,AH81)))-$BX$10*LN(AB81)-$BX$6*LN(Z81)-$BX$7*(1+$BX$11*(MAX($BX$14,AW81)^$BX$12))*LN(S81/2116.22)+$BX$8*MIN(35,MAX(5,AH81))+$BX$9)</f>
        <v>-3.96972432659784</v>
      </c>
      <c r="BH81" s="16" t="n">
        <f aca="false">($BX$10^2)*((AC81/AB81)^2)</f>
        <v>3.64398984526801</v>
      </c>
      <c r="BI81" s="16" t="n">
        <f aca="false">(AX81^2)*((1+$BX$5*MIN(35,MAX(5,AH81)))^2)</f>
        <v>22.5969107070974</v>
      </c>
      <c r="BJ81" s="16" t="n">
        <f aca="false">(($BX$8+$BX$5*AW81)^2)*(AI81^2)</f>
        <v>0.0411661514405514</v>
      </c>
      <c r="BK81" s="16" t="n">
        <f aca="false">($BX$7^2)*((T81/S81)^2)</f>
        <v>0.58139042797776</v>
      </c>
      <c r="BL81" s="16" t="n">
        <f aca="false">SQRT(BH81+BI81+BJ81+BK81)</f>
        <v>5.18299692569692</v>
      </c>
      <c r="BM81" s="16" t="n">
        <f aca="false">BL81*ABS($BX$15)</f>
        <v>2.0317747311784</v>
      </c>
      <c r="BN81" s="16" t="n">
        <f aca="false">SQRT((BM81^2)+($BX$13^2))</f>
        <v>3.58290723037439</v>
      </c>
      <c r="BO81" s="16" t="n">
        <f aca="false">SQRT((AX81^2)*((1+$BX$5*MIN(35,MAX(5,AH81)))^2)+($BX$10^2)*((AC81/AB81)^2)+(($BX$7/2000)^2)*((MAX(500,S81)^2))+($BX$8^2)*(MIN(35,MAX(5,AH81))^2))</f>
        <v>5.87043348555121</v>
      </c>
      <c r="BP81" s="16" t="n">
        <f aca="false">IF(BQ81=0,IF(D81="Yes",1-NORMDIST(BG81,0,BN81,TRUE()),NORMDIST(BG81,0,BN81,TRUE())),BQ81)</f>
        <v>0.86606084203752</v>
      </c>
      <c r="BQ81" s="16" t="n">
        <f aca="false">IF(D81="No/Yes",NORMDIST(BG81,0,BN81,FALSE()),0)</f>
        <v>0</v>
      </c>
      <c r="BR81" s="16" t="n">
        <f aca="false">IF(D81="No",$BX$3,IF(D81="Yes",$BX$2,1))</f>
        <v>0.8</v>
      </c>
      <c r="BS81" s="16" t="n">
        <f aca="false">IF(B81="1995 Hyogoken-Nambu ML=7.2",$BX$4,1)</f>
        <v>1</v>
      </c>
      <c r="BT81" s="16" t="n">
        <f aca="false">BR81*BS81</f>
        <v>0.8</v>
      </c>
      <c r="BU81" s="17" t="n">
        <f aca="false">LN(BP81)*BT81</f>
        <v>-0.115040093194562</v>
      </c>
      <c r="CB81" s="20"/>
      <c r="CC81" s="20"/>
      <c r="CD81" s="20"/>
      <c r="CE81" s="20"/>
      <c r="CF81" s="20"/>
      <c r="CG81" s="20"/>
      <c r="CJ81" s="21"/>
    </row>
    <row r="82" customFormat="false" ht="15" hidden="false" customHeight="false" outlineLevel="0" collapsed="false">
      <c r="A82" s="13" t="n">
        <v>140</v>
      </c>
      <c r="B82" s="14" t="s">
        <v>194</v>
      </c>
      <c r="C82" s="14" t="s">
        <v>219</v>
      </c>
      <c r="D82" s="14" t="s">
        <v>76</v>
      </c>
      <c r="E82" s="14" t="s">
        <v>94</v>
      </c>
      <c r="F82" s="15" t="n">
        <v>8.20209973753281</v>
      </c>
      <c r="G82" s="15" t="n">
        <v>3.28083989501312</v>
      </c>
      <c r="H82" s="15" t="n">
        <v>5.74146981627297</v>
      </c>
      <c r="I82" s="15" t="n">
        <v>1.75</v>
      </c>
      <c r="J82" s="15" t="n">
        <v>0.820209973753281</v>
      </c>
      <c r="K82" s="15" t="n">
        <v>3.28083989501312</v>
      </c>
      <c r="L82" s="15" t="n">
        <v>0.3</v>
      </c>
      <c r="M82" s="14" t="n">
        <v>110</v>
      </c>
      <c r="N82" s="14" t="n">
        <v>3</v>
      </c>
      <c r="O82" s="14" t="n">
        <v>120</v>
      </c>
      <c r="P82" s="14" t="n">
        <v>3</v>
      </c>
      <c r="Q82" s="14" t="n">
        <v>656.167979002625</v>
      </c>
      <c r="R82" s="14" t="n">
        <v>99.236519816415</v>
      </c>
      <c r="S82" s="14" t="n">
        <v>502.62467191601</v>
      </c>
      <c r="T82" s="14" t="n">
        <v>51.2883062134431</v>
      </c>
      <c r="U82" s="14" t="n">
        <v>0.934090810038459</v>
      </c>
      <c r="V82" s="14" t="n">
        <v>0.99</v>
      </c>
      <c r="W82" s="16" t="n">
        <v>0.005</v>
      </c>
      <c r="X82" s="16" t="n">
        <v>0.25</v>
      </c>
      <c r="Y82" s="16" t="n">
        <v>0.0375</v>
      </c>
      <c r="Z82" s="16" t="n">
        <v>6.93</v>
      </c>
      <c r="AA82" s="16" t="n">
        <v>0.132666666666667</v>
      </c>
      <c r="AB82" s="16" t="n">
        <v>0.210019582245431</v>
      </c>
      <c r="AC82" s="16" t="n">
        <v>0.0344969337280558</v>
      </c>
      <c r="AD82" s="16" t="n">
        <v>0.171607739608055</v>
      </c>
      <c r="AE82" s="16" t="n">
        <v>0.0337727549935619</v>
      </c>
      <c r="AF82" s="16" t="n">
        <v>0.1</v>
      </c>
      <c r="AG82" s="16" t="n">
        <v>0.05</v>
      </c>
      <c r="AH82" s="16" t="n">
        <v>35</v>
      </c>
      <c r="AI82" s="16" t="n">
        <v>2</v>
      </c>
      <c r="AJ82" s="14" t="s">
        <v>78</v>
      </c>
      <c r="AK82" s="14" t="n">
        <v>1</v>
      </c>
      <c r="AL82" s="14" t="s">
        <v>79</v>
      </c>
      <c r="AM82" s="16" t="n">
        <v>0.723406163329139</v>
      </c>
      <c r="AN82" s="16" t="n">
        <v>0</v>
      </c>
      <c r="AO82" s="14" t="n">
        <v>1</v>
      </c>
      <c r="AP82" s="16" t="n">
        <v>0.6</v>
      </c>
      <c r="AQ82" s="16" t="n">
        <v>1</v>
      </c>
      <c r="AR82" s="14" t="n">
        <v>3</v>
      </c>
      <c r="AS82" s="16" t="n">
        <v>5.75</v>
      </c>
      <c r="AT82" s="16" t="n">
        <v>0.207352394275569</v>
      </c>
      <c r="AU82" s="14" t="n">
        <v>2</v>
      </c>
      <c r="AV82" s="16" t="n">
        <v>1.44681232665828</v>
      </c>
      <c r="AW82" s="15" t="n">
        <v>8.3191708782851</v>
      </c>
      <c r="AX82" s="15" t="n">
        <v>0.3</v>
      </c>
      <c r="AY82" s="14" t="s">
        <v>200</v>
      </c>
      <c r="AZ82" s="14" t="s">
        <v>167</v>
      </c>
      <c r="BA82" s="14"/>
      <c r="BB82" s="16" t="n">
        <f aca="false">(S82/2116.22)^(-$BX$7/$BX$10)</f>
        <v>1.6215634306264</v>
      </c>
      <c r="BC82" s="16" t="n">
        <f aca="false">(Z82/7.5)^(-$BX$6/$BX$10)</f>
        <v>1.20161123481437</v>
      </c>
      <c r="BD82" s="16" t="n">
        <f aca="false">AB82/BB82/BC82</f>
        <v>0.107785879160847</v>
      </c>
      <c r="BE82" s="15" t="n">
        <f aca="false">AW82*(1+$BX$5*MAX(5,MIN(AH82,35)))+$BX$8*MAX(5,MIN(AH82,35))</f>
        <v>11.9049935601911</v>
      </c>
      <c r="BF82" s="14"/>
      <c r="BG82" s="16" t="n">
        <f aca="false">(AW82*(1+$BX$5*MIN(35,MAX(5,AH82)))-$BX$10*LN(AB82)-$BX$6*LN(Z82)-$BX$7*(1+$BX$11*(MAX($BX$14,AW82)^$BX$12))*LN(S82/2116.22)+$BX$8*MIN(35,MAX(5,AH82))+$BX$9)</f>
        <v>-0.899503711644666</v>
      </c>
      <c r="BH82" s="16" t="n">
        <f aca="false">($BX$10^2)*((AC82/AB82)^2)</f>
        <v>3.73841375408379</v>
      </c>
      <c r="BI82" s="16" t="n">
        <f aca="false">(AX82^2)*((1+$BX$5*MIN(35,MAX(5,AH82)))^2)</f>
        <v>0.100827084574552</v>
      </c>
      <c r="BJ82" s="16" t="n">
        <f aca="false">(($BX$8+$BX$5*AW82)^2)*(AI82^2)</f>
        <v>0.0419857120198265</v>
      </c>
      <c r="BK82" s="16" t="n">
        <f aca="false">($BX$7^2)*((T82/S82)^2)</f>
        <v>0.163136089514661</v>
      </c>
      <c r="BL82" s="16" t="n">
        <f aca="false">SQRT(BH82+BI82+BJ82+BK82)</f>
        <v>2.01106007871292</v>
      </c>
      <c r="BM82" s="16" t="n">
        <f aca="false">BL82*ABS($BX$15)</f>
        <v>0.788351046583178</v>
      </c>
      <c r="BN82" s="16" t="n">
        <f aca="false">SQRT((BM82^2)+($BX$13^2))</f>
        <v>3.05460521767753</v>
      </c>
      <c r="BO82" s="16" t="n">
        <f aca="false">SQRT((AX82^2)*((1+$BX$5*MIN(35,MAX(5,AH82)))^2)+($BX$10^2)*((AC82/AB82)^2)+(($BX$7/2000)^2)*((MAX(500,S82)^2))+($BX$8^2)*(MIN(35,MAX(5,AH82))^2))</f>
        <v>3.79953458829957</v>
      </c>
      <c r="BP82" s="16" t="n">
        <f aca="false">IF(BQ82=0,IF(D82="Yes",1-NORMDIST(BG82,0,BN82,TRUE()),NORMDIST(BG82,0,BN82,TRUE())),BQ82)</f>
        <v>0.615802372911161</v>
      </c>
      <c r="BQ82" s="16" t="n">
        <f aca="false">IF(D82="No/Yes",NORMDIST(BG82,0,BN82,FALSE()),0)</f>
        <v>0</v>
      </c>
      <c r="BR82" s="16" t="n">
        <f aca="false">IF(D82="No",$BX$3,IF(D82="Yes",$BX$2,1))</f>
        <v>0.8</v>
      </c>
      <c r="BS82" s="16" t="n">
        <f aca="false">IF(B82="1995 Hyogoken-Nambu ML=7.2",$BX$4,1)</f>
        <v>1</v>
      </c>
      <c r="BT82" s="16" t="n">
        <f aca="false">BR82*BS82</f>
        <v>0.8</v>
      </c>
      <c r="BU82" s="17" t="n">
        <f aca="false">LN(BP82)*BT82</f>
        <v>-0.387863352095645</v>
      </c>
      <c r="CB82" s="20"/>
      <c r="CC82" s="20"/>
      <c r="CD82" s="20"/>
      <c r="CE82" s="20"/>
      <c r="CF82" s="20"/>
      <c r="CG82" s="20"/>
      <c r="CJ82" s="21"/>
    </row>
    <row r="83" customFormat="false" ht="15" hidden="false" customHeight="false" outlineLevel="0" collapsed="false">
      <c r="A83" s="13" t="n">
        <v>148</v>
      </c>
      <c r="B83" s="14" t="s">
        <v>220</v>
      </c>
      <c r="C83" s="14" t="s">
        <v>221</v>
      </c>
      <c r="D83" s="14" t="s">
        <v>76</v>
      </c>
      <c r="E83" s="14" t="s">
        <v>77</v>
      </c>
      <c r="F83" s="15" t="n">
        <v>34.4488188976378</v>
      </c>
      <c r="G83" s="15" t="n">
        <v>13.1233595800525</v>
      </c>
      <c r="H83" s="15" t="n">
        <v>23.7860892388451</v>
      </c>
      <c r="I83" s="15" t="n">
        <v>7.25</v>
      </c>
      <c r="J83" s="15" t="n">
        <v>3.55424321959755</v>
      </c>
      <c r="K83" s="15" t="n">
        <v>7.54593175853018</v>
      </c>
      <c r="L83" s="15" t="n">
        <v>0.3</v>
      </c>
      <c r="M83" s="14" t="n">
        <v>100</v>
      </c>
      <c r="N83" s="14" t="n">
        <v>3</v>
      </c>
      <c r="O83" s="14" t="n">
        <v>125</v>
      </c>
      <c r="P83" s="14" t="n">
        <v>3</v>
      </c>
      <c r="Q83" s="14" t="n">
        <v>2784.61286089239</v>
      </c>
      <c r="R83" s="14" t="n">
        <v>447.579579751657</v>
      </c>
      <c r="S83" s="14" t="n">
        <v>1771.22703412074</v>
      </c>
      <c r="T83" s="14" t="n">
        <v>229.164451862136</v>
      </c>
      <c r="U83" s="14" t="n">
        <v>0.991060887344686</v>
      </c>
      <c r="V83" s="14" t="n">
        <v>0.887393742862064</v>
      </c>
      <c r="W83" s="16" t="n">
        <v>0.0958771538925341</v>
      </c>
      <c r="X83" s="16" t="n">
        <v>0.25</v>
      </c>
      <c r="Y83" s="16" t="n">
        <v>0.075</v>
      </c>
      <c r="Z83" s="16" t="n">
        <v>7.7</v>
      </c>
      <c r="AA83" s="16" t="n">
        <v>0.146666666666667</v>
      </c>
      <c r="AB83" s="16" t="n">
        <v>0.226704593473992</v>
      </c>
      <c r="AC83" s="16" t="n">
        <v>0.0727676222931016</v>
      </c>
      <c r="AD83" s="16" t="n">
        <v>0.242592056610062</v>
      </c>
      <c r="AE83" s="16" t="n">
        <v>0.086676978796526</v>
      </c>
      <c r="AF83" s="16" t="n">
        <v>0.2</v>
      </c>
      <c r="AG83" s="16" t="n">
        <v>0.05</v>
      </c>
      <c r="AH83" s="16" t="n">
        <v>19</v>
      </c>
      <c r="AI83" s="16" t="n">
        <v>2</v>
      </c>
      <c r="AJ83" s="14" t="s">
        <v>78</v>
      </c>
      <c r="AK83" s="14" t="n">
        <v>1</v>
      </c>
      <c r="AL83" s="14" t="s">
        <v>79</v>
      </c>
      <c r="AM83" s="16" t="n">
        <v>0.982959677242634</v>
      </c>
      <c r="AN83" s="16" t="n">
        <v>99</v>
      </c>
      <c r="AO83" s="14" t="n">
        <v>1</v>
      </c>
      <c r="AP83" s="16" t="n">
        <v>0.39</v>
      </c>
      <c r="AQ83" s="16" t="n">
        <v>0.65</v>
      </c>
      <c r="AR83" s="14" t="n">
        <v>5</v>
      </c>
      <c r="AS83" s="16" t="n">
        <v>19.9</v>
      </c>
      <c r="AT83" s="16" t="n">
        <v>4.00927347615384</v>
      </c>
      <c r="AU83" s="14" t="n">
        <v>1.09305821141535</v>
      </c>
      <c r="AV83" s="16" t="n">
        <v>0.698380895355157</v>
      </c>
      <c r="AW83" s="15" t="n">
        <v>13.8977798175676</v>
      </c>
      <c r="AX83" s="15" t="n">
        <v>2.8</v>
      </c>
      <c r="AY83" s="14" t="s">
        <v>222</v>
      </c>
      <c r="AZ83" s="14" t="n">
        <v>610</v>
      </c>
      <c r="BA83" s="13"/>
      <c r="BB83" s="16" t="n">
        <f aca="false">(S83/2116.22)^(-$BX$7/$BX$10)</f>
        <v>1.06166749974749</v>
      </c>
      <c r="BC83" s="42" t="n">
        <f aca="false">(Z83/7.5)^(-$BX$6/$BX$10)</f>
        <v>0.940681734993927</v>
      </c>
      <c r="BD83" s="42" t="n">
        <f aca="false">AB83/BB83/BC83</f>
        <v>0.227001687460142</v>
      </c>
      <c r="BE83" s="43" t="n">
        <f aca="false">AW83*(1+$BX$5*MAX(5,MIN(AH83,35)))+$BX$8*MAX(5,MIN(AH83,35))</f>
        <v>16.0213564143306</v>
      </c>
      <c r="BF83" s="13"/>
      <c r="BG83" s="16" t="n">
        <f aca="false">(AW83*(1+$BX$5*MIN(35,MAX(5,AH83)))-$BX$10*LN(AB83)-$BX$6*LN(Z83)-$BX$7*(1+$BX$11*(MAX($BX$14,AW83)^$BX$12))*LN(S83/2116.22)+$BX$8*MIN(35,MAX(5,AH83))+$BX$9)</f>
        <v>-5.55050287961362</v>
      </c>
      <c r="BH83" s="16" t="n">
        <f aca="false">($BX$10^2)*((AC83/AB83)^2)</f>
        <v>14.2758404913609</v>
      </c>
      <c r="BI83" s="16" t="n">
        <f aca="false">(AX83^2)*((1+$BX$5*MIN(35,MAX(5,AH83)))^2)</f>
        <v>8.34535550796251</v>
      </c>
      <c r="BJ83" s="16" t="n">
        <f aca="false">(($BX$8+$BX$5*AW83)^2)*(AI83^2)</f>
        <v>0.0499676184190535</v>
      </c>
      <c r="BK83" s="16" t="n">
        <f aca="false">($BX$7^2)*((T83/S83)^2)</f>
        <v>0.262269009436304</v>
      </c>
      <c r="BL83" s="16" t="n">
        <f aca="false">SQRT(BH83+BI83+BJ83+BK83)</f>
        <v>4.78888636607497</v>
      </c>
      <c r="BM83" s="16" t="n">
        <f aca="false">BL83*ABS($BX$15)</f>
        <v>1.87728035508483</v>
      </c>
      <c r="BN83" s="16" t="n">
        <f aca="false">SQRT((BM83^2)+($BX$13^2))</f>
        <v>3.49761307105309</v>
      </c>
      <c r="BO83" s="42" t="n">
        <f aca="false">SQRT((AX83^2)*((1+$BX$5*MIN(35,MAX(5,AH83)))^2)+($BX$10^2)*((AC83/AB83)^2)+(($BX$7/2000)^2)*((MAX(500,S83)^2))+($BX$8^2)*(MIN(35,MAX(5,AH83))^2))</f>
        <v>6.14335060450345</v>
      </c>
      <c r="BP83" s="16" t="n">
        <f aca="false">IF(BQ83=0,IF(D83="Yes",1-NORMDIST(BG83,0,BN83,TRUE()),NORMDIST(BG83,0,BN83,TRUE())),BQ83)</f>
        <v>0.943736908474894</v>
      </c>
      <c r="BQ83" s="16" t="n">
        <f aca="false">IF(D83="No/Yes",NORMDIST(BG83,0,BN83,FALSE()),0)</f>
        <v>0</v>
      </c>
      <c r="BR83" s="16" t="n">
        <f aca="false">IF(D83="No",$BX$3,IF(D83="Yes",$BX$2,1))</f>
        <v>0.8</v>
      </c>
      <c r="BS83" s="16" t="n">
        <f aca="false">IF(B83="1995 Hyogoken-Nambu ML=7.2",$BX$4,1)</f>
        <v>1</v>
      </c>
      <c r="BT83" s="16" t="n">
        <f aca="false">BR83*BS83</f>
        <v>0.8</v>
      </c>
      <c r="BU83" s="17" t="n">
        <f aca="false">LN(BP83)*BT83</f>
        <v>-0.0463262802638394</v>
      </c>
      <c r="CB83" s="20"/>
      <c r="CC83" s="20"/>
      <c r="CD83" s="20"/>
      <c r="CE83" s="20"/>
      <c r="CF83" s="20"/>
      <c r="CG83" s="20"/>
      <c r="CJ83" s="21"/>
    </row>
    <row r="84" customFormat="false" ht="15" hidden="false" customHeight="false" outlineLevel="0" collapsed="false">
      <c r="A84" s="13" t="n">
        <v>149</v>
      </c>
      <c r="B84" s="14" t="s">
        <v>223</v>
      </c>
      <c r="C84" s="14" t="s">
        <v>224</v>
      </c>
      <c r="D84" s="14" t="s">
        <v>76</v>
      </c>
      <c r="E84" s="14" t="s">
        <v>94</v>
      </c>
      <c r="F84" s="15" t="n">
        <v>18.3727034120735</v>
      </c>
      <c r="G84" s="15" t="n">
        <v>5.249343832021</v>
      </c>
      <c r="H84" s="15" t="n">
        <v>11.8110236220472</v>
      </c>
      <c r="I84" s="15" t="n">
        <v>3.6</v>
      </c>
      <c r="J84" s="15" t="n">
        <v>2.18722659667542</v>
      </c>
      <c r="K84" s="15" t="n">
        <v>6.56167979002625</v>
      </c>
      <c r="L84" s="15" t="n">
        <v>0.3</v>
      </c>
      <c r="M84" s="14" t="n">
        <v>110</v>
      </c>
      <c r="N84" s="14" t="n">
        <v>3</v>
      </c>
      <c r="O84" s="14" t="n">
        <v>125</v>
      </c>
      <c r="P84" s="14" t="n">
        <v>3</v>
      </c>
      <c r="Q84" s="14" t="n">
        <v>1377.95275590551</v>
      </c>
      <c r="R84" s="14" t="n">
        <v>274.599943854364</v>
      </c>
      <c r="S84" s="14" t="n">
        <v>1050.3937007874</v>
      </c>
      <c r="T84" s="14" t="n">
        <v>139.946066348339</v>
      </c>
      <c r="U84" s="14" t="n">
        <v>0.988987997660568</v>
      </c>
      <c r="V84" s="14" t="n">
        <v>0.992568633876904</v>
      </c>
      <c r="W84" s="16" t="n">
        <v>0.0528623314502512</v>
      </c>
      <c r="X84" s="16" t="n">
        <v>0.399749921826134</v>
      </c>
      <c r="Y84" s="16" t="n">
        <v>0.0599624882739201</v>
      </c>
      <c r="Z84" s="16" t="n">
        <v>7.6</v>
      </c>
      <c r="AA84" s="16" t="n">
        <v>0.14</v>
      </c>
      <c r="AB84" s="16" t="n">
        <v>0.338333117276445</v>
      </c>
      <c r="AC84" s="16" t="n">
        <v>0.0588774089572853</v>
      </c>
      <c r="AD84" s="16" t="n">
        <v>0.350128373609663</v>
      </c>
      <c r="AE84" s="16" t="n">
        <v>0.0792823205967838</v>
      </c>
      <c r="AF84" s="16" t="n">
        <v>0.35</v>
      </c>
      <c r="AG84" s="16" t="n">
        <v>0.05</v>
      </c>
      <c r="AH84" s="16" t="n">
        <v>5</v>
      </c>
      <c r="AI84" s="16" t="n">
        <v>2</v>
      </c>
      <c r="AJ84" s="14" t="s">
        <v>78</v>
      </c>
      <c r="AK84" s="14" t="n">
        <v>1</v>
      </c>
      <c r="AL84" s="14" t="s">
        <v>79</v>
      </c>
      <c r="AM84" s="16" t="n">
        <v>0.871604889339114</v>
      </c>
      <c r="AN84" s="16" t="n">
        <v>99</v>
      </c>
      <c r="AO84" s="14" t="n">
        <v>1</v>
      </c>
      <c r="AP84" s="16" t="n">
        <v>0.73</v>
      </c>
      <c r="AQ84" s="16" t="n">
        <v>1.21666666666667</v>
      </c>
      <c r="AR84" s="14" t="n">
        <v>3</v>
      </c>
      <c r="AS84" s="16" t="n">
        <v>16.9</v>
      </c>
      <c r="AT84" s="16" t="n">
        <v>1.99308414456937</v>
      </c>
      <c r="AU84" s="14" t="n">
        <v>1.41939853596446</v>
      </c>
      <c r="AV84" s="16" t="n">
        <v>1.50520488970534</v>
      </c>
      <c r="AW84" s="15" t="n">
        <v>25.4379626360202</v>
      </c>
      <c r="AX84" s="15" t="n">
        <v>3</v>
      </c>
      <c r="AY84" s="14" t="s">
        <v>225</v>
      </c>
      <c r="AZ84" s="14" t="n">
        <v>760</v>
      </c>
      <c r="BA84" s="14"/>
      <c r="BB84" s="16" t="n">
        <f aca="false">(S84/2116.22)^(-$BX$7/$BX$10)</f>
        <v>1.26559210512542</v>
      </c>
      <c r="BC84" s="16" t="n">
        <f aca="false">(Z84/7.5)^(-$BX$6/$BX$10)</f>
        <v>0.969692404258257</v>
      </c>
      <c r="BD84" s="16" t="n">
        <f aca="false">AB84/BB84/BC84</f>
        <v>0.275687299623272</v>
      </c>
      <c r="BE84" s="15" t="n">
        <f aca="false">AW84*(1+$BX$5*MAX(5,MIN(AH84,35)))+$BX$8*MAX(5,MIN(AH84,35))</f>
        <v>26.0931470669368</v>
      </c>
      <c r="BF84" s="14"/>
      <c r="BG84" s="16" t="n">
        <f aca="false">(AW84*(1+$BX$5*MIN(35,MAX(5,AH84)))-$BX$10*LN(AB84)-$BX$6*LN(Z84)-$BX$7*(1+$BX$11*(MAX($BX$14,AW84)^$BX$12))*LN(S84/2116.22)+$BX$8*MIN(35,MAX(5,AH84))+$BX$9)</f>
        <v>2.23401645919232</v>
      </c>
      <c r="BH84" s="16" t="n">
        <f aca="false">($BX$10^2)*((AC84/AB84)^2)</f>
        <v>4.19618199935066</v>
      </c>
      <c r="BI84" s="16" t="n">
        <f aca="false">(AX84^2)*((1+$BX$5*MIN(35,MAX(5,AH84)))^2)</f>
        <v>9.15090856274517</v>
      </c>
      <c r="BJ84" s="16" t="n">
        <f aca="false">(($BX$8+$BX$5*AW84)^2)*(AI84^2)</f>
        <v>0.0686826621624757</v>
      </c>
      <c r="BK84" s="16" t="n">
        <f aca="false">($BX$7^2)*((T84/S84)^2)</f>
        <v>0.278110965956864</v>
      </c>
      <c r="BL84" s="16" t="n">
        <f aca="false">SQRT(BH84+BI84+BJ84+BK84)</f>
        <v>3.7005248533438</v>
      </c>
      <c r="BM84" s="16" t="n">
        <f aca="false">BL84*ABS($BX$15)</f>
        <v>1.45063425599285</v>
      </c>
      <c r="BN84" s="16" t="n">
        <f aca="false">SQRT((BM84^2)+($BX$13^2))</f>
        <v>3.28838188291353</v>
      </c>
      <c r="BO84" s="16" t="n">
        <f aca="false">SQRT((AX84^2)*((1+$BX$5*MIN(35,MAX(5,AH84)))^2)+($BX$10^2)*((AC84/AB84)^2)+(($BX$7/2000)^2)*((MAX(500,S84)^2))+($BX$8^2)*(MIN(35,MAX(5,AH84))^2))</f>
        <v>4.22667385642496</v>
      </c>
      <c r="BP84" s="16" t="n">
        <f aca="false">IF(BQ84=0,IF(D84="Yes",1-NORMDIST(BG84,0,BN84,TRUE()),NORMDIST(BG84,0,BN84,TRUE())),BQ84)</f>
        <v>0.248452838263827</v>
      </c>
      <c r="BQ84" s="16" t="n">
        <f aca="false">IF(D84="No/Yes",NORMDIST(BG84,0,BN84,FALSE()),0)</f>
        <v>0</v>
      </c>
      <c r="BR84" s="16" t="n">
        <f aca="false">IF(D84="No",$BX$3,IF(D84="Yes",$BX$2,1))</f>
        <v>0.8</v>
      </c>
      <c r="BS84" s="16" t="n">
        <f aca="false">IF(B84="1995 Hyogoken-Nambu ML=7.2",$BX$4,1)</f>
        <v>1</v>
      </c>
      <c r="BT84" s="16" t="n">
        <f aca="false">BR84*BS84</f>
        <v>0.8</v>
      </c>
      <c r="BU84" s="17" t="n">
        <f aca="false">LN(BP84)*BT84</f>
        <v>-1.11400178969254</v>
      </c>
      <c r="CB84" s="20"/>
      <c r="CC84" s="20"/>
      <c r="CD84" s="20"/>
      <c r="CE84" s="20"/>
      <c r="CF84" s="20"/>
      <c r="CG84" s="20"/>
      <c r="CJ84" s="21"/>
    </row>
    <row r="85" customFormat="false" ht="15" hidden="false" customHeight="false" outlineLevel="0" collapsed="false">
      <c r="A85" s="13" t="n">
        <v>150</v>
      </c>
      <c r="B85" s="14" t="s">
        <v>223</v>
      </c>
      <c r="C85" s="14" t="s">
        <v>226</v>
      </c>
      <c r="D85" s="14" t="s">
        <v>76</v>
      </c>
      <c r="E85" s="14" t="s">
        <v>94</v>
      </c>
      <c r="F85" s="15" t="n">
        <v>21.3254593175853</v>
      </c>
      <c r="G85" s="15" t="n">
        <v>13.1233595800525</v>
      </c>
      <c r="H85" s="15" t="n">
        <v>17.2244094488189</v>
      </c>
      <c r="I85" s="15" t="n">
        <v>5.25</v>
      </c>
      <c r="J85" s="15" t="n">
        <v>1.36701662292214</v>
      </c>
      <c r="K85" s="15" t="n">
        <v>6.56167979002625</v>
      </c>
      <c r="L85" s="15" t="n">
        <v>0.3</v>
      </c>
      <c r="M85" s="14" t="n">
        <v>105</v>
      </c>
      <c r="N85" s="14" t="n">
        <v>3</v>
      </c>
      <c r="O85" s="14" t="n">
        <v>125</v>
      </c>
      <c r="P85" s="14" t="n">
        <v>3</v>
      </c>
      <c r="Q85" s="14" t="n">
        <v>2021.81758530184</v>
      </c>
      <c r="R85" s="14" t="n">
        <v>175.059192128727</v>
      </c>
      <c r="S85" s="14" t="n">
        <v>1356.46325459318</v>
      </c>
      <c r="T85" s="14" t="n">
        <v>94.3168341913013</v>
      </c>
      <c r="U85" s="14" t="n">
        <v>0.966461403163538</v>
      </c>
      <c r="V85" s="14" t="n">
        <v>0.961549322363115</v>
      </c>
      <c r="W85" s="16" t="n">
        <v>0.0728617024227054</v>
      </c>
      <c r="X85" s="16" t="n">
        <v>0.399749921826134</v>
      </c>
      <c r="Y85" s="16" t="n">
        <v>0.0599624882739201</v>
      </c>
      <c r="Z85" s="16" t="n">
        <v>7.6</v>
      </c>
      <c r="AA85" s="16" t="n">
        <v>0.14</v>
      </c>
      <c r="AB85" s="16" t="n">
        <v>0.372397919738849</v>
      </c>
      <c r="AC85" s="16" t="n">
        <v>0.0633476717559425</v>
      </c>
      <c r="AD85" s="16" t="n">
        <v>0.385380772131888</v>
      </c>
      <c r="AE85" s="16" t="n">
        <v>0.0861108311433968</v>
      </c>
      <c r="AF85" s="16" t="n">
        <v>0.34</v>
      </c>
      <c r="AG85" s="16" t="n">
        <v>0.05</v>
      </c>
      <c r="AH85" s="16" t="n">
        <v>2</v>
      </c>
      <c r="AI85" s="16" t="n">
        <v>2</v>
      </c>
      <c r="AJ85" s="14" t="s">
        <v>78</v>
      </c>
      <c r="AK85" s="14" t="n">
        <v>1</v>
      </c>
      <c r="AL85" s="14" t="s">
        <v>79</v>
      </c>
      <c r="AM85" s="16" t="n">
        <v>0.928807570475568</v>
      </c>
      <c r="AN85" s="16" t="n">
        <v>99</v>
      </c>
      <c r="AO85" s="14" t="n">
        <v>1</v>
      </c>
      <c r="AP85" s="16" t="n">
        <v>0.73</v>
      </c>
      <c r="AQ85" s="16" t="n">
        <v>1.21666666666667</v>
      </c>
      <c r="AR85" s="14" t="n">
        <v>3</v>
      </c>
      <c r="AS85" s="16" t="n">
        <v>11.7</v>
      </c>
      <c r="AT85" s="16" t="n">
        <v>2.9047590266009</v>
      </c>
      <c r="AU85" s="14" t="n">
        <v>1.24904012583322</v>
      </c>
      <c r="AV85" s="16" t="n">
        <v>1.41147680838701</v>
      </c>
      <c r="AW85" s="15" t="n">
        <v>16.514278658128</v>
      </c>
      <c r="AX85" s="15" t="n">
        <v>4.1</v>
      </c>
      <c r="AY85" s="14" t="s">
        <v>225</v>
      </c>
      <c r="AZ85" s="14" t="n">
        <v>670</v>
      </c>
      <c r="BA85" s="14"/>
      <c r="BB85" s="16" t="n">
        <f aca="false">(S85/2116.22)^(-$BX$7/$BX$10)</f>
        <v>1.16131462517684</v>
      </c>
      <c r="BC85" s="16" t="n">
        <f aca="false">(Z85/7.5)^(-$BX$6/$BX$10)</f>
        <v>0.969692404258257</v>
      </c>
      <c r="BD85" s="16" t="n">
        <f aca="false">AB85/BB85/BC85</f>
        <v>0.330691747519243</v>
      </c>
      <c r="BE85" s="15" t="n">
        <f aca="false">AW85*(1+$BX$5*MAX(5,MIN(AH85,35)))+$BX$8*MAX(5,MIN(AH85,35))</f>
        <v>17.0949596396573</v>
      </c>
      <c r="BF85" s="14"/>
      <c r="BG85" s="16" t="n">
        <f aca="false">(AW85*(1+$BX$5*MIN(35,MAX(5,AH85)))-$BX$10*LN(AB85)-$BX$6*LN(Z85)-$BX$7*(1+$BX$11*(MAX($BX$14,AW85)^$BX$12))*LN(S85/2116.22)+$BX$8*MIN(35,MAX(5,AH85))+$BX$9)</f>
        <v>-8.90559182040567</v>
      </c>
      <c r="BH85" s="16" t="n">
        <f aca="false">($BX$10^2)*((AC85/AB85)^2)</f>
        <v>4.0095236591152</v>
      </c>
      <c r="BI85" s="16" t="n">
        <f aca="false">(AX85^2)*((1+$BX$5*MIN(35,MAX(5,AH85)))^2)</f>
        <v>17.0918636599718</v>
      </c>
      <c r="BJ85" s="16" t="n">
        <f aca="false">(($BX$8+$BX$5*AW85)^2)*(AI85^2)</f>
        <v>0.0539504643695741</v>
      </c>
      <c r="BK85" s="16" t="n">
        <f aca="false">($BX$7^2)*((T85/S85)^2)</f>
        <v>0.07574662763231</v>
      </c>
      <c r="BL85" s="16" t="n">
        <f aca="false">SQRT(BH85+BI85+BJ85+BK85)</f>
        <v>4.60772008818775</v>
      </c>
      <c r="BM85" s="16" t="n">
        <f aca="false">BL85*ABS($BX$15)</f>
        <v>1.80626177822094</v>
      </c>
      <c r="BN85" s="16" t="n">
        <f aca="false">SQRT((BM85^2)+($BX$13^2))</f>
        <v>3.46001405700553</v>
      </c>
      <c r="BO85" s="16" t="n">
        <f aca="false">SQRT((AX85^2)*((1+$BX$5*MIN(35,MAX(5,AH85)))^2)+($BX$10^2)*((AC85/AB85)^2)+(($BX$7/2000)^2)*((MAX(500,S85)^2))+($BX$8^2)*(MIN(35,MAX(5,AH85))^2))</f>
        <v>5.33896095363288</v>
      </c>
      <c r="BP85" s="16" t="n">
        <f aca="false">IF(BQ85=0,IF(D85="Yes",1-NORMDIST(BG85,0,BN85,TRUE()),NORMDIST(BG85,0,BN85,TRUE())),BQ85)</f>
        <v>0.994971452216873</v>
      </c>
      <c r="BQ85" s="16" t="n">
        <f aca="false">IF(D85="No/Yes",NORMDIST(BG85,0,BN85,FALSE()),0)</f>
        <v>0</v>
      </c>
      <c r="BR85" s="16" t="n">
        <f aca="false">IF(D85="No",$BX$3,IF(D85="Yes",$BX$2,1))</f>
        <v>0.8</v>
      </c>
      <c r="BS85" s="16" t="n">
        <f aca="false">IF(B85="1995 Hyogoken-Nambu ML=7.2",$BX$4,1)</f>
        <v>1</v>
      </c>
      <c r="BT85" s="16" t="n">
        <f aca="false">BR85*BS85</f>
        <v>0.8</v>
      </c>
      <c r="BU85" s="17" t="n">
        <f aca="false">LN(BP85)*BT85</f>
        <v>-0.00403298677957577</v>
      </c>
      <c r="CB85" s="20"/>
      <c r="CC85" s="20"/>
      <c r="CD85" s="20"/>
      <c r="CE85" s="20"/>
      <c r="CF85" s="20"/>
      <c r="CG85" s="20"/>
      <c r="CJ85" s="21"/>
    </row>
    <row r="86" customFormat="false" ht="15" hidden="false" customHeight="false" outlineLevel="0" collapsed="false">
      <c r="A86" s="13" t="n">
        <v>152</v>
      </c>
      <c r="B86" s="14" t="s">
        <v>227</v>
      </c>
      <c r="C86" s="14" t="s">
        <v>228</v>
      </c>
      <c r="D86" s="14" t="s">
        <v>76</v>
      </c>
      <c r="E86" s="14" t="s">
        <v>77</v>
      </c>
      <c r="F86" s="15" t="n">
        <v>31.988188976378</v>
      </c>
      <c r="G86" s="15" t="n">
        <v>27.0669291338583</v>
      </c>
      <c r="H86" s="15" t="n">
        <v>29.5275590551181</v>
      </c>
      <c r="I86" s="15" t="n">
        <v>9</v>
      </c>
      <c r="J86" s="15" t="n">
        <v>0.820209973753281</v>
      </c>
      <c r="K86" s="15" t="n">
        <v>23.6220472440945</v>
      </c>
      <c r="L86" s="15" t="n">
        <v>0.4</v>
      </c>
      <c r="M86" s="14" t="n">
        <v>110</v>
      </c>
      <c r="N86" s="14" t="n">
        <v>3</v>
      </c>
      <c r="O86" s="14" t="n">
        <v>125</v>
      </c>
      <c r="P86" s="14" t="n">
        <v>3</v>
      </c>
      <c r="Q86" s="14" t="n">
        <v>3336.61417322835</v>
      </c>
      <c r="R86" s="14" t="n">
        <v>126.02982558938</v>
      </c>
      <c r="S86" s="14" t="n">
        <v>2968.11023622047</v>
      </c>
      <c r="T86" s="14" t="n">
        <v>91.2780977059006</v>
      </c>
      <c r="U86" s="14" t="n">
        <v>0.911558318127156</v>
      </c>
      <c r="V86" s="14" t="n">
        <v>0.71</v>
      </c>
      <c r="W86" s="16" t="n">
        <v>0.005</v>
      </c>
      <c r="X86" s="16" t="n">
        <v>0.693</v>
      </c>
      <c r="Y86" s="16" t="n">
        <v>0.10395</v>
      </c>
      <c r="Z86" s="16" t="n">
        <v>6.7</v>
      </c>
      <c r="AA86" s="16" t="n">
        <v>0.24</v>
      </c>
      <c r="AB86" s="16" t="n">
        <v>0.359526497214485</v>
      </c>
      <c r="AC86" s="16" t="n">
        <v>0.0542924579194494</v>
      </c>
      <c r="AD86" s="16" t="n">
        <v>0.269452612351315</v>
      </c>
      <c r="AE86" s="16" t="n">
        <v>0.063283019510621</v>
      </c>
      <c r="AF86" s="16" t="n">
        <v>0.0992</v>
      </c>
      <c r="AG86" s="16" t="n">
        <v>0.0398361226359528</v>
      </c>
      <c r="AH86" s="16" t="n">
        <v>48</v>
      </c>
      <c r="AI86" s="16" t="n">
        <v>15.0416089564913</v>
      </c>
      <c r="AJ86" s="14" t="s">
        <v>78</v>
      </c>
      <c r="AK86" s="14" t="n">
        <v>1</v>
      </c>
      <c r="AL86" s="14" t="s">
        <v>79</v>
      </c>
      <c r="AM86" s="16" t="n">
        <v>1</v>
      </c>
      <c r="AN86" s="16" t="n">
        <v>99</v>
      </c>
      <c r="AO86" s="14" t="n">
        <v>1</v>
      </c>
      <c r="AP86" s="16" t="n">
        <v>0.68</v>
      </c>
      <c r="AQ86" s="16" t="n">
        <v>1.13333333333333</v>
      </c>
      <c r="AR86" s="14" t="n">
        <v>1</v>
      </c>
      <c r="AS86" s="16" t="n">
        <v>19.9</v>
      </c>
      <c r="AT86" s="16" t="n">
        <v>4.17986191830426</v>
      </c>
      <c r="AU86" s="14" t="n">
        <v>0.844384774829533</v>
      </c>
      <c r="AV86" s="16" t="n">
        <v>0.956969411473471</v>
      </c>
      <c r="AW86" s="15" t="n">
        <v>19.0436912883221</v>
      </c>
      <c r="AX86" s="15" t="n">
        <v>4</v>
      </c>
      <c r="AY86" s="14" t="s">
        <v>229</v>
      </c>
      <c r="AZ86" s="14" t="s">
        <v>167</v>
      </c>
      <c r="BA86" s="14"/>
      <c r="BB86" s="16" t="n">
        <f aca="false">(S86/2116.22)^(-$BX$7/$BX$10)</f>
        <v>0.892476287649364</v>
      </c>
      <c r="BC86" s="16" t="n">
        <f aca="false">(Z86/7.5)^(-$BX$6/$BX$10)</f>
        <v>1.29964291838964</v>
      </c>
      <c r="BD86" s="16" t="n">
        <f aca="false">AB86/BB86/BC86</f>
        <v>0.309963226346584</v>
      </c>
      <c r="BE86" s="15" t="n">
        <f aca="false">AW86*(1+$BX$5*MAX(5,MIN(AH86,35)))+$BX$8*MAX(5,MIN(AH86,35))</f>
        <v>23.2562838512391</v>
      </c>
      <c r="BF86" s="14"/>
      <c r="BG86" s="16" t="n">
        <f aca="false">(AW86*(1+$BX$5*MIN(35,MAX(5,AH86)))-$BX$10*LN(AB86)-$BX$6*LN(Z86)-$BX$7*(1+$BX$11*(MAX($BX$14,AW86)^$BX$12))*LN(S86/2116.22)+$BX$8*MIN(35,MAX(5,AH86))+$BX$9)</f>
        <v>-1.98227859661221</v>
      </c>
      <c r="BH86" s="16" t="n">
        <f aca="false">($BX$10^2)*((AC86/AB86)^2)</f>
        <v>3.15982592089869</v>
      </c>
      <c r="BI86" s="16" t="n">
        <f aca="false">(AX86^2)*((1+$BX$5*MIN(35,MAX(5,AH86)))^2)</f>
        <v>17.924815035476</v>
      </c>
      <c r="BJ86" s="16" t="n">
        <f aca="false">(($BX$8+$BX$5*AW86)^2)*(AI86^2)</f>
        <v>3.27756574929293</v>
      </c>
      <c r="BK86" s="16" t="n">
        <f aca="false">($BX$7^2)*((T86/S86)^2)</f>
        <v>0.0148174696739592</v>
      </c>
      <c r="BL86" s="16" t="n">
        <f aca="false">SQRT(BH86+BI86+BJ86+BK86)</f>
        <v>4.9373094064826</v>
      </c>
      <c r="BM86" s="16" t="n">
        <f aca="false">BL86*ABS($BX$15)</f>
        <v>1.93546333056177</v>
      </c>
      <c r="BN86" s="16" t="n">
        <f aca="false">SQRT((BM86^2)+($BX$13^2))</f>
        <v>3.52918318696597</v>
      </c>
      <c r="BO86" s="16" t="n">
        <f aca="false">SQRT((AX86^2)*((1+$BX$5*MIN(35,MAX(5,AH86)))^2)+($BX$10^2)*((AC86/AB86)^2)+(($BX$7/2000)^2)*((MAX(500,S86)^2))+($BX$8^2)*(MIN(35,MAX(5,AH86))^2))</f>
        <v>8.07457994782914</v>
      </c>
      <c r="BP86" s="16" t="n">
        <f aca="false">IF(BQ86=0,IF(D86="Yes",1-NORMDIST(BG86,0,BN86,TRUE()),NORMDIST(BG86,0,BN86,TRUE())),BQ86)</f>
        <v>0.712833642656419</v>
      </c>
      <c r="BQ86" s="16" t="n">
        <f aca="false">IF(D86="No/Yes",NORMDIST(BG86,0,BN86,FALSE()),0)</f>
        <v>0</v>
      </c>
      <c r="BR86" s="16" t="n">
        <f aca="false">IF(D86="No",$BX$3,IF(D86="Yes",$BX$2,1))</f>
        <v>0.8</v>
      </c>
      <c r="BS86" s="16" t="n">
        <f aca="false">IF(B86="1995 Hyogoken-Nambu ML=7.2",$BX$4,1)</f>
        <v>1</v>
      </c>
      <c r="BT86" s="16" t="n">
        <f aca="false">BR86*BS86</f>
        <v>0.8</v>
      </c>
      <c r="BU86" s="17" t="n">
        <f aca="false">LN(BP86)*BT86</f>
        <v>-0.27080576483898</v>
      </c>
      <c r="CB86" s="20"/>
      <c r="CC86" s="20"/>
      <c r="CD86" s="20"/>
      <c r="CE86" s="20"/>
      <c r="CF86" s="20"/>
      <c r="CG86" s="20"/>
      <c r="CJ86" s="21"/>
    </row>
    <row r="87" customFormat="false" ht="15" hidden="false" customHeight="false" outlineLevel="0" collapsed="false">
      <c r="A87" s="13" t="n">
        <v>153</v>
      </c>
      <c r="B87" s="14" t="s">
        <v>227</v>
      </c>
      <c r="C87" s="14" t="s">
        <v>230</v>
      </c>
      <c r="D87" s="14" t="s">
        <v>76</v>
      </c>
      <c r="E87" s="14" t="s">
        <v>77</v>
      </c>
      <c r="F87" s="15" t="n">
        <v>22.9658792650919</v>
      </c>
      <c r="G87" s="15" t="n">
        <v>19.6850393700787</v>
      </c>
      <c r="H87" s="15" t="n">
        <v>21.3254593175853</v>
      </c>
      <c r="I87" s="15" t="n">
        <v>6.5</v>
      </c>
      <c r="J87" s="15" t="n">
        <v>0.546806649168853</v>
      </c>
      <c r="K87" s="15" t="n">
        <v>10.8267716535433</v>
      </c>
      <c r="L87" s="15" t="n">
        <v>0.35</v>
      </c>
      <c r="M87" s="14" t="n">
        <v>110</v>
      </c>
      <c r="N87" s="14" t="n">
        <v>3</v>
      </c>
      <c r="O87" s="14" t="n">
        <v>125</v>
      </c>
      <c r="P87" s="14" t="n">
        <v>3</v>
      </c>
      <c r="Q87" s="14" t="n">
        <v>2503.28083989501</v>
      </c>
      <c r="R87" s="14" t="n">
        <v>82.136298080138</v>
      </c>
      <c r="S87" s="14" t="n">
        <v>1848.16272965879</v>
      </c>
      <c r="T87" s="14" t="n">
        <v>59.1092245965585</v>
      </c>
      <c r="U87" s="14" t="n">
        <v>0.885585881803723</v>
      </c>
      <c r="V87" s="14" t="n">
        <v>0.793574616500641</v>
      </c>
      <c r="W87" s="16" t="n">
        <v>0.0873740678418497</v>
      </c>
      <c r="X87" s="16" t="n">
        <v>0.398873413503583</v>
      </c>
      <c r="Y87" s="16" t="n">
        <v>0.119662024051075</v>
      </c>
      <c r="Z87" s="16" t="n">
        <v>6.7</v>
      </c>
      <c r="AA87" s="16" t="n">
        <v>0.24</v>
      </c>
      <c r="AB87" s="16" t="n">
        <v>0.27867985873266</v>
      </c>
      <c r="AC87" s="16" t="n">
        <v>0.0891615492456569</v>
      </c>
      <c r="AD87" s="16" t="n">
        <v>0.208860867076546</v>
      </c>
      <c r="AE87" s="16" t="n">
        <v>0.0766599220487529</v>
      </c>
      <c r="AF87" s="16" t="n">
        <v>0.102</v>
      </c>
      <c r="AG87" s="16" t="n">
        <v>0.0113137084989848</v>
      </c>
      <c r="AH87" s="16" t="n">
        <v>44.5</v>
      </c>
      <c r="AI87" s="16" t="n">
        <v>2.12132034355964</v>
      </c>
      <c r="AJ87" s="14" t="s">
        <v>78</v>
      </c>
      <c r="AK87" s="14" t="n">
        <v>1</v>
      </c>
      <c r="AL87" s="14" t="s">
        <v>79</v>
      </c>
      <c r="AM87" s="16" t="n">
        <v>0.939274573993419</v>
      </c>
      <c r="AN87" s="16" t="n">
        <v>99</v>
      </c>
      <c r="AO87" s="14" t="n">
        <v>1</v>
      </c>
      <c r="AP87" s="16" t="n">
        <v>0.68</v>
      </c>
      <c r="AQ87" s="16" t="n">
        <v>1.13333333333333</v>
      </c>
      <c r="AR87" s="14" t="n">
        <v>2</v>
      </c>
      <c r="AS87" s="16" t="n">
        <v>9.5</v>
      </c>
      <c r="AT87" s="16" t="n">
        <v>0.614522103113348</v>
      </c>
      <c r="AU87" s="14" t="n">
        <v>1.07006535485708</v>
      </c>
      <c r="AV87" s="16" t="n">
        <v>1.13909653770564</v>
      </c>
      <c r="AW87" s="15" t="n">
        <v>10.8214171082035</v>
      </c>
      <c r="AX87" s="15" t="n">
        <v>0.7</v>
      </c>
      <c r="AY87" s="14" t="s">
        <v>231</v>
      </c>
      <c r="AZ87" s="14" t="n">
        <v>525</v>
      </c>
      <c r="BA87" s="14"/>
      <c r="BB87" s="16" t="n">
        <f aca="false">(S87/2116.22)^(-$BX$7/$BX$10)</f>
        <v>1.04659612177388</v>
      </c>
      <c r="BC87" s="16" t="n">
        <f aca="false">(Z87/7.5)^(-$BX$6/$BX$10)</f>
        <v>1.29964291838964</v>
      </c>
      <c r="BD87" s="16" t="n">
        <f aca="false">AB87/BB87/BC87</f>
        <v>0.204881344709366</v>
      </c>
      <c r="BE87" s="15" t="n">
        <f aca="false">AW87*(1+$BX$5*MAX(5,MIN(AH87,35)))+$BX$8*MAX(5,MIN(AH87,35))</f>
        <v>14.5534778046616</v>
      </c>
      <c r="BF87" s="14"/>
      <c r="BG87" s="16" t="n">
        <f aca="false">(AW87*(1+$BX$5*MIN(35,MAX(5,AH87)))-$BX$10*LN(AB87)-$BX$6*LN(Z87)-$BX$7*(1+$BX$11*(MAX($BX$14,AW87)^$BX$12))*LN(S87/2116.22)+$BX$8*MIN(35,MAX(5,AH87))+$BX$9)</f>
        <v>-5.81151596385606</v>
      </c>
      <c r="BH87" s="16" t="n">
        <f aca="false">($BX$10^2)*((AC87/AB87)^2)</f>
        <v>14.1837153310155</v>
      </c>
      <c r="BI87" s="16" t="n">
        <f aca="false">(AX87^2)*((1+$BX$5*MIN(35,MAX(5,AH87)))^2)</f>
        <v>0.548947460461451</v>
      </c>
      <c r="BJ87" s="16" t="n">
        <f aca="false">(($BX$8+$BX$5*AW87)^2)*(AI87^2)</f>
        <v>0.0511650993381315</v>
      </c>
      <c r="BK87" s="16" t="n">
        <f aca="false">($BX$7^2)*((T87/S87)^2)</f>
        <v>0.0160262180727451</v>
      </c>
      <c r="BL87" s="16" t="n">
        <f aca="false">SQRT(BH87+BI87+BJ87+BK87)</f>
        <v>3.84705785099312</v>
      </c>
      <c r="BM87" s="16" t="n">
        <f aca="false">BL87*ABS($BX$15)</f>
        <v>1.50807632014528</v>
      </c>
      <c r="BN87" s="16" t="n">
        <f aca="false">SQRT((BM87^2)+($BX$13^2))</f>
        <v>3.3141227874955</v>
      </c>
      <c r="BO87" s="16" t="n">
        <f aca="false">SQRT((AX87^2)*((1+$BX$5*MIN(35,MAX(5,AH87)))^2)+($BX$10^2)*((AC87/AB87)^2)+(($BX$7/2000)^2)*((MAX(500,S87)^2))+($BX$8^2)*(MIN(35,MAX(5,AH87))^2))</f>
        <v>6.14160283965292</v>
      </c>
      <c r="BP87" s="16" t="n">
        <f aca="false">IF(BQ87=0,IF(D87="Yes",1-NORMDIST(BG87,0,BN87,TRUE()),NORMDIST(BG87,0,BN87,TRUE())),BQ87)</f>
        <v>0.960247107628254</v>
      </c>
      <c r="BQ87" s="16" t="n">
        <f aca="false">IF(D87="No/Yes",NORMDIST(BG87,0,BN87,FALSE()),0)</f>
        <v>0</v>
      </c>
      <c r="BR87" s="16" t="n">
        <f aca="false">IF(D87="No",$BX$3,IF(D87="Yes",$BX$2,1))</f>
        <v>0.8</v>
      </c>
      <c r="BS87" s="16" t="n">
        <f aca="false">IF(B87="1995 Hyogoken-Nambu ML=7.2",$BX$4,1)</f>
        <v>1</v>
      </c>
      <c r="BT87" s="16" t="n">
        <f aca="false">BR87*BS87</f>
        <v>0.8</v>
      </c>
      <c r="BU87" s="17" t="n">
        <f aca="false">LN(BP87)*BT87</f>
        <v>-0.0324516990907946</v>
      </c>
      <c r="CB87" s="20"/>
      <c r="CC87" s="20"/>
      <c r="CD87" s="20"/>
      <c r="CE87" s="20"/>
      <c r="CF87" s="20"/>
      <c r="CG87" s="20"/>
      <c r="CJ87" s="21"/>
    </row>
    <row r="88" customFormat="false" ht="15" hidden="false" customHeight="false" outlineLevel="0" collapsed="false">
      <c r="A88" s="13" t="n">
        <v>154</v>
      </c>
      <c r="B88" s="14" t="s">
        <v>227</v>
      </c>
      <c r="C88" s="14" t="s">
        <v>232</v>
      </c>
      <c r="D88" s="14" t="s">
        <v>76</v>
      </c>
      <c r="E88" s="14" t="s">
        <v>94</v>
      </c>
      <c r="F88" s="15" t="n">
        <v>22.1456692913386</v>
      </c>
      <c r="G88" s="15" t="n">
        <v>18.8648293963255</v>
      </c>
      <c r="H88" s="15" t="n">
        <v>20.505249343832</v>
      </c>
      <c r="I88" s="15" t="n">
        <v>6.25</v>
      </c>
      <c r="J88" s="15" t="n">
        <v>0.546806649168854</v>
      </c>
      <c r="K88" s="15" t="n">
        <v>13.6701662292213</v>
      </c>
      <c r="L88" s="15" t="n">
        <v>1.54942273764785</v>
      </c>
      <c r="M88" s="14" t="n">
        <v>110</v>
      </c>
      <c r="N88" s="14" t="n">
        <v>3</v>
      </c>
      <c r="O88" s="14" t="n">
        <v>125</v>
      </c>
      <c r="P88" s="14" t="n">
        <v>3</v>
      </c>
      <c r="Q88" s="14" t="n">
        <v>2358.10367454068</v>
      </c>
      <c r="R88" s="14" t="n">
        <v>85.523811339964</v>
      </c>
      <c r="S88" s="14" t="n">
        <v>1931.59448818898</v>
      </c>
      <c r="T88" s="14" t="n">
        <v>93.1012716536841</v>
      </c>
      <c r="U88" s="14" t="n">
        <v>0.343500046765722</v>
      </c>
      <c r="V88" s="14" t="n">
        <v>0.86</v>
      </c>
      <c r="W88" s="16" t="n">
        <v>0.04</v>
      </c>
      <c r="X88" s="16" t="n">
        <v>0.54</v>
      </c>
      <c r="Y88" s="16" t="n">
        <v>0.081</v>
      </c>
      <c r="Z88" s="16" t="n">
        <v>6.7</v>
      </c>
      <c r="AA88" s="16" t="n">
        <v>0.24</v>
      </c>
      <c r="AB88" s="16" t="n">
        <v>0.368512738853503</v>
      </c>
      <c r="AC88" s="16" t="n">
        <v>0.0606658891781211</v>
      </c>
      <c r="AD88" s="16" t="n">
        <v>0.276187488093753</v>
      </c>
      <c r="AE88" s="16" t="n">
        <v>0.067343740961526</v>
      </c>
      <c r="AF88" s="16" t="n">
        <v>0.1056</v>
      </c>
      <c r="AG88" s="16" t="n">
        <v>0.0368822450509727</v>
      </c>
      <c r="AH88" s="16" t="n">
        <v>42.4</v>
      </c>
      <c r="AI88" s="16" t="n">
        <v>8.87693640846887</v>
      </c>
      <c r="AJ88" s="14" t="s">
        <v>78</v>
      </c>
      <c r="AK88" s="14" t="n">
        <v>1</v>
      </c>
      <c r="AL88" s="14" t="s">
        <v>79</v>
      </c>
      <c r="AM88" s="16" t="n">
        <v>0.93184815728808</v>
      </c>
      <c r="AN88" s="16" t="n">
        <v>99</v>
      </c>
      <c r="AO88" s="14" t="n">
        <v>1</v>
      </c>
      <c r="AP88" s="16" t="n">
        <v>0.68</v>
      </c>
      <c r="AQ88" s="16" t="n">
        <v>1.13333333333333</v>
      </c>
      <c r="AR88" s="14" t="n">
        <v>3</v>
      </c>
      <c r="AS88" s="16" t="n">
        <v>10.3</v>
      </c>
      <c r="AT88" s="16" t="n">
        <v>1.53788435835236</v>
      </c>
      <c r="AU88" s="14" t="n">
        <v>1.04670049250925</v>
      </c>
      <c r="AV88" s="16" t="n">
        <v>1.10541471520091</v>
      </c>
      <c r="AW88" s="15" t="n">
        <v>11.3857715665694</v>
      </c>
      <c r="AX88" s="15" t="n">
        <v>1.7</v>
      </c>
      <c r="AY88" s="14" t="s">
        <v>231</v>
      </c>
      <c r="AZ88" s="14" t="s">
        <v>167</v>
      </c>
      <c r="BA88" s="13"/>
      <c r="BB88" s="16" t="n">
        <f aca="false">(S88/2116.22)^(-$BX$7/$BX$10)</f>
        <v>1.03117185236669</v>
      </c>
      <c r="BC88" s="42" t="n">
        <f aca="false">(Z88/7.5)^(-$BX$6/$BX$10)</f>
        <v>1.29964291838964</v>
      </c>
      <c r="BD88" s="42" t="n">
        <f aca="false">AB88/BB88/BC88</f>
        <v>0.27497765935718</v>
      </c>
      <c r="BE88" s="43" t="n">
        <f aca="false">AW88*(1+$BX$5*MAX(5,MIN(AH88,35)))+$BX$8*MAX(5,MIN(AH88,35))</f>
        <v>15.1508146588077</v>
      </c>
      <c r="BF88" s="13"/>
      <c r="BG88" s="16" t="n">
        <f aca="false">(AW88*(1+$BX$5*MIN(35,MAX(5,AH88)))-$BX$10*LN(AB88)-$BX$6*LN(Z88)-$BX$7*(1+$BX$11*(MAX($BX$14,AW88)^$BX$12))*LN(S88/2116.22)+$BX$8*MIN(35,MAX(5,AH88))+$BX$9)</f>
        <v>-8.67797675601911</v>
      </c>
      <c r="BH88" s="16" t="n">
        <f aca="false">($BX$10^2)*((AC88/AB88)^2)</f>
        <v>3.75517414401006</v>
      </c>
      <c r="BI88" s="16" t="n">
        <f aca="false">(AX88^2)*((1+$BX$5*MIN(35,MAX(5,AH88)))^2)</f>
        <v>3.23766971578285</v>
      </c>
      <c r="BJ88" s="16" t="n">
        <f aca="false">(($BX$8+$BX$5*AW88)^2)*(AI88^2)</f>
        <v>0.911863917983066</v>
      </c>
      <c r="BK88" s="16" t="n">
        <f aca="false">($BX$7^2)*((T88/S88)^2)</f>
        <v>0.0363982287789579</v>
      </c>
      <c r="BL88" s="16" t="n">
        <f aca="false">SQRT(BH88+BI88+BJ88+BK88)</f>
        <v>2.8179968074068</v>
      </c>
      <c r="BM88" s="16" t="n">
        <f aca="false">BL88*ABS($BX$15)</f>
        <v>1.10467646188323</v>
      </c>
      <c r="BN88" s="16" t="n">
        <f aca="false">SQRT((BM88^2)+($BX$13^2))</f>
        <v>3.151099133422</v>
      </c>
      <c r="BO88" s="42" t="n">
        <f aca="false">SQRT((AX88^2)*((1+$BX$5*MIN(35,MAX(5,AH88)))^2)+($BX$10^2)*((AC88/AB88)^2)+(($BX$7/2000)^2)*((MAX(500,S88)^2))+($BX$8^2)*(MIN(35,MAX(5,AH88))^2))</f>
        <v>5.58700846357968</v>
      </c>
      <c r="BP88" s="16" t="n">
        <f aca="false">IF(BQ88=0,IF(D88="Yes",1-NORMDIST(BG88,0,BN88,TRUE()),NORMDIST(BG88,0,BN88,TRUE())),BQ88)</f>
        <v>0.997055982692218</v>
      </c>
      <c r="BQ88" s="16" t="n">
        <f aca="false">IF(D88="No/Yes",NORMDIST(BG88,0,BN88,FALSE()),0)</f>
        <v>0</v>
      </c>
      <c r="BR88" s="16" t="n">
        <f aca="false">IF(D88="No",$BX$3,IF(D88="Yes",$BX$2,1))</f>
        <v>0.8</v>
      </c>
      <c r="BS88" s="16" t="n">
        <f aca="false">IF(B88="1995 Hyogoken-Nambu ML=7.2",$BX$4,1)</f>
        <v>1</v>
      </c>
      <c r="BT88" s="16" t="n">
        <f aca="false">BR88*BS88</f>
        <v>0.8</v>
      </c>
      <c r="BU88" s="17" t="n">
        <f aca="false">LN(BP88)*BT88</f>
        <v>-0.00235868756084829</v>
      </c>
      <c r="CB88" s="20"/>
      <c r="CC88" s="20"/>
      <c r="CD88" s="20"/>
      <c r="CE88" s="20"/>
      <c r="CF88" s="20"/>
      <c r="CG88" s="20"/>
      <c r="CJ88" s="21"/>
    </row>
    <row r="89" customFormat="false" ht="15" hidden="false" customHeight="false" outlineLevel="0" collapsed="false">
      <c r="A89" s="13" t="n">
        <v>158</v>
      </c>
      <c r="B89" s="14" t="s">
        <v>233</v>
      </c>
      <c r="C89" s="14" t="s">
        <v>234</v>
      </c>
      <c r="D89" s="14" t="s">
        <v>76</v>
      </c>
      <c r="E89" s="14" t="s">
        <v>77</v>
      </c>
      <c r="F89" s="15" t="n">
        <v>32.8083989501312</v>
      </c>
      <c r="G89" s="15" t="n">
        <v>24.6062992125984</v>
      </c>
      <c r="H89" s="15" t="n">
        <v>28.7073490813648</v>
      </c>
      <c r="I89" s="15" t="n">
        <v>8.75</v>
      </c>
      <c r="J89" s="15" t="n">
        <v>1.36701662292214</v>
      </c>
      <c r="K89" s="15" t="n">
        <v>11.4829396325459</v>
      </c>
      <c r="L89" s="15" t="n">
        <v>0.15</v>
      </c>
      <c r="M89" s="14" t="n">
        <v>110</v>
      </c>
      <c r="N89" s="14" t="n">
        <v>3</v>
      </c>
      <c r="O89" s="14" t="n">
        <v>125</v>
      </c>
      <c r="P89" s="14" t="n">
        <v>3</v>
      </c>
      <c r="Q89" s="14" t="n">
        <v>3416.17454068241</v>
      </c>
      <c r="R89" s="14" t="n">
        <v>181.826515918223</v>
      </c>
      <c r="S89" s="14" t="n">
        <v>2341.37139107612</v>
      </c>
      <c r="T89" s="14" t="n">
        <v>105.974136250628</v>
      </c>
      <c r="U89" s="14" t="n">
        <v>0.958211707098094</v>
      </c>
      <c r="V89" s="14" t="n">
        <v>0.740759102885552</v>
      </c>
      <c r="W89" s="16" t="n">
        <v>0.112505023464218</v>
      </c>
      <c r="X89" s="16" t="n">
        <v>0.4</v>
      </c>
      <c r="Y89" s="16" t="n">
        <v>0.08</v>
      </c>
      <c r="Z89" s="16" t="n">
        <v>6.9</v>
      </c>
      <c r="AA89" s="16" t="n">
        <v>0.146666666666667</v>
      </c>
      <c r="AB89" s="16" t="n">
        <v>0.281008909309453</v>
      </c>
      <c r="AC89" s="16" t="n">
        <v>0.0707181081749125</v>
      </c>
      <c r="AD89" s="16" t="n">
        <v>0.227077320847341</v>
      </c>
      <c r="AE89" s="16" t="n">
        <v>0.0631659798340484</v>
      </c>
      <c r="AF89" s="16" t="n">
        <v>0.185</v>
      </c>
      <c r="AG89" s="16" t="n">
        <v>0.05</v>
      </c>
      <c r="AH89" s="16" t="n">
        <v>2</v>
      </c>
      <c r="AI89" s="16" t="n">
        <v>2</v>
      </c>
      <c r="AJ89" s="14" t="s">
        <v>78</v>
      </c>
      <c r="AK89" s="14" t="n">
        <v>1</v>
      </c>
      <c r="AL89" s="14" t="s">
        <v>79</v>
      </c>
      <c r="AM89" s="16" t="n">
        <v>1</v>
      </c>
      <c r="AN89" s="16" t="n">
        <v>99</v>
      </c>
      <c r="AO89" s="14" t="n">
        <v>1</v>
      </c>
      <c r="AP89" s="16" t="n">
        <v>0.73</v>
      </c>
      <c r="AQ89" s="16" t="n">
        <v>1.21666666666667</v>
      </c>
      <c r="AR89" s="14" t="n">
        <v>8</v>
      </c>
      <c r="AS89" s="16" t="n">
        <v>10.9</v>
      </c>
      <c r="AT89" s="16" t="n">
        <v>2.59360832469459</v>
      </c>
      <c r="AU89" s="14" t="n">
        <v>0.950703851919465</v>
      </c>
      <c r="AV89" s="16" t="n">
        <v>1.15668968650202</v>
      </c>
      <c r="AW89" s="15" t="n">
        <v>12.607917582872</v>
      </c>
      <c r="AX89" s="15" t="n">
        <v>3</v>
      </c>
      <c r="AY89" s="14" t="s">
        <v>235</v>
      </c>
      <c r="AZ89" s="14" t="n">
        <v>560</v>
      </c>
      <c r="BA89" s="13"/>
      <c r="BB89" s="16" t="n">
        <f aca="false">(S89/2116.22)^(-$BX$7/$BX$10)</f>
        <v>0.966573571551473</v>
      </c>
      <c r="BC89" s="42" t="n">
        <f aca="false">(Z89/7.5)^(-$BX$6/$BX$10)</f>
        <v>1.21378549287351</v>
      </c>
      <c r="BD89" s="42" t="n">
        <f aca="false">AB89/BB89/BC89</f>
        <v>0.239520798314351</v>
      </c>
      <c r="BE89" s="43" t="n">
        <f aca="false">AW89*(1+$BX$5*MAX(5,MIN(AH89,35)))+$BX$8*MAX(5,MIN(AH89,35))</f>
        <v>13.1559845256949</v>
      </c>
      <c r="BF89" s="13"/>
      <c r="BG89" s="16" t="n">
        <f aca="false">(AW89*(1+$BX$5*MIN(35,MAX(5,AH89)))-$BX$10*LN(AB89)-$BX$6*LN(Z89)-$BX$7*(1+$BX$11*(MAX($BX$14,AW89)^$BX$12))*LN(S89/2116.22)+$BX$8*MIN(35,MAX(5,AH89))+$BX$9)</f>
        <v>-9.04778903182357</v>
      </c>
      <c r="BH89" s="16" t="n">
        <f aca="false">($BX$10^2)*((AC89/AB89)^2)</f>
        <v>8.7754025378129</v>
      </c>
      <c r="BI89" s="16" t="n">
        <f aca="false">(AX89^2)*((1+$BX$5*MIN(35,MAX(5,AH89)))^2)</f>
        <v>9.15090856274517</v>
      </c>
      <c r="BJ89" s="16" t="n">
        <f aca="false">(($BX$8+$BX$5*AW89)^2)*(AI89^2)</f>
        <v>0.048060379810438</v>
      </c>
      <c r="BK89" s="16" t="n">
        <f aca="false">($BX$7^2)*((T89/S89)^2)</f>
        <v>0.0320966787503501</v>
      </c>
      <c r="BL89" s="16" t="n">
        <f aca="false">SQRT(BH89+BI89+BJ89+BK89)</f>
        <v>4.24340289851422</v>
      </c>
      <c r="BM89" s="16" t="n">
        <f aca="false">BL89*ABS($BX$15)</f>
        <v>1.66344663271261</v>
      </c>
      <c r="BN89" s="16" t="n">
        <f aca="false">SQRT((BM89^2)+($BX$13^2))</f>
        <v>3.38764968128302</v>
      </c>
      <c r="BO89" s="42" t="n">
        <f aca="false">SQRT((AX89^2)*((1+$BX$5*MIN(35,MAX(5,AH89)))^2)+($BX$10^2)*((AC89/AB89)^2)+(($BX$7/2000)^2)*((MAX(500,S89)^2))+($BX$8^2)*(MIN(35,MAX(5,AH89))^2))</f>
        <v>6.2924426604673</v>
      </c>
      <c r="BP89" s="16" t="n">
        <f aca="false">IF(BQ89=0,IF(D89="Yes",1-NORMDIST(BG89,0,BN89,TRUE()),NORMDIST(BG89,0,BN89,TRUE())),BQ89)</f>
        <v>0.996216644600786</v>
      </c>
      <c r="BQ89" s="16" t="n">
        <f aca="false">IF(D89="No/Yes",NORMDIST(BG89,0,BN89,FALSE()),0)</f>
        <v>0</v>
      </c>
      <c r="BR89" s="16" t="n">
        <f aca="false">IF(D89="No",$BX$3,IF(D89="Yes",$BX$2,1))</f>
        <v>0.8</v>
      </c>
      <c r="BS89" s="16" t="n">
        <f aca="false">IF(B89="1995 Hyogoken-Nambu ML=7.2",$BX$4,1)</f>
        <v>0.25</v>
      </c>
      <c r="BT89" s="16" t="n">
        <f aca="false">BR89*BS89</f>
        <v>0.2</v>
      </c>
      <c r="BU89" s="17" t="n">
        <f aca="false">LN(BP89)*BT89</f>
        <v>-0.000758106078199705</v>
      </c>
      <c r="CB89" s="20"/>
      <c r="CC89" s="20"/>
      <c r="CD89" s="20"/>
      <c r="CE89" s="20"/>
      <c r="CF89" s="20"/>
      <c r="CG89" s="20"/>
      <c r="CJ89" s="21"/>
    </row>
    <row r="90" customFormat="false" ht="15" hidden="false" customHeight="false" outlineLevel="0" collapsed="false">
      <c r="A90" s="13" t="n">
        <v>157</v>
      </c>
      <c r="B90" s="14" t="s">
        <v>233</v>
      </c>
      <c r="C90" s="14" t="s">
        <v>236</v>
      </c>
      <c r="D90" s="14" t="s">
        <v>76</v>
      </c>
      <c r="E90" s="14" t="s">
        <v>77</v>
      </c>
      <c r="F90" s="15" t="n">
        <v>49.2125984251968</v>
      </c>
      <c r="G90" s="15" t="n">
        <v>36.0892388451444</v>
      </c>
      <c r="H90" s="15" t="n">
        <v>42.6509186351706</v>
      </c>
      <c r="I90" s="15" t="n">
        <v>13</v>
      </c>
      <c r="J90" s="15" t="n">
        <v>2.18722659667541</v>
      </c>
      <c r="K90" s="15" t="n">
        <v>11.4829396325459</v>
      </c>
      <c r="L90" s="15" t="n">
        <v>0.15</v>
      </c>
      <c r="M90" s="14" t="n">
        <v>110</v>
      </c>
      <c r="N90" s="14" t="n">
        <v>3</v>
      </c>
      <c r="O90" s="14" t="n">
        <v>125</v>
      </c>
      <c r="P90" s="14" t="n">
        <v>3</v>
      </c>
      <c r="Q90" s="14" t="n">
        <v>5159.12073490814</v>
      </c>
      <c r="R90" s="14" t="n">
        <v>291.005408460448</v>
      </c>
      <c r="S90" s="14" t="n">
        <v>3214.23884514436</v>
      </c>
      <c r="T90" s="14" t="n">
        <v>169.491743972342</v>
      </c>
      <c r="U90" s="14" t="n">
        <v>0.959961573530651</v>
      </c>
      <c r="V90" s="14" t="n">
        <v>0.588537276926811</v>
      </c>
      <c r="W90" s="16" t="n">
        <v>0.149174460171765</v>
      </c>
      <c r="X90" s="16" t="n">
        <v>0.4</v>
      </c>
      <c r="Y90" s="16" t="n">
        <v>0.08</v>
      </c>
      <c r="Z90" s="16" t="n">
        <v>6.9</v>
      </c>
      <c r="AA90" s="16" t="n">
        <v>0.146666666666667</v>
      </c>
      <c r="AB90" s="16" t="n">
        <v>0.245609335175591</v>
      </c>
      <c r="AC90" s="16" t="n">
        <v>0.0793956353715829</v>
      </c>
      <c r="AD90" s="16" t="n">
        <v>0.198471678153635</v>
      </c>
      <c r="AE90" s="16" t="n">
        <v>0.0683340880249972</v>
      </c>
      <c r="AF90" s="16" t="n">
        <v>0.126</v>
      </c>
      <c r="AG90" s="16" t="n">
        <v>0.05</v>
      </c>
      <c r="AH90" s="16" t="n">
        <v>18</v>
      </c>
      <c r="AI90" s="16" t="n">
        <v>2</v>
      </c>
      <c r="AJ90" s="14" t="s">
        <v>78</v>
      </c>
      <c r="AK90" s="14" t="n">
        <v>1</v>
      </c>
      <c r="AL90" s="14" t="s">
        <v>142</v>
      </c>
      <c r="AM90" s="16" t="n">
        <v>1</v>
      </c>
      <c r="AN90" s="16" t="n">
        <v>99</v>
      </c>
      <c r="AO90" s="14" t="n">
        <v>1</v>
      </c>
      <c r="AP90" s="16" t="n">
        <v>0.73</v>
      </c>
      <c r="AQ90" s="16" t="n">
        <v>1.21666666666667</v>
      </c>
      <c r="AR90" s="14" t="n">
        <v>6</v>
      </c>
      <c r="AS90" s="16" t="n">
        <v>5.7</v>
      </c>
      <c r="AT90" s="16" t="n">
        <v>2.73495899802477</v>
      </c>
      <c r="AU90" s="14" t="n">
        <v>0.811411828767636</v>
      </c>
      <c r="AV90" s="16" t="n">
        <v>0.987217725000625</v>
      </c>
      <c r="AW90" s="15" t="n">
        <v>5.62714103250356</v>
      </c>
      <c r="AX90" s="15" t="n">
        <v>2.7</v>
      </c>
      <c r="AY90" s="14" t="s">
        <v>235</v>
      </c>
      <c r="AZ90" s="14" t="n">
        <v>560</v>
      </c>
      <c r="BA90" s="13"/>
      <c r="BB90" s="16" t="n">
        <f aca="false">(S90/2116.22)^(-$BX$7/$BX$10)</f>
        <v>0.868885723697048</v>
      </c>
      <c r="BC90" s="42" t="n">
        <f aca="false">(Z90/7.5)^(-$BX$6/$BX$10)</f>
        <v>1.21378549287351</v>
      </c>
      <c r="BD90" s="42" t="n">
        <f aca="false">AB90/BB90/BC90</f>
        <v>0.232884329012391</v>
      </c>
      <c r="BE90" s="43" t="n">
        <f aca="false">AW90*(1+$BX$5*MAX(5,MIN(AH90,35)))+$BX$8*MAX(5,MIN(AH90,35))</f>
        <v>7.39036610744545</v>
      </c>
      <c r="BF90" s="13"/>
      <c r="BG90" s="16" t="n">
        <f aca="false">(AW90*(1+$BX$5*MIN(35,MAX(5,AH90)))-$BX$10*LN(AB90)-$BX$6*LN(Z90)-$BX$7*(1+$BX$11*(MAX($BX$14,AW90)^$BX$12))*LN(S90/2116.22)+$BX$8*MIN(35,MAX(5,AH90))+$BX$9)</f>
        <v>-14.4826542658051</v>
      </c>
      <c r="BH90" s="16" t="n">
        <f aca="false">($BX$10^2)*((AC90/AB90)^2)</f>
        <v>14.4793636525573</v>
      </c>
      <c r="BI90" s="16" t="n">
        <f aca="false">(AX90^2)*((1+$BX$5*MIN(35,MAX(5,AH90)))^2)</f>
        <v>7.73480565291447</v>
      </c>
      <c r="BJ90" s="16" t="n">
        <f aca="false">(($BX$8+$BX$5*AW90)^2)*(AI90^2)</f>
        <v>0.0383822551222695</v>
      </c>
      <c r="BK90" s="16" t="n">
        <f aca="false">($BX$7^2)*((T90/S90)^2)</f>
        <v>0.0435654039554347</v>
      </c>
      <c r="BL90" s="16" t="n">
        <f aca="false">SQRT(BH90+BI90+BJ90+BK90)</f>
        <v>4.72187642410827</v>
      </c>
      <c r="BM90" s="16" t="n">
        <f aca="false">BL90*ABS($BX$15)</f>
        <v>1.85101194150529</v>
      </c>
      <c r="BN90" s="16" t="n">
        <f aca="false">SQRT((BM90^2)+($BX$13^2))</f>
        <v>3.48358448595827</v>
      </c>
      <c r="BO90" s="42" t="n">
        <f aca="false">SQRT((AX90^2)*((1+$BX$5*MIN(35,MAX(5,AH90)))^2)+($BX$10^2)*((AC90/AB90)^2)+(($BX$7/2000)^2)*((MAX(500,S90)^2))+($BX$8^2)*(MIN(35,MAX(5,AH90))^2))</f>
        <v>8.07601106868597</v>
      </c>
      <c r="BP90" s="16" t="n">
        <f aca="false">IF(BQ90=0,IF(D90="Yes",1-NORMDIST(BG90,0,BN90,TRUE()),NORMDIST(BG90,0,BN90,TRUE())),BQ90)</f>
        <v>0.99998390549743</v>
      </c>
      <c r="BQ90" s="16" t="n">
        <f aca="false">IF(D90="No/Yes",NORMDIST(BG90,0,BN90,FALSE()),0)</f>
        <v>0</v>
      </c>
      <c r="BR90" s="16" t="n">
        <f aca="false">IF(D90="No",$BX$3,IF(D90="Yes",$BX$2,1))</f>
        <v>0.8</v>
      </c>
      <c r="BS90" s="16" t="n">
        <f aca="false">IF(B90="1995 Hyogoken-Nambu ML=7.2",$BX$4,1)</f>
        <v>0.25</v>
      </c>
      <c r="BT90" s="16" t="n">
        <f aca="false">BR90*BS90</f>
        <v>0.2</v>
      </c>
      <c r="BU90" s="17" t="n">
        <f aca="false">LN(BP90)*BT90</f>
        <v>-3.21892641751415E-006</v>
      </c>
      <c r="CB90" s="20"/>
      <c r="CC90" s="20"/>
      <c r="CD90" s="20"/>
      <c r="CE90" s="20"/>
      <c r="CF90" s="20"/>
      <c r="CG90" s="20"/>
      <c r="CJ90" s="21"/>
    </row>
    <row r="91" customFormat="false" ht="15" hidden="false" customHeight="false" outlineLevel="0" collapsed="false">
      <c r="A91" s="13" t="n">
        <v>169</v>
      </c>
      <c r="B91" s="14" t="s">
        <v>233</v>
      </c>
      <c r="C91" s="14" t="s">
        <v>237</v>
      </c>
      <c r="D91" s="14" t="s">
        <v>76</v>
      </c>
      <c r="E91" s="14" t="s">
        <v>77</v>
      </c>
      <c r="F91" s="15" t="n">
        <v>31.988188976378</v>
      </c>
      <c r="G91" s="15" t="n">
        <v>12.3031496062992</v>
      </c>
      <c r="H91" s="15" t="n">
        <v>22.1456692913386</v>
      </c>
      <c r="I91" s="15" t="n">
        <v>6.75</v>
      </c>
      <c r="J91" s="15" t="n">
        <v>3.28083989501312</v>
      </c>
      <c r="K91" s="15" t="n">
        <v>4.75721784776903</v>
      </c>
      <c r="L91" s="15" t="n">
        <v>0.3</v>
      </c>
      <c r="M91" s="14" t="n">
        <v>110</v>
      </c>
      <c r="N91" s="14" t="n">
        <v>3</v>
      </c>
      <c r="O91" s="14" t="n">
        <v>120</v>
      </c>
      <c r="P91" s="14" t="n">
        <v>3</v>
      </c>
      <c r="Q91" s="14" t="n">
        <v>2609.90813648294</v>
      </c>
      <c r="R91" s="14" t="n">
        <v>397.409378711586</v>
      </c>
      <c r="S91" s="14" t="n">
        <v>1524.8687664042</v>
      </c>
      <c r="T91" s="14" t="n">
        <v>197.190502082254</v>
      </c>
      <c r="U91" s="14" t="n">
        <v>0.986123181170639</v>
      </c>
      <c r="V91" s="14" t="n">
        <v>0.671508766614536</v>
      </c>
      <c r="W91" s="16" t="n">
        <v>0.0902239596997033</v>
      </c>
      <c r="X91" s="16" t="n">
        <v>0.5</v>
      </c>
      <c r="Y91" s="16" t="n">
        <v>0.1</v>
      </c>
      <c r="Z91" s="16" t="n">
        <v>6.9</v>
      </c>
      <c r="AA91" s="16" t="n">
        <v>0.146666666666667</v>
      </c>
      <c r="AB91" s="16" t="n">
        <v>0.373531988787395</v>
      </c>
      <c r="AC91" s="16" t="n">
        <v>0.0908274095877293</v>
      </c>
      <c r="AD91" s="16" t="n">
        <v>0.301843252845817</v>
      </c>
      <c r="AE91" s="16" t="n">
        <v>0.081649874045299</v>
      </c>
      <c r="AF91" s="16" t="n">
        <v>0</v>
      </c>
      <c r="AG91" s="16" t="n">
        <v>0</v>
      </c>
      <c r="AH91" s="16" t="n">
        <v>5</v>
      </c>
      <c r="AI91" s="16" t="n">
        <v>2</v>
      </c>
      <c r="AJ91" s="14" t="s">
        <v>78</v>
      </c>
      <c r="AK91" s="14" t="n">
        <v>1</v>
      </c>
      <c r="AL91" s="14" t="s">
        <v>79</v>
      </c>
      <c r="AM91" s="16" t="n">
        <v>0.970593928279464</v>
      </c>
      <c r="AN91" s="16" t="n">
        <v>99</v>
      </c>
      <c r="AO91" s="14" t="n">
        <v>1</v>
      </c>
      <c r="AP91" s="16" t="n">
        <v>0.73</v>
      </c>
      <c r="AQ91" s="16" t="n">
        <v>1.21666666666667</v>
      </c>
      <c r="AR91" s="14" t="n">
        <v>9</v>
      </c>
      <c r="AS91" s="16" t="n">
        <v>5.55</v>
      </c>
      <c r="AT91" s="16" t="n">
        <v>1.58142765109502</v>
      </c>
      <c r="AU91" s="14" t="n">
        <v>1.17805121840212</v>
      </c>
      <c r="AV91" s="16" t="n">
        <v>1.39114805440304</v>
      </c>
      <c r="AW91" s="15" t="n">
        <v>7.72087170193685</v>
      </c>
      <c r="AX91" s="15" t="n">
        <v>2.2</v>
      </c>
      <c r="AY91" s="14" t="s">
        <v>238</v>
      </c>
      <c r="AZ91" s="14" t="n">
        <v>450</v>
      </c>
      <c r="BA91" s="13"/>
      <c r="BB91" s="16" t="n">
        <f aca="false">(S91/2116.22)^(-$BX$7/$BX$10)</f>
        <v>1.11650219440285</v>
      </c>
      <c r="BC91" s="42" t="n">
        <f aca="false">(Z91/7.5)^(-$BX$6/$BX$10)</f>
        <v>1.21378549287351</v>
      </c>
      <c r="BD91" s="42" t="n">
        <f aca="false">AB91/BB91/BC91</f>
        <v>0.275629867710846</v>
      </c>
      <c r="BE91" s="43" t="n">
        <f aca="false">AW91*(1+$BX$5*MAX(5,MIN(AH91,35)))+$BX$8*MAX(5,MIN(AH91,35))</f>
        <v>8.22813691126655</v>
      </c>
      <c r="BF91" s="13"/>
      <c r="BG91" s="16" t="n">
        <f aca="false">(AW91*(1+$BX$5*MIN(35,MAX(5,AH91)))-$BX$10*LN(AB91)-$BX$6*LN(Z91)-$BX$7*(1+$BX$11*(MAX($BX$14,AW91)^$BX$12))*LN(S91/2116.22)+$BX$8*MIN(35,MAX(5,AH91))+$BX$9)</f>
        <v>-15.6285412206359</v>
      </c>
      <c r="BH91" s="16" t="n">
        <f aca="false">($BX$10^2)*((AC91/AB91)^2)</f>
        <v>8.19264645580575</v>
      </c>
      <c r="BI91" s="16" t="n">
        <f aca="false">(AX91^2)*((1+$BX$5*MIN(35,MAX(5,AH91)))^2)</f>
        <v>4.92115527152074</v>
      </c>
      <c r="BJ91" s="16" t="n">
        <f aca="false">(($BX$8+$BX$5*AW91)^2)*(AI91^2)</f>
        <v>0.0411708788154083</v>
      </c>
      <c r="BK91" s="16" t="n">
        <f aca="false">($BX$7^2)*((T91/S91)^2)</f>
        <v>0.262004039439948</v>
      </c>
      <c r="BL91" s="16" t="n">
        <f aca="false">SQRT(BH91+BI91+BJ91+BK91)</f>
        <v>3.66291914264864</v>
      </c>
      <c r="BM91" s="16" t="n">
        <f aca="false">BL91*ABS($BX$15)</f>
        <v>1.43589252763881</v>
      </c>
      <c r="BN91" s="16" t="n">
        <f aca="false">SQRT((BM91^2)+($BX$13^2))</f>
        <v>3.2819053938441</v>
      </c>
      <c r="BO91" s="42" t="n">
        <f aca="false">SQRT((AX91^2)*((1+$BX$5*MIN(35,MAX(5,AH91)))^2)+($BX$10^2)*((AC91/AB91)^2)+(($BX$7/2000)^2)*((MAX(500,S91)^2))+($BX$8^2)*(MIN(35,MAX(5,AH91))^2))</f>
        <v>4.73471411285977</v>
      </c>
      <c r="BP91" s="16" t="n">
        <f aca="false">IF(BQ91=0,IF(D91="Yes",1-NORMDIST(BG91,0,BN91,TRUE()),NORMDIST(BG91,0,BN91,TRUE())),BQ91)</f>
        <v>0.999999041737519</v>
      </c>
      <c r="BQ91" s="16" t="n">
        <f aca="false">IF(D91="No/Yes",NORMDIST(BG91,0,BN91,FALSE()),0)</f>
        <v>0</v>
      </c>
      <c r="BR91" s="16" t="n">
        <f aca="false">IF(D91="No",$BX$3,IF(D91="Yes",$BX$2,1))</f>
        <v>0.8</v>
      </c>
      <c r="BS91" s="16" t="n">
        <f aca="false">IF(B91="1995 Hyogoken-Nambu ML=7.2",$BX$4,1)</f>
        <v>0.25</v>
      </c>
      <c r="BT91" s="16" t="n">
        <f aca="false">BR91*BS91</f>
        <v>0.2</v>
      </c>
      <c r="BU91" s="17" t="n">
        <f aca="false">LN(BP91)*BT91</f>
        <v>-1.91652587966595E-007</v>
      </c>
      <c r="CB91" s="20"/>
      <c r="CC91" s="20"/>
      <c r="CD91" s="20"/>
      <c r="CE91" s="20"/>
      <c r="CF91" s="20"/>
      <c r="CG91" s="20"/>
      <c r="CJ91" s="21"/>
    </row>
    <row r="92" customFormat="false" ht="15" hidden="false" customHeight="false" outlineLevel="0" collapsed="false">
      <c r="A92" s="13" t="n">
        <v>171</v>
      </c>
      <c r="B92" s="14" t="s">
        <v>233</v>
      </c>
      <c r="C92" s="14" t="s">
        <v>239</v>
      </c>
      <c r="D92" s="14" t="s">
        <v>76</v>
      </c>
      <c r="E92" s="14" t="s">
        <v>77</v>
      </c>
      <c r="F92" s="15" t="n">
        <v>26.246719160105</v>
      </c>
      <c r="G92" s="15" t="n">
        <v>16.4041994750656</v>
      </c>
      <c r="H92" s="15" t="n">
        <v>21.3254593175853</v>
      </c>
      <c r="I92" s="15" t="n">
        <v>6.5</v>
      </c>
      <c r="J92" s="15" t="n">
        <v>1.64041994750656</v>
      </c>
      <c r="K92" s="15" t="n">
        <v>7.54593175853018</v>
      </c>
      <c r="L92" s="15" t="n">
        <v>0.3</v>
      </c>
      <c r="M92" s="14" t="n">
        <v>125</v>
      </c>
      <c r="N92" s="14" t="n">
        <v>3</v>
      </c>
      <c r="O92" s="14" t="n">
        <v>120</v>
      </c>
      <c r="P92" s="14" t="n">
        <v>3</v>
      </c>
      <c r="Q92" s="14" t="n">
        <v>2596.78477690289</v>
      </c>
      <c r="R92" s="14" t="n">
        <v>202.419553632675</v>
      </c>
      <c r="S92" s="14" t="n">
        <v>1736.94225721785</v>
      </c>
      <c r="T92" s="14" t="n">
        <v>107.509136582581</v>
      </c>
      <c r="U92" s="14" t="n">
        <v>0.958173050414033</v>
      </c>
      <c r="V92" s="14" t="n">
        <v>0.866450656193535</v>
      </c>
      <c r="W92" s="16" t="n">
        <v>0.0873740678418497</v>
      </c>
      <c r="X92" s="16" t="n">
        <v>0.5</v>
      </c>
      <c r="Y92" s="16" t="n">
        <v>0.1</v>
      </c>
      <c r="Z92" s="16" t="n">
        <v>6.9</v>
      </c>
      <c r="AA92" s="16" t="n">
        <v>0.146666666666667</v>
      </c>
      <c r="AB92" s="16" t="n">
        <v>0.420995808002313</v>
      </c>
      <c r="AC92" s="16" t="n">
        <v>0.0949159645066989</v>
      </c>
      <c r="AD92" s="16" t="n">
        <v>0.340197755309784</v>
      </c>
      <c r="AE92" s="16" t="n">
        <v>0.0866515829410074</v>
      </c>
      <c r="AF92" s="16" t="n">
        <v>0</v>
      </c>
      <c r="AG92" s="16" t="n">
        <v>0</v>
      </c>
      <c r="AH92" s="16" t="n">
        <v>15</v>
      </c>
      <c r="AI92" s="16" t="n">
        <v>10</v>
      </c>
      <c r="AJ92" s="14" t="s">
        <v>78</v>
      </c>
      <c r="AK92" s="14" t="n">
        <v>1</v>
      </c>
      <c r="AL92" s="14" t="s">
        <v>79</v>
      </c>
      <c r="AM92" s="16" t="n">
        <v>0.964146495733379</v>
      </c>
      <c r="AN92" s="16" t="n">
        <v>99</v>
      </c>
      <c r="AO92" s="14" t="n">
        <v>1</v>
      </c>
      <c r="AP92" s="16" t="n">
        <v>0.73</v>
      </c>
      <c r="AQ92" s="16" t="n">
        <v>1.21666666666667</v>
      </c>
      <c r="AR92" s="14" t="n">
        <v>4</v>
      </c>
      <c r="AS92" s="16" t="n">
        <v>9.3</v>
      </c>
      <c r="AT92" s="16" t="n">
        <v>1.08124890857501</v>
      </c>
      <c r="AU92" s="14" t="n">
        <v>1.10379320636099</v>
      </c>
      <c r="AV92" s="16" t="n">
        <v>1.29479899484483</v>
      </c>
      <c r="AW92" s="15" t="n">
        <v>12.0416306520569</v>
      </c>
      <c r="AX92" s="15" t="n">
        <v>1.4</v>
      </c>
      <c r="AY92" s="14" t="s">
        <v>238</v>
      </c>
      <c r="AZ92" s="14" t="n">
        <v>590</v>
      </c>
      <c r="BA92" s="13"/>
      <c r="BB92" s="16" t="n">
        <f aca="false">(S92/2116.22)^(-$BX$7/$BX$10)</f>
        <v>1.06866847658819</v>
      </c>
      <c r="BC92" s="42" t="n">
        <f aca="false">(Z92/7.5)^(-$BX$6/$BX$10)</f>
        <v>1.21378549287351</v>
      </c>
      <c r="BD92" s="42" t="n">
        <f aca="false">AB92/BB92/BC92</f>
        <v>0.324558382341697</v>
      </c>
      <c r="BE92" s="43" t="n">
        <f aca="false">AW92*(1+$BX$5*MAX(5,MIN(AH92,35)))+$BX$8*MAX(5,MIN(AH92,35))</f>
        <v>13.6716477656631</v>
      </c>
      <c r="BF92" s="13"/>
      <c r="BG92" s="16" t="n">
        <f aca="false">(AW92*(1+$BX$5*MIN(35,MAX(5,AH92)))-$BX$10*LN(AB92)-$BX$6*LN(Z92)-$BX$7*(1+$BX$11*(MAX($BX$14,AW92)^$BX$12))*LN(S92/2116.22)+$BX$8*MIN(35,MAX(5,AH92))+$BX$9)</f>
        <v>-12.1085312108286</v>
      </c>
      <c r="BH92" s="16" t="n">
        <f aca="false">($BX$10^2)*((AC92/AB92)^2)</f>
        <v>7.04318255685163</v>
      </c>
      <c r="BI92" s="16" t="n">
        <f aca="false">(AX92^2)*((1+$BX$5*MIN(35,MAX(5,AH92)))^2)</f>
        <v>2.05941332600539</v>
      </c>
      <c r="BJ92" s="16" t="n">
        <f aca="false">(($BX$8+$BX$5*AW92)^2)*(AI92^2)</f>
        <v>1.1808692402884</v>
      </c>
      <c r="BK92" s="16" t="n">
        <f aca="false">($BX$7^2)*((T92/S92)^2)</f>
        <v>0.0600234460417896</v>
      </c>
      <c r="BL92" s="16" t="n">
        <f aca="false">SQRT(BH92+BI92+BJ92+BK92)</f>
        <v>3.216129439122</v>
      </c>
      <c r="BM92" s="16" t="n">
        <f aca="false">BL92*ABS($BX$15)</f>
        <v>1.26074752122844</v>
      </c>
      <c r="BN92" s="16" t="n">
        <f aca="false">SQRT((BM92^2)+($BX$13^2))</f>
        <v>3.20914318401309</v>
      </c>
      <c r="BO92" s="42" t="n">
        <f aca="false">SQRT((AX92^2)*((1+$BX$5*MIN(35,MAX(5,AH92)))^2)+($BX$10^2)*((AC92/AB92)^2)+(($BX$7/2000)^2)*((MAX(500,S92)^2))+($BX$8^2)*(MIN(35,MAX(5,AH92))^2))</f>
        <v>4.76281387170508</v>
      </c>
      <c r="BP92" s="16" t="n">
        <f aca="false">IF(BQ92=0,IF(D92="Yes",1-NORMDIST(BG92,0,BN92,TRUE()),NORMDIST(BG92,0,BN92,TRUE())),BQ92)</f>
        <v>0.999919395575174</v>
      </c>
      <c r="BQ92" s="16" t="n">
        <f aca="false">IF(D92="No/Yes",NORMDIST(BG92,0,BN92,FALSE()),0)</f>
        <v>0</v>
      </c>
      <c r="BR92" s="16" t="n">
        <f aca="false">IF(D92="No",$BX$3,IF(D92="Yes",$BX$2,1))</f>
        <v>0.8</v>
      </c>
      <c r="BS92" s="16" t="n">
        <f aca="false">IF(B92="1995 Hyogoken-Nambu ML=7.2",$BX$4,1)</f>
        <v>0.25</v>
      </c>
      <c r="BT92" s="16" t="n">
        <f aca="false">BR92*BS92</f>
        <v>0.2</v>
      </c>
      <c r="BU92" s="17" t="n">
        <f aca="false">LN(BP92)*BT92</f>
        <v>-1.61215347075212E-005</v>
      </c>
      <c r="CB92" s="20"/>
      <c r="CC92" s="20"/>
      <c r="CD92" s="20"/>
      <c r="CE92" s="20"/>
      <c r="CF92" s="20"/>
      <c r="CG92" s="20"/>
      <c r="CJ92" s="21"/>
    </row>
    <row r="93" customFormat="false" ht="15" hidden="false" customHeight="false" outlineLevel="0" collapsed="false">
      <c r="A93" s="13" t="n">
        <v>173</v>
      </c>
      <c r="B93" s="14" t="s">
        <v>233</v>
      </c>
      <c r="C93" s="14" t="s">
        <v>240</v>
      </c>
      <c r="D93" s="14" t="s">
        <v>76</v>
      </c>
      <c r="E93" s="14" t="s">
        <v>77</v>
      </c>
      <c r="F93" s="15" t="n">
        <v>22.6377952755906</v>
      </c>
      <c r="G93" s="15" t="n">
        <v>15.255905511811</v>
      </c>
      <c r="H93" s="15" t="n">
        <v>18.9468503937008</v>
      </c>
      <c r="I93" s="15" t="n">
        <v>5.775</v>
      </c>
      <c r="J93" s="15" t="n">
        <v>1.23031496062992</v>
      </c>
      <c r="K93" s="15" t="n">
        <v>11.9750656167979</v>
      </c>
      <c r="L93" s="15" t="n">
        <v>0.3</v>
      </c>
      <c r="M93" s="14" t="n">
        <v>100</v>
      </c>
      <c r="N93" s="14" t="n">
        <v>3</v>
      </c>
      <c r="O93" s="14" t="n">
        <v>125</v>
      </c>
      <c r="P93" s="14" t="n">
        <v>3</v>
      </c>
      <c r="Q93" s="14" t="n">
        <v>2068.97965879265</v>
      </c>
      <c r="R93" s="14" t="n">
        <v>159.485084458498</v>
      </c>
      <c r="S93" s="14" t="n">
        <v>1633.94028871391</v>
      </c>
      <c r="T93" s="14" t="n">
        <v>88.2365506796982</v>
      </c>
      <c r="U93" s="14" t="n">
        <v>0.958501375672527</v>
      </c>
      <c r="V93" s="14" t="n">
        <v>0.864208643687238</v>
      </c>
      <c r="W93" s="16" t="n">
        <v>0.0790136222584223</v>
      </c>
      <c r="X93" s="16" t="n">
        <v>0.5</v>
      </c>
      <c r="Y93" s="16" t="n">
        <v>0.1</v>
      </c>
      <c r="Z93" s="16" t="n">
        <v>6.9</v>
      </c>
      <c r="AA93" s="16" t="n">
        <v>0.146666666666667</v>
      </c>
      <c r="AB93" s="16" t="n">
        <v>0.355649339241426</v>
      </c>
      <c r="AC93" s="16" t="n">
        <v>0.078916892253279</v>
      </c>
      <c r="AD93" s="16" t="n">
        <v>0.287392664220249</v>
      </c>
      <c r="AE93" s="16" t="n">
        <v>0.0722974277961686</v>
      </c>
      <c r="AF93" s="16" t="n">
        <v>0</v>
      </c>
      <c r="AG93" s="16" t="n">
        <v>0</v>
      </c>
      <c r="AH93" s="16" t="n">
        <v>4.66666666666667</v>
      </c>
      <c r="AI93" s="16" t="n">
        <v>4.50924975282289</v>
      </c>
      <c r="AJ93" s="14" t="s">
        <v>78</v>
      </c>
      <c r="AK93" s="14" t="n">
        <v>1</v>
      </c>
      <c r="AL93" s="14" t="s">
        <v>79</v>
      </c>
      <c r="AM93" s="16" t="n">
        <v>0.944330966560132</v>
      </c>
      <c r="AN93" s="16" t="n">
        <v>99</v>
      </c>
      <c r="AO93" s="14" t="n">
        <v>1</v>
      </c>
      <c r="AP93" s="16" t="n">
        <v>0.73</v>
      </c>
      <c r="AQ93" s="16" t="n">
        <v>1.21666666666667</v>
      </c>
      <c r="AR93" s="14" t="n">
        <v>3</v>
      </c>
      <c r="AS93" s="16" t="n">
        <v>15</v>
      </c>
      <c r="AT93" s="16" t="n">
        <v>3.05915747630293</v>
      </c>
      <c r="AU93" s="14" t="n">
        <v>1.13805255074298</v>
      </c>
      <c r="AV93" s="16" t="n">
        <v>1.3075495560412</v>
      </c>
      <c r="AW93" s="15" t="n">
        <v>19.613243340618</v>
      </c>
      <c r="AX93" s="15" t="n">
        <v>4</v>
      </c>
      <c r="AY93" s="14" t="s">
        <v>238</v>
      </c>
      <c r="AZ93" s="14" t="n">
        <v>560</v>
      </c>
      <c r="BA93" s="13"/>
      <c r="BB93" s="16" t="n">
        <f aca="false">(S93/2116.22)^(-$BX$7/$BX$10)</f>
        <v>1.09086367323195</v>
      </c>
      <c r="BC93" s="42" t="n">
        <f aca="false">(Z93/7.5)^(-$BX$6/$BX$10)</f>
        <v>1.21378549287351</v>
      </c>
      <c r="BD93" s="42" t="n">
        <f aca="false">AB93/BB93/BC93</f>
        <v>0.268602211506873</v>
      </c>
      <c r="BE93" s="43" t="n">
        <f aca="false">AW93*(1+$BX$5*MAX(5,MIN(AH93,35)))+$BX$8*MAX(5,MIN(AH93,35))</f>
        <v>20.2197974434889</v>
      </c>
      <c r="BF93" s="13"/>
      <c r="BG93" s="16" t="n">
        <f aca="false">(AW93*(1+$BX$5*MIN(35,MAX(5,AH93)))-$BX$10*LN(AB93)-$BX$6*LN(Z93)-$BX$7*(1+$BX$11*(MAX($BX$14,AW93)^$BX$12))*LN(S93/2116.22)+$BX$8*MIN(35,MAX(5,AH93))+$BX$9)</f>
        <v>-3.3328597569628</v>
      </c>
      <c r="BH93" s="16" t="n">
        <f aca="false">($BX$10^2)*((AC93/AB93)^2)</f>
        <v>6.82247407636389</v>
      </c>
      <c r="BI93" s="16" t="n">
        <f aca="false">(AX93^2)*((1+$BX$5*MIN(35,MAX(5,AH93)))^2)</f>
        <v>16.2682818893247</v>
      </c>
      <c r="BJ93" s="16" t="n">
        <f aca="false">(($BX$8+$BX$5*AW93)^2)*(AI93^2)</f>
        <v>0.29923174216383</v>
      </c>
      <c r="BK93" s="16" t="n">
        <f aca="false">($BX$7^2)*((T93/S93)^2)</f>
        <v>0.0456904695600328</v>
      </c>
      <c r="BL93" s="16" t="n">
        <f aca="false">SQRT(BH93+BI93+BJ93+BK93)</f>
        <v>4.84104102207495</v>
      </c>
      <c r="BM93" s="16" t="n">
        <f aca="false">BL93*ABS($BX$15)</f>
        <v>1.89772538210166</v>
      </c>
      <c r="BN93" s="16" t="n">
        <f aca="false">SQRT((BM93^2)+($BX$13^2))</f>
        <v>3.50862897569505</v>
      </c>
      <c r="BO93" s="42" t="n">
        <f aca="false">SQRT((AX93^2)*((1+$BX$5*MIN(35,MAX(5,AH93)))^2)+($BX$10^2)*((AC93/AB93)^2)+(($BX$7/2000)^2)*((MAX(500,S93)^2))+($BX$8^2)*(MIN(35,MAX(5,AH93))^2))</f>
        <v>5.80895693688685</v>
      </c>
      <c r="BP93" s="16" t="n">
        <f aca="false">IF(BQ93=0,IF(D93="Yes",1-NORMDIST(BG93,0,BN93,TRUE()),NORMDIST(BG93,0,BN93,TRUE())),BQ93)</f>
        <v>0.82891941472513</v>
      </c>
      <c r="BQ93" s="16" t="n">
        <f aca="false">IF(D93="No/Yes",NORMDIST(BG93,0,BN93,FALSE()),0)</f>
        <v>0</v>
      </c>
      <c r="BR93" s="16" t="n">
        <f aca="false">IF(D93="No",$BX$3,IF(D93="Yes",$BX$2,1))</f>
        <v>0.8</v>
      </c>
      <c r="BS93" s="16" t="n">
        <f aca="false">IF(B93="1995 Hyogoken-Nambu ML=7.2",$BX$4,1)</f>
        <v>0.25</v>
      </c>
      <c r="BT93" s="16" t="n">
        <f aca="false">BR93*BS93</f>
        <v>0.2</v>
      </c>
      <c r="BU93" s="17" t="n">
        <f aca="false">LN(BP93)*BT93</f>
        <v>-0.0375264672764573</v>
      </c>
      <c r="CB93" s="20"/>
      <c r="CC93" s="20"/>
      <c r="CD93" s="20"/>
      <c r="CE93" s="20"/>
      <c r="CF93" s="20"/>
      <c r="CG93" s="20"/>
      <c r="CH93" s="30"/>
      <c r="CJ93" s="21"/>
    </row>
    <row r="94" customFormat="false" ht="15" hidden="false" customHeight="false" outlineLevel="0" collapsed="false">
      <c r="A94" s="13" t="n">
        <v>175</v>
      </c>
      <c r="B94" s="14" t="s">
        <v>233</v>
      </c>
      <c r="C94" s="14" t="s">
        <v>241</v>
      </c>
      <c r="D94" s="14" t="s">
        <v>76</v>
      </c>
      <c r="E94" s="14" t="s">
        <v>77</v>
      </c>
      <c r="F94" s="15" t="n">
        <v>19.6850393700787</v>
      </c>
      <c r="G94" s="15" t="n">
        <v>9.84251968503937</v>
      </c>
      <c r="H94" s="15" t="n">
        <v>14.7637795275591</v>
      </c>
      <c r="I94" s="15" t="n">
        <v>4.5</v>
      </c>
      <c r="J94" s="15" t="n">
        <v>1.64041994750656</v>
      </c>
      <c r="K94" s="15" t="n">
        <v>2.46062992125984</v>
      </c>
      <c r="L94" s="15" t="n">
        <v>0.3</v>
      </c>
      <c r="M94" s="14" t="n">
        <v>110</v>
      </c>
      <c r="N94" s="14" t="n">
        <v>3</v>
      </c>
      <c r="O94" s="14" t="n">
        <v>120</v>
      </c>
      <c r="P94" s="14" t="n">
        <v>3</v>
      </c>
      <c r="Q94" s="14" t="n">
        <v>1747.04724409449</v>
      </c>
      <c r="R94" s="14" t="n">
        <v>200.439210756664</v>
      </c>
      <c r="S94" s="14" t="n">
        <v>979.330708661418</v>
      </c>
      <c r="T94" s="14" t="n">
        <v>102.917131541037</v>
      </c>
      <c r="U94" s="14" t="n">
        <v>0.968056446072672</v>
      </c>
      <c r="V94" s="14" t="n">
        <v>0.950808268315285</v>
      </c>
      <c r="W94" s="16" t="n">
        <v>0.063909293335183</v>
      </c>
      <c r="X94" s="16" t="n">
        <v>0.5</v>
      </c>
      <c r="Y94" s="16" t="n">
        <v>0.1</v>
      </c>
      <c r="Z94" s="16" t="n">
        <v>6.9</v>
      </c>
      <c r="AA94" s="16" t="n">
        <v>0.146666666666667</v>
      </c>
      <c r="AB94" s="16" t="n">
        <v>0.55125378872802</v>
      </c>
      <c r="AC94" s="16" t="n">
        <v>0.117432828002004</v>
      </c>
      <c r="AD94" s="16" t="n">
        <v>0.445456458156125</v>
      </c>
      <c r="AE94" s="16" t="n">
        <v>0.108592522725239</v>
      </c>
      <c r="AF94" s="16" t="n">
        <v>0</v>
      </c>
      <c r="AG94" s="16" t="n">
        <v>0</v>
      </c>
      <c r="AH94" s="16" t="n">
        <v>5</v>
      </c>
      <c r="AI94" s="16" t="n">
        <v>2</v>
      </c>
      <c r="AJ94" s="14" t="s">
        <v>78</v>
      </c>
      <c r="AK94" s="14" t="n">
        <v>1</v>
      </c>
      <c r="AL94" s="14" t="s">
        <v>79</v>
      </c>
      <c r="AM94" s="16" t="n">
        <v>0.904590671032285</v>
      </c>
      <c r="AN94" s="16" t="n">
        <v>99</v>
      </c>
      <c r="AO94" s="14" t="n">
        <v>1</v>
      </c>
      <c r="AP94" s="16" t="n">
        <v>0.73</v>
      </c>
      <c r="AQ94" s="16" t="n">
        <v>1.21666666666667</v>
      </c>
      <c r="AR94" s="14" t="n">
        <v>5</v>
      </c>
      <c r="AS94" s="16" t="n">
        <v>13.1</v>
      </c>
      <c r="AT94" s="16" t="n">
        <v>4.3885284033831</v>
      </c>
      <c r="AU94" s="14" t="n">
        <v>1.46999453730226</v>
      </c>
      <c r="AV94" s="16" t="n">
        <v>1.61785440297632</v>
      </c>
      <c r="AW94" s="15" t="n">
        <v>21.1938926789898</v>
      </c>
      <c r="AX94" s="15" t="n">
        <v>7.1</v>
      </c>
      <c r="AY94" s="14" t="s">
        <v>238</v>
      </c>
      <c r="AZ94" s="14" t="n">
        <v>630</v>
      </c>
      <c r="BA94" s="13"/>
      <c r="BB94" s="16" t="n">
        <f aca="false">(S94/2116.22)^(-$BX$7/$BX$10)</f>
        <v>1.29575758543643</v>
      </c>
      <c r="BC94" s="42" t="n">
        <f aca="false">(Z94/7.5)^(-$BX$6/$BX$10)</f>
        <v>1.21378549287351</v>
      </c>
      <c r="BD94" s="42" t="n">
        <f aca="false">AB94/BB94/BC94</f>
        <v>0.350498275038352</v>
      </c>
      <c r="BE94" s="43" t="n">
        <f aca="false">AW94*(1+$BX$5*MAX(5,MIN(AH94,35)))+$BX$8*MAX(5,MIN(AH94,35))</f>
        <v>21.813643554435</v>
      </c>
      <c r="BF94" s="13"/>
      <c r="BG94" s="16" t="n">
        <f aca="false">(AW94*(1+$BX$5*MIN(35,MAX(5,AH94)))-$BX$10*LN(AB94)-$BX$6*LN(Z94)-$BX$7*(1+$BX$11*(MAX($BX$14,AW94)^$BX$12))*LN(S94/2116.22)+$BX$8*MIN(35,MAX(5,AH94))+$BX$9)</f>
        <v>-4.87163178210447</v>
      </c>
      <c r="BH94" s="16" t="n">
        <f aca="false">($BX$10^2)*((AC94/AB94)^2)</f>
        <v>6.28813449602597</v>
      </c>
      <c r="BI94" s="16" t="n">
        <f aca="false">(AX94^2)*((1+$BX$5*MIN(35,MAX(5,AH94)))^2)</f>
        <v>51.2552556275538</v>
      </c>
      <c r="BJ94" s="16" t="n">
        <f aca="false">(($BX$8+$BX$5*AW94)^2)*(AI94^2)</f>
        <v>0.0614545836184149</v>
      </c>
      <c r="BK94" s="16" t="n">
        <f aca="false">($BX$7^2)*((T94/S94)^2)</f>
        <v>0.173028459139188</v>
      </c>
      <c r="BL94" s="16" t="n">
        <f aca="false">SQRT(BH94+BI94+BJ94+BK94)</f>
        <v>7.60117577525591</v>
      </c>
      <c r="BM94" s="16" t="n">
        <f aca="false">BL94*ABS($BX$15)</f>
        <v>2.97971947288657</v>
      </c>
      <c r="BN94" s="16" t="n">
        <f aca="false">SQRT((BM94^2)+($BX$13^2))</f>
        <v>4.19378633221978</v>
      </c>
      <c r="BO94" s="42" t="n">
        <f aca="false">SQRT((AX94^2)*((1+$BX$5*MIN(35,MAX(5,AH94)))^2)+($BX$10^2)*((AC94/AB94)^2)+(($BX$7/2000)^2)*((MAX(500,S94)^2))+($BX$8^2)*(MIN(35,MAX(5,AH94))^2))</f>
        <v>7.84194532568825</v>
      </c>
      <c r="BP94" s="16" t="n">
        <f aca="false">IF(BQ94=0,IF(D94="Yes",1-NORMDIST(BG94,0,BN94,TRUE()),NORMDIST(BG94,0,BN94,TRUE())),BQ94)</f>
        <v>0.877307287070958</v>
      </c>
      <c r="BQ94" s="16" t="n">
        <f aca="false">IF(D94="No/Yes",NORMDIST(BG94,0,BN94,FALSE()),0)</f>
        <v>0</v>
      </c>
      <c r="BR94" s="16" t="n">
        <f aca="false">IF(D94="No",$BX$3,IF(D94="Yes",$BX$2,1))</f>
        <v>0.8</v>
      </c>
      <c r="BS94" s="16" t="n">
        <f aca="false">IF(B94="1995 Hyogoken-Nambu ML=7.2",$BX$4,1)</f>
        <v>0.25</v>
      </c>
      <c r="BT94" s="16" t="n">
        <f aca="false">BR94*BS94</f>
        <v>0.2</v>
      </c>
      <c r="BU94" s="17" t="n">
        <f aca="false">LN(BP94)*BT94</f>
        <v>-0.0261795927269532</v>
      </c>
      <c r="CB94" s="20"/>
      <c r="CC94" s="20"/>
      <c r="CD94" s="20"/>
      <c r="CE94" s="20"/>
      <c r="CF94" s="20"/>
      <c r="CG94" s="20"/>
      <c r="CJ94" s="21"/>
    </row>
    <row r="95" customFormat="false" ht="15" hidden="false" customHeight="false" outlineLevel="0" collapsed="false">
      <c r="A95" s="13" t="n">
        <v>182</v>
      </c>
      <c r="B95" s="14" t="s">
        <v>233</v>
      </c>
      <c r="C95" s="14" t="s">
        <v>242</v>
      </c>
      <c r="D95" s="14" t="s">
        <v>76</v>
      </c>
      <c r="E95" s="14" t="s">
        <v>77</v>
      </c>
      <c r="F95" s="15" t="n">
        <v>13.1233595800525</v>
      </c>
      <c r="G95" s="15" t="n">
        <v>9.84251968503937</v>
      </c>
      <c r="H95" s="15" t="n">
        <v>11.4829396325459</v>
      </c>
      <c r="I95" s="15" t="n">
        <v>3.5</v>
      </c>
      <c r="J95" s="15" t="n">
        <v>0.546806649168854</v>
      </c>
      <c r="K95" s="15" t="n">
        <v>7.70997375328084</v>
      </c>
      <c r="L95" s="15" t="n">
        <v>0.3</v>
      </c>
      <c r="M95" s="14" t="n">
        <v>115</v>
      </c>
      <c r="N95" s="14" t="n">
        <v>3</v>
      </c>
      <c r="O95" s="14" t="n">
        <v>120</v>
      </c>
      <c r="P95" s="14" t="n">
        <v>3</v>
      </c>
      <c r="Q95" s="14" t="n">
        <v>1339.40288713911</v>
      </c>
      <c r="R95" s="14" t="n">
        <v>70.504786134739</v>
      </c>
      <c r="S95" s="14" t="n">
        <v>1103.96981627297</v>
      </c>
      <c r="T95" s="14" t="n">
        <v>44.1773820549087</v>
      </c>
      <c r="U95" s="14" t="n">
        <v>0.86812112009185</v>
      </c>
      <c r="V95" s="14" t="n">
        <v>0.983682087414545</v>
      </c>
      <c r="W95" s="16" t="n">
        <v>0.0516109016776927</v>
      </c>
      <c r="X95" s="16" t="n">
        <v>0.5</v>
      </c>
      <c r="Y95" s="16" t="n">
        <v>0.1</v>
      </c>
      <c r="Z95" s="16" t="n">
        <v>6.9</v>
      </c>
      <c r="AA95" s="16" t="n">
        <v>0.146666666666667</v>
      </c>
      <c r="AB95" s="16" t="n">
        <v>0.387875327530599</v>
      </c>
      <c r="AC95" s="16" t="n">
        <v>0.0808677745869864</v>
      </c>
      <c r="AD95" s="16" t="n">
        <v>0.3134337997143</v>
      </c>
      <c r="AE95" s="16" t="n">
        <v>0.0751681091833295</v>
      </c>
      <c r="AF95" s="16" t="n">
        <v>0</v>
      </c>
      <c r="AG95" s="16" t="n">
        <v>0</v>
      </c>
      <c r="AH95" s="16" t="n">
        <v>0</v>
      </c>
      <c r="AI95" s="16" t="n">
        <v>2</v>
      </c>
      <c r="AJ95" s="14" t="s">
        <v>78</v>
      </c>
      <c r="AK95" s="14" t="n">
        <v>1</v>
      </c>
      <c r="AL95" s="14" t="s">
        <v>79</v>
      </c>
      <c r="AM95" s="16" t="n">
        <v>0.867622484491748</v>
      </c>
      <c r="AN95" s="16" t="n">
        <v>99</v>
      </c>
      <c r="AO95" s="14" t="n">
        <v>1</v>
      </c>
      <c r="AP95" s="16" t="n">
        <v>0.73</v>
      </c>
      <c r="AQ95" s="16" t="n">
        <v>1.21666666666667</v>
      </c>
      <c r="AR95" s="14" t="n">
        <v>2</v>
      </c>
      <c r="AS95" s="16" t="n">
        <v>16.95</v>
      </c>
      <c r="AT95" s="16" t="n">
        <v>0.957908043826409</v>
      </c>
      <c r="AU95" s="14" t="n">
        <v>1.38452820527933</v>
      </c>
      <c r="AV95" s="16" t="n">
        <v>1.46151815826458</v>
      </c>
      <c r="AW95" s="15" t="n">
        <v>24.7727327825846</v>
      </c>
      <c r="AX95" s="15" t="n">
        <v>1.4</v>
      </c>
      <c r="AY95" s="14" t="s">
        <v>238</v>
      </c>
      <c r="AZ95" s="14" t="n">
        <v>700</v>
      </c>
      <c r="BA95" s="13"/>
      <c r="BB95" s="16" t="n">
        <f aca="false">(S95/2116.22)^(-$BX$7/$BX$10)</f>
        <v>1.2445971179269</v>
      </c>
      <c r="BC95" s="42" t="n">
        <f aca="false">(Z95/7.5)^(-$BX$6/$BX$10)</f>
        <v>1.21378549287351</v>
      </c>
      <c r="BD95" s="42" t="n">
        <f aca="false">AB95/BB95/BC95</f>
        <v>0.256756485168992</v>
      </c>
      <c r="BE95" s="43" t="n">
        <f aca="false">AW95*(1+$BX$5*MAX(5,MIN(AH95,35)))+$BX$8*MAX(5,MIN(AH95,35))</f>
        <v>25.4223632383897</v>
      </c>
      <c r="BF95" s="13"/>
      <c r="BG95" s="16" t="n">
        <f aca="false">(AW95*(1+$BX$5*MIN(35,MAX(5,AH95)))-$BX$10*LN(AB95)-$BX$6*LN(Z95)-$BX$7*(1+$BX$11*(MAX($BX$14,AW95)^$BX$12))*LN(S95/2116.22)+$BX$8*MIN(35,MAX(5,AH95))+$BX$9)</f>
        <v>2.40063004018973</v>
      </c>
      <c r="BH95" s="16" t="n">
        <f aca="false">($BX$10^2)*((AC95/AB95)^2)</f>
        <v>6.02299677639345</v>
      </c>
      <c r="BI95" s="16" t="n">
        <f aca="false">(AX95^2)*((1+$BX$5*MIN(35,MAX(5,AH95)))^2)</f>
        <v>1.99286453144228</v>
      </c>
      <c r="BJ95" s="16" t="n">
        <f aca="false">(($BX$8+$BX$5*AW95)^2)*(AI95^2)</f>
        <v>0.0675231566575156</v>
      </c>
      <c r="BK95" s="16" t="n">
        <f aca="false">($BX$7^2)*((T95/S95)^2)</f>
        <v>0.0250891814595592</v>
      </c>
      <c r="BL95" s="16" t="n">
        <f aca="false">SQRT(BH95+BI95+BJ95+BK95)</f>
        <v>2.84753817287017</v>
      </c>
      <c r="BM95" s="16" t="n">
        <f aca="false">BL95*ABS($BX$15)</f>
        <v>1.11625690476858</v>
      </c>
      <c r="BN95" s="16" t="n">
        <f aca="false">SQRT((BM95^2)+($BX$13^2))</f>
        <v>3.15517751333543</v>
      </c>
      <c r="BO95" s="42" t="n">
        <f aca="false">SQRT((AX95^2)*((1+$BX$5*MIN(35,MAX(5,AH95)))^2)+($BX$10^2)*((AC95/AB95)^2)+(($BX$7/2000)^2)*((MAX(500,S95)^2))+($BX$8^2)*(MIN(35,MAX(5,AH95))^2))</f>
        <v>3.60355923303431</v>
      </c>
      <c r="BP95" s="16" t="n">
        <f aca="false">IF(BQ95=0,IF(D95="Yes",1-NORMDIST(BG95,0,BN95,TRUE()),NORMDIST(BG95,0,BN95,TRUE())),BQ95)</f>
        <v>0.223372080647224</v>
      </c>
      <c r="BQ95" s="16" t="n">
        <f aca="false">IF(D95="No/Yes",NORMDIST(BG95,0,BN95,FALSE()),0)</f>
        <v>0</v>
      </c>
      <c r="BR95" s="16" t="n">
        <f aca="false">IF(D95="No",$BX$3,IF(D95="Yes",$BX$2,1))</f>
        <v>0.8</v>
      </c>
      <c r="BS95" s="16" t="n">
        <f aca="false">IF(B95="1995 Hyogoken-Nambu ML=7.2",$BX$4,1)</f>
        <v>0.25</v>
      </c>
      <c r="BT95" s="16" t="n">
        <f aca="false">BR95*BS95</f>
        <v>0.2</v>
      </c>
      <c r="BU95" s="17" t="n">
        <f aca="false">LN(BP95)*BT95</f>
        <v>-0.2997832749757</v>
      </c>
      <c r="CB95" s="20"/>
      <c r="CC95" s="20"/>
      <c r="CD95" s="20"/>
      <c r="CE95" s="20"/>
      <c r="CF95" s="20"/>
      <c r="CG95" s="20"/>
      <c r="CJ95" s="21"/>
    </row>
    <row r="96" customFormat="false" ht="15" hidden="false" customHeight="false" outlineLevel="0" collapsed="false">
      <c r="A96" s="13" t="n">
        <v>186</v>
      </c>
      <c r="B96" s="14" t="s">
        <v>233</v>
      </c>
      <c r="C96" s="14" t="s">
        <v>243</v>
      </c>
      <c r="D96" s="14" t="s">
        <v>76</v>
      </c>
      <c r="E96" s="14" t="s">
        <v>77</v>
      </c>
      <c r="F96" s="15" t="n">
        <v>16.4041994750656</v>
      </c>
      <c r="G96" s="15" t="n">
        <v>9.84251968503937</v>
      </c>
      <c r="H96" s="15" t="n">
        <v>13.1233595800525</v>
      </c>
      <c r="I96" s="15" t="n">
        <v>4</v>
      </c>
      <c r="J96" s="15" t="n">
        <v>1.09361329833771</v>
      </c>
      <c r="K96" s="15" t="n">
        <v>5.74146981627297</v>
      </c>
      <c r="L96" s="15" t="n">
        <v>0.3</v>
      </c>
      <c r="M96" s="14" t="n">
        <v>110</v>
      </c>
      <c r="N96" s="14" t="n">
        <v>3</v>
      </c>
      <c r="O96" s="14" t="n">
        <v>125</v>
      </c>
      <c r="P96" s="14" t="n">
        <v>3</v>
      </c>
      <c r="Q96" s="14" t="n">
        <v>1554.29790026247</v>
      </c>
      <c r="R96" s="14" t="n">
        <v>139.62344152282</v>
      </c>
      <c r="S96" s="14" t="n">
        <v>1093.66797900262</v>
      </c>
      <c r="T96" s="14" t="n">
        <v>75.3400113025258</v>
      </c>
      <c r="U96" s="14" t="n">
        <v>0.958410593573902</v>
      </c>
      <c r="V96" s="14" t="n">
        <v>0.961389612301169</v>
      </c>
      <c r="W96" s="16" t="n">
        <v>0.0578177312139486</v>
      </c>
      <c r="X96" s="16" t="n">
        <v>0.4</v>
      </c>
      <c r="Y96" s="16" t="n">
        <v>0.08</v>
      </c>
      <c r="Z96" s="16" t="n">
        <v>6.9</v>
      </c>
      <c r="AA96" s="16" t="n">
        <v>0.146666666666667</v>
      </c>
      <c r="AB96" s="16" t="n">
        <v>0.355239734498865</v>
      </c>
      <c r="AC96" s="16" t="n">
        <v>0.0749969299785864</v>
      </c>
      <c r="AD96" s="16" t="n">
        <v>0.287061671342565</v>
      </c>
      <c r="AE96" s="16" t="n">
        <v>0.0695001718592441</v>
      </c>
      <c r="AF96" s="16" t="n">
        <v>0</v>
      </c>
      <c r="AG96" s="16" t="n">
        <v>0</v>
      </c>
      <c r="AH96" s="16" t="n">
        <v>8</v>
      </c>
      <c r="AI96" s="16" t="n">
        <v>2</v>
      </c>
      <c r="AJ96" s="14" t="s">
        <v>78</v>
      </c>
      <c r="AK96" s="14" t="n">
        <v>1</v>
      </c>
      <c r="AL96" s="14" t="s">
        <v>79</v>
      </c>
      <c r="AM96" s="16" t="n">
        <v>0.886864973515335</v>
      </c>
      <c r="AN96" s="16" t="n">
        <v>99</v>
      </c>
      <c r="AO96" s="14" t="n">
        <v>1</v>
      </c>
      <c r="AP96" s="16" t="n">
        <v>0.73</v>
      </c>
      <c r="AQ96" s="16" t="n">
        <v>1.21666666666667</v>
      </c>
      <c r="AR96" s="14" t="n">
        <v>3</v>
      </c>
      <c r="AS96" s="16" t="n">
        <v>14.3</v>
      </c>
      <c r="AT96" s="16" t="n">
        <v>3.73096569200643</v>
      </c>
      <c r="AU96" s="14" t="n">
        <v>1.39103372326448</v>
      </c>
      <c r="AV96" s="16" t="n">
        <v>1.5009518881393</v>
      </c>
      <c r="AW96" s="15" t="n">
        <v>21.463612000392</v>
      </c>
      <c r="AX96" s="15" t="n">
        <v>5.6</v>
      </c>
      <c r="AY96" s="14" t="s">
        <v>238</v>
      </c>
      <c r="AZ96" s="14" t="n">
        <v>630</v>
      </c>
      <c r="BA96" s="13"/>
      <c r="BB96" s="16" t="n">
        <f aca="false">(S96/2116.22)^(-$BX$7/$BX$10)</f>
        <v>1.24852702958068</v>
      </c>
      <c r="BC96" s="42" t="n">
        <f aca="false">(Z96/7.5)^(-$BX$6/$BX$10)</f>
        <v>1.21378549287351</v>
      </c>
      <c r="BD96" s="42" t="n">
        <f aca="false">AB96/BB96/BC96</f>
        <v>0.234412974312879</v>
      </c>
      <c r="BE96" s="43" t="n">
        <f aca="false">AW96*(1+$BX$5*MAX(5,MIN(AH96,35)))+$BX$8*MAX(5,MIN(AH96,35))</f>
        <v>22.4588164009166</v>
      </c>
      <c r="BF96" s="13"/>
      <c r="BG96" s="16" t="n">
        <f aca="false">(AW96*(1+$BX$5*MIN(35,MAX(5,AH96)))-$BX$10*LN(AB96)-$BX$6*LN(Z96)-$BX$7*(1+$BX$11*(MAX($BX$14,AW96)^$BX$12))*LN(S96/2116.22)+$BX$8*MIN(35,MAX(5,AH96))+$BX$9)</f>
        <v>0.508782330246504</v>
      </c>
      <c r="BH96" s="16" t="n">
        <f aca="false">($BX$10^2)*((AC96/AB96)^2)</f>
        <v>6.17575211266901</v>
      </c>
      <c r="BI96" s="16" t="n">
        <f aca="false">(AX96^2)*((1+$BX$5*MIN(35,MAX(5,AH96)))^2)</f>
        <v>32.2034305180195</v>
      </c>
      <c r="BJ96" s="16" t="n">
        <f aca="false">(($BX$8+$BX$5*AW96)^2)*(AI96^2)</f>
        <v>0.0619019874264731</v>
      </c>
      <c r="BK96" s="16" t="n">
        <f aca="false">($BX$7^2)*((T96/S96)^2)</f>
        <v>0.0743500573490716</v>
      </c>
      <c r="BL96" s="16" t="n">
        <f aca="false">SQRT(BH96+BI96+BJ96+BK96)</f>
        <v>6.20608045995732</v>
      </c>
      <c r="BM96" s="16" t="n">
        <f aca="false">BL96*ABS($BX$15)</f>
        <v>2.43283135972646</v>
      </c>
      <c r="BN96" s="16" t="n">
        <f aca="false">SQRT((BM96^2)+($BX$13^2))</f>
        <v>3.82462862093596</v>
      </c>
      <c r="BO96" s="42" t="n">
        <f aca="false">SQRT((AX96^2)*((1+$BX$5*MIN(35,MAX(5,AH96)))^2)+($BX$10^2)*((AC96/AB96)^2)+(($BX$7/2000)^2)*((MAX(500,S96)^2))+($BX$8^2)*(MIN(35,MAX(5,AH96))^2))</f>
        <v>6.60046671784374</v>
      </c>
      <c r="BP96" s="16" t="n">
        <f aca="false">IF(BQ96=0,IF(D96="Yes",1-NORMDIST(BG96,0,BN96,TRUE()),NORMDIST(BG96,0,BN96,TRUE())),BQ96)</f>
        <v>0.447085656081966</v>
      </c>
      <c r="BQ96" s="16" t="n">
        <f aca="false">IF(D96="No/Yes",NORMDIST(BG96,0,BN96,FALSE()),0)</f>
        <v>0</v>
      </c>
      <c r="BR96" s="16" t="n">
        <f aca="false">IF(D96="No",$BX$3,IF(D96="Yes",$BX$2,1))</f>
        <v>0.8</v>
      </c>
      <c r="BS96" s="16" t="n">
        <f aca="false">IF(B96="1995 Hyogoken-Nambu ML=7.2",$BX$4,1)</f>
        <v>0.25</v>
      </c>
      <c r="BT96" s="16" t="n">
        <f aca="false">BR96*BS96</f>
        <v>0.2</v>
      </c>
      <c r="BU96" s="17" t="n">
        <f aca="false">LN(BP96)*BT96</f>
        <v>-0.161001015676345</v>
      </c>
      <c r="CB96" s="20"/>
      <c r="CC96" s="20"/>
      <c r="CD96" s="20"/>
      <c r="CE96" s="20"/>
      <c r="CF96" s="20"/>
      <c r="CG96" s="20"/>
      <c r="CJ96" s="21"/>
    </row>
    <row r="97" customFormat="false" ht="15" hidden="false" customHeight="false" outlineLevel="0" collapsed="false">
      <c r="A97" s="13" t="n">
        <v>187</v>
      </c>
      <c r="B97" s="14" t="s">
        <v>233</v>
      </c>
      <c r="C97" s="14" t="s">
        <v>244</v>
      </c>
      <c r="D97" s="14" t="s">
        <v>76</v>
      </c>
      <c r="E97" s="14" t="s">
        <v>77</v>
      </c>
      <c r="F97" s="15" t="n">
        <v>14.7637795275591</v>
      </c>
      <c r="G97" s="15" t="n">
        <v>9.84251968503937</v>
      </c>
      <c r="H97" s="15" t="n">
        <v>12.3031496062992</v>
      </c>
      <c r="I97" s="15" t="n">
        <v>3.75</v>
      </c>
      <c r="J97" s="15" t="n">
        <v>0.820209973753281</v>
      </c>
      <c r="K97" s="15" t="n">
        <v>6.56167979002625</v>
      </c>
      <c r="L97" s="15" t="n">
        <v>0.3</v>
      </c>
      <c r="M97" s="14" t="n">
        <v>110</v>
      </c>
      <c r="N97" s="14" t="n">
        <v>3</v>
      </c>
      <c r="O97" s="14" t="n">
        <v>125</v>
      </c>
      <c r="P97" s="14" t="n">
        <v>3</v>
      </c>
      <c r="Q97" s="14" t="n">
        <v>1439.46850393701</v>
      </c>
      <c r="R97" s="14" t="n">
        <v>105.905912593113</v>
      </c>
      <c r="S97" s="14" t="n">
        <v>1081.20078740157</v>
      </c>
      <c r="T97" s="14" t="n">
        <v>59.3524498643375</v>
      </c>
      <c r="U97" s="14" t="n">
        <v>0.936147992885746</v>
      </c>
      <c r="V97" s="14" t="n">
        <v>0.978637369212151</v>
      </c>
      <c r="W97" s="16" t="n">
        <v>0.0547297985585899</v>
      </c>
      <c r="X97" s="16" t="n">
        <v>0.4</v>
      </c>
      <c r="Y97" s="16" t="n">
        <v>0.08</v>
      </c>
      <c r="Z97" s="16" t="n">
        <v>6.9</v>
      </c>
      <c r="AA97" s="16" t="n">
        <v>0.146666666666667</v>
      </c>
      <c r="AB97" s="16" t="n">
        <v>0.338759089342668</v>
      </c>
      <c r="AC97" s="16" t="n">
        <v>0.0710523951261822</v>
      </c>
      <c r="AD97" s="16" t="n">
        <v>0.273744012635226</v>
      </c>
      <c r="AE97" s="16" t="n">
        <v>0.0659483083825258</v>
      </c>
      <c r="AF97" s="16" t="n">
        <v>0</v>
      </c>
      <c r="AG97" s="16" t="n">
        <v>0</v>
      </c>
      <c r="AH97" s="16" t="n">
        <v>0</v>
      </c>
      <c r="AI97" s="16" t="n">
        <v>2</v>
      </c>
      <c r="AJ97" s="14" t="s">
        <v>78</v>
      </c>
      <c r="AK97" s="14" t="n">
        <v>1</v>
      </c>
      <c r="AL97" s="14" t="s">
        <v>79</v>
      </c>
      <c r="AM97" s="16" t="n">
        <v>0.877449373779847</v>
      </c>
      <c r="AN97" s="16" t="n">
        <v>99</v>
      </c>
      <c r="AO97" s="14" t="n">
        <v>1</v>
      </c>
      <c r="AP97" s="16" t="n">
        <v>0.73</v>
      </c>
      <c r="AQ97" s="16" t="n">
        <v>1.21666666666667</v>
      </c>
      <c r="AR97" s="14" t="n">
        <v>3</v>
      </c>
      <c r="AS97" s="16" t="n">
        <v>12.05</v>
      </c>
      <c r="AT97" s="16" t="n">
        <v>2.20949504107521</v>
      </c>
      <c r="AU97" s="14" t="n">
        <v>1.39903065472923</v>
      </c>
      <c r="AV97" s="16" t="n">
        <v>1.49355392913402</v>
      </c>
      <c r="AW97" s="15" t="n">
        <v>17.9973248460649</v>
      </c>
      <c r="AX97" s="15" t="n">
        <v>3.3</v>
      </c>
      <c r="AY97" s="14" t="s">
        <v>238</v>
      </c>
      <c r="AZ97" s="14" t="n">
        <v>680</v>
      </c>
      <c r="BA97" s="13"/>
      <c r="BB97" s="16" t="n">
        <f aca="false">(S97/2116.22)^(-$BX$7/$BX$10)</f>
        <v>1.25334965117942</v>
      </c>
      <c r="BC97" s="42" t="n">
        <f aca="false">(Z97/7.5)^(-$BX$6/$BX$10)</f>
        <v>1.21378549287351</v>
      </c>
      <c r="BD97" s="42" t="n">
        <f aca="false">AB97/BB97/BC97</f>
        <v>0.222677721950137</v>
      </c>
      <c r="BE97" s="43" t="n">
        <f aca="false">AW97*(1+$BX$5*MAX(5,MIN(AH97,35)))+$BX$8*MAX(5,MIN(AH97,35))</f>
        <v>18.5903877157108</v>
      </c>
      <c r="BF97" s="13"/>
      <c r="BG97" s="16" t="n">
        <f aca="false">(AW97*(1+$BX$5*MIN(35,MAX(5,AH97)))-$BX$10*LN(AB97)-$BX$6*LN(Z97)-$BX$7*(1+$BX$11*(MAX($BX$14,AW97)^$BX$12))*LN(S97/2116.22)+$BX$8*MIN(35,MAX(5,AH97))+$BX$9)</f>
        <v>-2.75508765635192</v>
      </c>
      <c r="BH97" s="16" t="n">
        <f aca="false">($BX$10^2)*((AC97/AB97)^2)</f>
        <v>6.09567057688771</v>
      </c>
      <c r="BI97" s="16" t="n">
        <f aca="false">(AX97^2)*((1+$BX$5*MIN(35,MAX(5,AH97)))^2)</f>
        <v>11.0725993609217</v>
      </c>
      <c r="BJ97" s="16" t="n">
        <f aca="false">(($BX$8+$BX$5*AW97)^2)*(AI97^2)</f>
        <v>0.0562757707764171</v>
      </c>
      <c r="BK97" s="16" t="n">
        <f aca="false">($BX$7^2)*((T97/S97)^2)</f>
        <v>0.0472134278142083</v>
      </c>
      <c r="BL97" s="16" t="n">
        <f aca="false">SQRT(BH97+BI97+BJ97+BK97)</f>
        <v>4.1559305981212</v>
      </c>
      <c r="BM97" s="16" t="n">
        <f aca="false">BL97*ABS($BX$15)</f>
        <v>1.6291568169623</v>
      </c>
      <c r="BN97" s="16" t="n">
        <f aca="false">SQRT((BM97^2)+($BX$13^2))</f>
        <v>3.37094461501057</v>
      </c>
      <c r="BO97" s="42" t="n">
        <f aca="false">SQRT((AX97^2)*((1+$BX$5*MIN(35,MAX(5,AH97)))^2)+($BX$10^2)*((AC97/AB97)^2)+(($BX$7/2000)^2)*((MAX(500,S97)^2))+($BX$8^2)*(MIN(35,MAX(5,AH97))^2))</f>
        <v>4.68435333743974</v>
      </c>
      <c r="BP97" s="16" t="n">
        <f aca="false">IF(BQ97=0,IF(D97="Yes",1-NORMDIST(BG97,0,BN97,TRUE()),NORMDIST(BG97,0,BN97,TRUE())),BQ97)</f>
        <v>0.793122735774833</v>
      </c>
      <c r="BQ97" s="16" t="n">
        <f aca="false">IF(D97="No/Yes",NORMDIST(BG97,0,BN97,FALSE()),0)</f>
        <v>0</v>
      </c>
      <c r="BR97" s="16" t="n">
        <f aca="false">IF(D97="No",$BX$3,IF(D97="Yes",$BX$2,1))</f>
        <v>0.8</v>
      </c>
      <c r="BS97" s="16" t="n">
        <f aca="false">IF(B97="1995 Hyogoken-Nambu ML=7.2",$BX$4,1)</f>
        <v>0.25</v>
      </c>
      <c r="BT97" s="16" t="n">
        <f aca="false">BR97*BS97</f>
        <v>0.2</v>
      </c>
      <c r="BU97" s="17" t="n">
        <f aca="false">LN(BP97)*BT97</f>
        <v>-0.0463554590665171</v>
      </c>
      <c r="CB97" s="20"/>
      <c r="CC97" s="20"/>
      <c r="CD97" s="20"/>
      <c r="CE97" s="20"/>
      <c r="CF97" s="20"/>
      <c r="CG97" s="20"/>
      <c r="CJ97" s="21"/>
    </row>
    <row r="98" customFormat="false" ht="15" hidden="false" customHeight="false" outlineLevel="0" collapsed="false">
      <c r="A98" s="13" t="n">
        <v>192</v>
      </c>
      <c r="B98" s="14" t="s">
        <v>233</v>
      </c>
      <c r="C98" s="14" t="s">
        <v>245</v>
      </c>
      <c r="D98" s="14" t="s">
        <v>76</v>
      </c>
      <c r="E98" s="14" t="s">
        <v>77</v>
      </c>
      <c r="F98" s="15" t="n">
        <v>32.8083989501312</v>
      </c>
      <c r="G98" s="15" t="n">
        <v>13.1233595800525</v>
      </c>
      <c r="H98" s="15" t="n">
        <v>22.9658792650919</v>
      </c>
      <c r="I98" s="15" t="n">
        <v>7</v>
      </c>
      <c r="J98" s="15" t="n">
        <v>3.28083989501312</v>
      </c>
      <c r="K98" s="15" t="n">
        <v>5.90551181102362</v>
      </c>
      <c r="L98" s="15" t="n">
        <v>0.3</v>
      </c>
      <c r="M98" s="14" t="n">
        <v>105</v>
      </c>
      <c r="N98" s="14" t="n">
        <v>3</v>
      </c>
      <c r="O98" s="14" t="n">
        <v>125</v>
      </c>
      <c r="P98" s="14" t="n">
        <v>3</v>
      </c>
      <c r="Q98" s="14" t="n">
        <v>2752.62467191601</v>
      </c>
      <c r="R98" s="14" t="n">
        <v>413.709416291014</v>
      </c>
      <c r="S98" s="14" t="n">
        <v>1688.05774278215</v>
      </c>
      <c r="T98" s="14" t="n">
        <v>212.782426086712</v>
      </c>
      <c r="U98" s="14" t="n">
        <v>0.989260111168417</v>
      </c>
      <c r="V98" s="14" t="n">
        <v>0.882820243015409</v>
      </c>
      <c r="W98" s="16" t="n">
        <v>0.093058106729365</v>
      </c>
      <c r="X98" s="16" t="n">
        <v>0.4</v>
      </c>
      <c r="Y98" s="16" t="n">
        <v>0.08</v>
      </c>
      <c r="Z98" s="16" t="n">
        <v>6.9</v>
      </c>
      <c r="AA98" s="16" t="n">
        <v>0.146666666666667</v>
      </c>
      <c r="AB98" s="16" t="n">
        <v>0.374287506435865</v>
      </c>
      <c r="AC98" s="16" t="n">
        <v>0.0854376447777624</v>
      </c>
      <c r="AD98" s="16" t="n">
        <v>0.302453770583098</v>
      </c>
      <c r="AE98" s="16" t="n">
        <v>0.0777915469219246</v>
      </c>
      <c r="AF98" s="16" t="n">
        <v>0</v>
      </c>
      <c r="AG98" s="16" t="n">
        <v>0</v>
      </c>
      <c r="AH98" s="16" t="n">
        <v>9.28571428571429</v>
      </c>
      <c r="AI98" s="16" t="n">
        <v>1.88982236504614</v>
      </c>
      <c r="AJ98" s="14" t="s">
        <v>78</v>
      </c>
      <c r="AK98" s="14" t="n">
        <v>1</v>
      </c>
      <c r="AL98" s="14" t="s">
        <v>79</v>
      </c>
      <c r="AM98" s="16" t="n">
        <v>0.976861743042631</v>
      </c>
      <c r="AN98" s="16" t="n">
        <v>99</v>
      </c>
      <c r="AO98" s="14" t="n">
        <v>1</v>
      </c>
      <c r="AP98" s="16" t="n">
        <v>0.73</v>
      </c>
      <c r="AQ98" s="16" t="n">
        <v>1.21666666666667</v>
      </c>
      <c r="AR98" s="14" t="n">
        <v>7</v>
      </c>
      <c r="AS98" s="16" t="n">
        <v>17.65</v>
      </c>
      <c r="AT98" s="16" t="n">
        <v>2.85556550560593</v>
      </c>
      <c r="AU98" s="14" t="n">
        <v>1.11966153357987</v>
      </c>
      <c r="AV98" s="16" t="n">
        <v>1.33073466272792</v>
      </c>
      <c r="AW98" s="15" t="n">
        <v>23.4874667971478</v>
      </c>
      <c r="AX98" s="15" t="n">
        <v>3.8</v>
      </c>
      <c r="AY98" s="14" t="s">
        <v>238</v>
      </c>
      <c r="AZ98" s="14" t="n">
        <v>620</v>
      </c>
      <c r="BA98" s="13"/>
      <c r="BB98" s="16" t="n">
        <f aca="false">(S98/2116.22)^(-$BX$7/$BX$10)</f>
        <v>1.07897653513747</v>
      </c>
      <c r="BC98" s="42" t="n">
        <f aca="false">(Z98/7.5)^(-$BX$6/$BX$10)</f>
        <v>1.21378549287351</v>
      </c>
      <c r="BD98" s="42" t="n">
        <f aca="false">AB98/BB98/BC98</f>
        <v>0.285792869001399</v>
      </c>
      <c r="BE98" s="43" t="n">
        <f aca="false">AW98*(1+$BX$5*MAX(5,MIN(AH98,35)))+$BX$8*MAX(5,MIN(AH98,35))</f>
        <v>24.673995045427</v>
      </c>
      <c r="BF98" s="13"/>
      <c r="BG98" s="16" t="n">
        <f aca="false">(AW98*(1+$BX$5*MIN(35,MAX(5,AH98)))-$BX$10*LN(AB98)-$BX$6*LN(Z98)-$BX$7*(1+$BX$11*(MAX($BX$14,AW98)^$BX$12))*LN(S98/2116.22)+$BX$8*MIN(35,MAX(5,AH98))+$BX$9)</f>
        <v>0.39109830868566</v>
      </c>
      <c r="BH98" s="16" t="n">
        <f aca="false">($BX$10^2)*((AC98/AB98)^2)</f>
        <v>7.21994404500523</v>
      </c>
      <c r="BI98" s="16" t="n">
        <f aca="false">(AX98^2)*((1+$BX$5*MIN(35,MAX(5,AH98)))^2)</f>
        <v>14.8912618588829</v>
      </c>
      <c r="BJ98" s="16" t="n">
        <f aca="false">(($BX$8+$BX$5*AW98)^2)*(AI98^2)</f>
        <v>0.0583132839511951</v>
      </c>
      <c r="BK98" s="16" t="n">
        <f aca="false">($BX$7^2)*((T98/S98)^2)</f>
        <v>0.248941817160987</v>
      </c>
      <c r="BL98" s="16" t="n">
        <f aca="false">SQRT(BH98+BI98+BJ98+BK98)</f>
        <v>4.73481372442468</v>
      </c>
      <c r="BM98" s="16" t="n">
        <f aca="false">BL98*ABS($BX$15)</f>
        <v>1.8560834629145</v>
      </c>
      <c r="BN98" s="16" t="n">
        <f aca="false">SQRT((BM98^2)+($BX$13^2))</f>
        <v>3.48628189974917</v>
      </c>
      <c r="BO98" s="42" t="n">
        <f aca="false">SQRT((AX98^2)*((1+$BX$5*MIN(35,MAX(5,AH98)))^2)+($BX$10^2)*((AC98/AB98)^2)+(($BX$7/2000)^2)*((MAX(500,S98)^2))+($BX$8^2)*(MIN(35,MAX(5,AH98))^2))</f>
        <v>5.82655863013263</v>
      </c>
      <c r="BP98" s="16" t="n">
        <f aca="false">IF(BQ98=0,IF(D98="Yes",1-NORMDIST(BG98,0,BN98,TRUE()),NORMDIST(BG98,0,BN98,TRUE())),BQ98)</f>
        <v>0.455339524044718</v>
      </c>
      <c r="BQ98" s="16" t="n">
        <f aca="false">IF(D98="No/Yes",NORMDIST(BG98,0,BN98,FALSE()),0)</f>
        <v>0</v>
      </c>
      <c r="BR98" s="16" t="n">
        <f aca="false">IF(D98="No",$BX$3,IF(D98="Yes",$BX$2,1))</f>
        <v>0.8</v>
      </c>
      <c r="BS98" s="16" t="n">
        <f aca="false">IF(B98="1995 Hyogoken-Nambu ML=7.2",$BX$4,1)</f>
        <v>0.25</v>
      </c>
      <c r="BT98" s="16" t="n">
        <f aca="false">BR98*BS98</f>
        <v>0.2</v>
      </c>
      <c r="BU98" s="17" t="n">
        <f aca="false">LN(BP98)*BT98</f>
        <v>-0.157342386322658</v>
      </c>
      <c r="CB98" s="20"/>
      <c r="CC98" s="20"/>
      <c r="CD98" s="20"/>
      <c r="CE98" s="20"/>
      <c r="CF98" s="20"/>
      <c r="CG98" s="20"/>
      <c r="CJ98" s="21"/>
    </row>
    <row r="99" customFormat="false" ht="15" hidden="false" customHeight="false" outlineLevel="0" collapsed="false">
      <c r="A99" s="13" t="n">
        <v>193</v>
      </c>
      <c r="B99" s="14" t="s">
        <v>233</v>
      </c>
      <c r="C99" s="14" t="s">
        <v>246</v>
      </c>
      <c r="D99" s="14" t="s">
        <v>76</v>
      </c>
      <c r="E99" s="14" t="s">
        <v>77</v>
      </c>
      <c r="F99" s="15" t="n">
        <v>19.6850393700787</v>
      </c>
      <c r="G99" s="15" t="n">
        <v>9.84251968503937</v>
      </c>
      <c r="H99" s="15" t="n">
        <v>14.7637795275591</v>
      </c>
      <c r="I99" s="15" t="n">
        <v>4.5</v>
      </c>
      <c r="J99" s="15" t="n">
        <v>1.64041994750656</v>
      </c>
      <c r="K99" s="15" t="n">
        <v>6.7257217847769</v>
      </c>
      <c r="L99" s="15" t="n">
        <v>0.3</v>
      </c>
      <c r="M99" s="14" t="n">
        <v>110</v>
      </c>
      <c r="N99" s="14" t="n">
        <v>3</v>
      </c>
      <c r="O99" s="14" t="n">
        <v>125</v>
      </c>
      <c r="P99" s="14" t="n">
        <v>3</v>
      </c>
      <c r="Q99" s="14" t="n">
        <v>1744.58661417323</v>
      </c>
      <c r="R99" s="14" t="n">
        <v>207.497919067867</v>
      </c>
      <c r="S99" s="14" t="n">
        <v>1243.01181102362</v>
      </c>
      <c r="T99" s="14" t="n">
        <v>108.33335196683</v>
      </c>
      <c r="U99" s="14" t="n">
        <v>0.977871559734346</v>
      </c>
      <c r="V99" s="14" t="n">
        <v>0.946162655233784</v>
      </c>
      <c r="W99" s="16" t="n">
        <v>0.063909293335183</v>
      </c>
      <c r="X99" s="16" t="n">
        <v>0.5</v>
      </c>
      <c r="Y99" s="16" t="n">
        <v>0.1</v>
      </c>
      <c r="Z99" s="16" t="n">
        <v>6.9</v>
      </c>
      <c r="AA99" s="16" t="n">
        <v>0.146666666666667</v>
      </c>
      <c r="AB99" s="16" t="n">
        <v>0.431585101417857</v>
      </c>
      <c r="AC99" s="16" t="n">
        <v>0.092596313064295</v>
      </c>
      <c r="AD99" s="16" t="n">
        <v>0.348754738020322</v>
      </c>
      <c r="AE99" s="16" t="n">
        <v>0.0854826252191764</v>
      </c>
      <c r="AF99" s="16" t="n">
        <v>0</v>
      </c>
      <c r="AG99" s="16" t="n">
        <v>0</v>
      </c>
      <c r="AH99" s="16" t="n">
        <v>6.25</v>
      </c>
      <c r="AI99" s="16" t="n">
        <v>4.78713553878169</v>
      </c>
      <c r="AJ99" s="14" t="s">
        <v>78</v>
      </c>
      <c r="AK99" s="14" t="n">
        <v>1</v>
      </c>
      <c r="AL99" s="14" t="s">
        <v>79</v>
      </c>
      <c r="AM99" s="16" t="n">
        <v>0.904590671032285</v>
      </c>
      <c r="AN99" s="16" t="n">
        <v>99</v>
      </c>
      <c r="AO99" s="14" t="n">
        <v>1</v>
      </c>
      <c r="AP99" s="16" t="n">
        <v>0.73</v>
      </c>
      <c r="AQ99" s="16" t="n">
        <v>1.21666666666667</v>
      </c>
      <c r="AR99" s="14" t="n">
        <v>4</v>
      </c>
      <c r="AS99" s="16" t="n">
        <v>12.3</v>
      </c>
      <c r="AT99" s="16" t="n">
        <v>1.88017065558463</v>
      </c>
      <c r="AU99" s="14" t="n">
        <v>1.30479648955958</v>
      </c>
      <c r="AV99" s="16" t="n">
        <v>1.43603985732904</v>
      </c>
      <c r="AW99" s="15" t="n">
        <v>17.6632902451472</v>
      </c>
      <c r="AX99" s="15" t="n">
        <v>2.7</v>
      </c>
      <c r="AY99" s="14" t="s">
        <v>238</v>
      </c>
      <c r="AZ99" s="14" t="n">
        <v>620</v>
      </c>
      <c r="BA99" s="13"/>
      <c r="BB99" s="16" t="n">
        <f aca="false">(S99/2116.22)^(-$BX$7/$BX$10)</f>
        <v>1.19592856295357</v>
      </c>
      <c r="BC99" s="42" t="n">
        <f aca="false">(Z99/7.5)^(-$BX$6/$BX$10)</f>
        <v>1.21378549287351</v>
      </c>
      <c r="BD99" s="42" t="n">
        <f aca="false">AB99/BB99/BC99</f>
        <v>0.297316672179864</v>
      </c>
      <c r="BE99" s="43" t="n">
        <f aca="false">AW99*(1+$BX$5*MAX(5,MIN(AH99,35)))+$BX$8*MAX(5,MIN(AH99,35))</f>
        <v>18.4011327817622</v>
      </c>
      <c r="BF99" s="13"/>
      <c r="BG99" s="16" t="n">
        <f aca="false">(AW99*(1+$BX$5*MIN(35,MAX(5,AH99)))-$BX$10*LN(AB99)-$BX$6*LN(Z99)-$BX$7*(1+$BX$11*(MAX($BX$14,AW99)^$BX$12))*LN(S99/2116.22)+$BX$8*MIN(35,MAX(5,AH99))+$BX$9)</f>
        <v>-6.34708769315126</v>
      </c>
      <c r="BH99" s="16" t="n">
        <f aca="false">($BX$10^2)*((AC99/AB99)^2)</f>
        <v>6.37823415041088</v>
      </c>
      <c r="BI99" s="16" t="n">
        <f aca="false">(AX99^2)*((1+$BX$5*MIN(35,MAX(5,AH99)))^2)</f>
        <v>7.4429537166528</v>
      </c>
      <c r="BJ99" s="16" t="n">
        <f aca="false">(($BX$8+$BX$5*AW99)^2)*(AI99^2)</f>
        <v>0.319388143851866</v>
      </c>
      <c r="BK99" s="16" t="n">
        <f aca="false">($BX$7^2)*((T99/S99)^2)</f>
        <v>0.11900762568903</v>
      </c>
      <c r="BL99" s="16" t="n">
        <f aca="false">SQRT(BH99+BI99+BJ99+BK99)</f>
        <v>3.7761863879587</v>
      </c>
      <c r="BM99" s="16" t="n">
        <f aca="false">BL99*ABS($BX$15)</f>
        <v>1.4802941605532</v>
      </c>
      <c r="BN99" s="16" t="n">
        <f aca="false">SQRT((BM99^2)+($BX$13^2))</f>
        <v>3.30157333175895</v>
      </c>
      <c r="BO99" s="42" t="n">
        <f aca="false">SQRT((AX99^2)*((1+$BX$5*MIN(35,MAX(5,AH99)))^2)+($BX$10^2)*((AC99/AB99)^2)+(($BX$7/2000)^2)*((MAX(500,S99)^2))+($BX$8^2)*(MIN(35,MAX(5,AH99))^2))</f>
        <v>4.49215445738365</v>
      </c>
      <c r="BP99" s="16" t="n">
        <f aca="false">IF(BQ99=0,IF(D99="Yes",1-NORMDIST(BG99,0,BN99,TRUE()),NORMDIST(BG99,0,BN99,TRUE())),BQ99)</f>
        <v>0.972725002274867</v>
      </c>
      <c r="BQ99" s="16" t="n">
        <f aca="false">IF(D99="No/Yes",NORMDIST(BG99,0,BN99,FALSE()),0)</f>
        <v>0</v>
      </c>
      <c r="BR99" s="16" t="n">
        <f aca="false">IF(D99="No",$BX$3,IF(D99="Yes",$BX$2,1))</f>
        <v>0.8</v>
      </c>
      <c r="BS99" s="16" t="n">
        <f aca="false">IF(B99="1995 Hyogoken-Nambu ML=7.2",$BX$4,1)</f>
        <v>0.25</v>
      </c>
      <c r="BT99" s="16" t="n">
        <f aca="false">BR99*BS99</f>
        <v>0.2</v>
      </c>
      <c r="BU99" s="17" t="n">
        <f aca="false">LN(BP99)*BT99</f>
        <v>-0.00553077308863687</v>
      </c>
      <c r="CB99" s="20"/>
      <c r="CC99" s="20"/>
      <c r="CD99" s="20"/>
      <c r="CE99" s="20"/>
      <c r="CF99" s="20"/>
      <c r="CG99" s="20"/>
      <c r="CJ99" s="21"/>
    </row>
    <row r="100" customFormat="false" ht="15" hidden="false" customHeight="false" outlineLevel="0" collapsed="false">
      <c r="A100" s="13" t="n">
        <v>195</v>
      </c>
      <c r="B100" s="14" t="s">
        <v>233</v>
      </c>
      <c r="C100" s="14" t="s">
        <v>247</v>
      </c>
      <c r="D100" s="14" t="s">
        <v>76</v>
      </c>
      <c r="E100" s="14" t="s">
        <v>77</v>
      </c>
      <c r="F100" s="15" t="n">
        <v>19.6850393700787</v>
      </c>
      <c r="G100" s="15" t="n">
        <v>13.1233595800525</v>
      </c>
      <c r="H100" s="15" t="n">
        <v>16.4041994750656</v>
      </c>
      <c r="I100" s="15" t="n">
        <v>5</v>
      </c>
      <c r="J100" s="15" t="n">
        <v>1.09361329833771</v>
      </c>
      <c r="K100" s="15" t="n">
        <v>13.1233595800525</v>
      </c>
      <c r="L100" s="15" t="n">
        <v>0.3</v>
      </c>
      <c r="M100" s="14" t="n">
        <v>120</v>
      </c>
      <c r="N100" s="14" t="n">
        <v>3</v>
      </c>
      <c r="O100" s="14" t="n">
        <v>125</v>
      </c>
      <c r="P100" s="14" t="n">
        <v>3</v>
      </c>
      <c r="Q100" s="14" t="n">
        <v>1984.90813648294</v>
      </c>
      <c r="R100" s="14" t="n">
        <v>142.606005368676</v>
      </c>
      <c r="S100" s="14" t="n">
        <v>1780.18372703412</v>
      </c>
      <c r="T100" s="14" t="n">
        <v>81.4260685996777</v>
      </c>
      <c r="U100" s="14" t="n">
        <v>0.94555767021456</v>
      </c>
      <c r="V100" s="14" t="n">
        <v>0.914035721578726</v>
      </c>
      <c r="W100" s="16" t="n">
        <v>0.0699002530299758</v>
      </c>
      <c r="X100" s="16" t="n">
        <v>0.35</v>
      </c>
      <c r="Y100" s="16" t="n">
        <v>0.07</v>
      </c>
      <c r="Z100" s="16" t="n">
        <v>6.9</v>
      </c>
      <c r="AA100" s="16" t="n">
        <v>0.146666666666667</v>
      </c>
      <c r="AB100" s="16" t="n">
        <v>0.231856969459624</v>
      </c>
      <c r="AC100" s="16" t="n">
        <v>0.050205254568485</v>
      </c>
      <c r="AD100" s="16" t="n">
        <v>0.187358684014877</v>
      </c>
      <c r="AE100" s="16" t="n">
        <v>0.0462492057290177</v>
      </c>
      <c r="AF100" s="16" t="n">
        <v>0</v>
      </c>
      <c r="AG100" s="16" t="n">
        <v>0</v>
      </c>
      <c r="AH100" s="16" t="n">
        <v>0</v>
      </c>
      <c r="AI100" s="16" t="n">
        <v>2</v>
      </c>
      <c r="AJ100" s="14" t="s">
        <v>78</v>
      </c>
      <c r="AK100" s="14" t="n">
        <v>1</v>
      </c>
      <c r="AL100" s="14" t="s">
        <v>79</v>
      </c>
      <c r="AM100" s="16" t="n">
        <v>0.921021326410636</v>
      </c>
      <c r="AN100" s="16" t="n">
        <v>99</v>
      </c>
      <c r="AO100" s="14" t="n">
        <v>1</v>
      </c>
      <c r="AP100" s="16" t="n">
        <v>0.73</v>
      </c>
      <c r="AQ100" s="16" t="n">
        <v>1.21666666666667</v>
      </c>
      <c r="AR100" s="14" t="n">
        <v>4</v>
      </c>
      <c r="AS100" s="16" t="n">
        <v>18.4</v>
      </c>
      <c r="AT100" s="16" t="n">
        <v>2.53730341356768</v>
      </c>
      <c r="AU100" s="14" t="n">
        <v>1.09030497530816</v>
      </c>
      <c r="AV100" s="16" t="n">
        <v>1.22176953036969</v>
      </c>
      <c r="AW100" s="15" t="n">
        <v>22.4805593588024</v>
      </c>
      <c r="AX100" s="15" t="n">
        <v>3.1</v>
      </c>
      <c r="AY100" s="14" t="s">
        <v>238</v>
      </c>
      <c r="AZ100" s="14" t="n">
        <v>580</v>
      </c>
      <c r="BA100" s="13"/>
      <c r="BB100" s="16" t="n">
        <f aca="false">(S100/2116.22)^(-$BX$7/$BX$10)</f>
        <v>1.0598683162725</v>
      </c>
      <c r="BC100" s="42" t="n">
        <f aca="false">(Z100/7.5)^(-$BX$6/$BX$10)</f>
        <v>1.21378549287351</v>
      </c>
      <c r="BD100" s="42" t="n">
        <f aca="false">AB100/BB100/BC100</f>
        <v>0.180229676414152</v>
      </c>
      <c r="BE100" s="43" t="n">
        <f aca="false">AW100*(1+$BX$5*MAX(5,MIN(AH100,35)))+$BX$8*MAX(5,MIN(AH100,35))</f>
        <v>23.1110525583925</v>
      </c>
      <c r="BF100" s="13"/>
      <c r="BG100" s="16" t="n">
        <f aca="false">(AW100*(1+$BX$5*MIN(35,MAX(5,AH100)))-$BX$10*LN(AB100)-$BX$6*LN(Z100)-$BX$7*(1+$BX$11*(MAX($BX$14,AW100)^$BX$12))*LN(S100/2116.22)+$BX$8*MIN(35,MAX(5,AH100))+$BX$9)</f>
        <v>4.25512249741889</v>
      </c>
      <c r="BH100" s="16" t="n">
        <f aca="false">($BX$10^2)*((AC100/AB100)^2)</f>
        <v>6.49686727595126</v>
      </c>
      <c r="BI100" s="16" t="n">
        <f aca="false">(AX100^2)*((1+$BX$5*MIN(35,MAX(5,AH100)))^2)</f>
        <v>9.77113680977568</v>
      </c>
      <c r="BJ100" s="16" t="n">
        <f aca="false">(($BX$8+$BX$5*AW100)^2)*(AI100^2)</f>
        <v>0.0636034679567099</v>
      </c>
      <c r="BK100" s="16" t="n">
        <f aca="false">($BX$7^2)*((T100/S100)^2)</f>
        <v>0.032779190135886</v>
      </c>
      <c r="BL100" s="16" t="n">
        <f aca="false">SQRT(BH100+BI100+BJ100+BK100)</f>
        <v>4.04529192318917</v>
      </c>
      <c r="BM100" s="16" t="n">
        <f aca="false">BL100*ABS($BX$15)</f>
        <v>1.58578560388991</v>
      </c>
      <c r="BN100" s="16" t="n">
        <f aca="false">SQRT((BM100^2)+($BX$13^2))</f>
        <v>3.35019874704748</v>
      </c>
      <c r="BO100" s="42" t="n">
        <f aca="false">SQRT((AX100^2)*((1+$BX$5*MIN(35,MAX(5,AH100)))^2)+($BX$10^2)*((AC100/AB100)^2)+(($BX$7/2000)^2)*((MAX(500,S100)^2))+($BX$8^2)*(MIN(35,MAX(5,AH100))^2))</f>
        <v>5.37372343632248</v>
      </c>
      <c r="BP100" s="16" t="n">
        <f aca="false">IF(BQ100=0,IF(D100="Yes",1-NORMDIST(BG100,0,BN100,TRUE()),NORMDIST(BG100,0,BN100,TRUE())),BQ100)</f>
        <v>0.102022641737788</v>
      </c>
      <c r="BQ100" s="16" t="n">
        <f aca="false">IF(D100="No/Yes",NORMDIST(BG100,0,BN100,FALSE()),0)</f>
        <v>0</v>
      </c>
      <c r="BR100" s="16" t="n">
        <f aca="false">IF(D100="No",$BX$3,IF(D100="Yes",$BX$2,1))</f>
        <v>0.8</v>
      </c>
      <c r="BS100" s="16" t="n">
        <f aca="false">IF(B100="1995 Hyogoken-Nambu ML=7.2",$BX$4,1)</f>
        <v>0.25</v>
      </c>
      <c r="BT100" s="16" t="n">
        <f aca="false">BR100*BS100</f>
        <v>0.2</v>
      </c>
      <c r="BU100" s="17" t="n">
        <f aca="false">LN(BP100)*BT100</f>
        <v>-0.45651210250197</v>
      </c>
      <c r="CB100" s="20"/>
      <c r="CC100" s="20"/>
      <c r="CD100" s="20"/>
      <c r="CE100" s="20"/>
      <c r="CF100" s="20"/>
      <c r="CG100" s="20"/>
      <c r="CJ100" s="21"/>
    </row>
    <row r="101" customFormat="false" ht="15" hidden="false" customHeight="false" outlineLevel="0" collapsed="false">
      <c r="A101" s="13" t="n">
        <v>196</v>
      </c>
      <c r="B101" s="14" t="s">
        <v>233</v>
      </c>
      <c r="C101" s="14" t="s">
        <v>248</v>
      </c>
      <c r="D101" s="14" t="s">
        <v>76</v>
      </c>
      <c r="E101" s="14" t="s">
        <v>77</v>
      </c>
      <c r="F101" s="15" t="n">
        <v>32.8083989501312</v>
      </c>
      <c r="G101" s="15" t="n">
        <v>19.6850393700787</v>
      </c>
      <c r="H101" s="15" t="n">
        <v>26.246719160105</v>
      </c>
      <c r="I101" s="15" t="n">
        <v>8</v>
      </c>
      <c r="J101" s="15" t="n">
        <v>2.18722659667542</v>
      </c>
      <c r="K101" s="15" t="n">
        <v>9.84251968503937</v>
      </c>
      <c r="L101" s="15" t="n">
        <v>0.3</v>
      </c>
      <c r="M101" s="14" t="n">
        <v>115</v>
      </c>
      <c r="N101" s="14" t="n">
        <v>3</v>
      </c>
      <c r="O101" s="14" t="n">
        <v>125</v>
      </c>
      <c r="P101" s="14" t="n">
        <v>3</v>
      </c>
      <c r="Q101" s="14" t="n">
        <v>3182.41469816273</v>
      </c>
      <c r="R101" s="14" t="n">
        <v>279.378120978237</v>
      </c>
      <c r="S101" s="14" t="n">
        <v>2158.79265091864</v>
      </c>
      <c r="T101" s="14" t="n">
        <v>149.291884584811</v>
      </c>
      <c r="U101" s="14" t="n">
        <v>0.975357741486523</v>
      </c>
      <c r="V101" s="14" t="n">
        <v>0.853136878723352</v>
      </c>
      <c r="W101" s="16" t="n">
        <v>0.104249459460285</v>
      </c>
      <c r="X101" s="16" t="n">
        <v>0.5</v>
      </c>
      <c r="Y101" s="16" t="n">
        <v>0.1</v>
      </c>
      <c r="Z101" s="16" t="n">
        <v>6.9</v>
      </c>
      <c r="AA101" s="16" t="n">
        <v>0.146666666666667</v>
      </c>
      <c r="AB101" s="16" t="n">
        <v>0.408740731029691</v>
      </c>
      <c r="AC101" s="16" t="n">
        <v>0.0963606781903288</v>
      </c>
      <c r="AD101" s="16" t="n">
        <v>0.330294688348102</v>
      </c>
      <c r="AE101" s="16" t="n">
        <v>0.0871531764644461</v>
      </c>
      <c r="AF101" s="16" t="n">
        <v>0</v>
      </c>
      <c r="AG101" s="16" t="n">
        <v>0</v>
      </c>
      <c r="AH101" s="16" t="n">
        <v>5</v>
      </c>
      <c r="AI101" s="16" t="n">
        <v>2</v>
      </c>
      <c r="AJ101" s="14" t="s">
        <v>78</v>
      </c>
      <c r="AK101" s="14" t="n">
        <v>1</v>
      </c>
      <c r="AL101" s="14" t="s">
        <v>79</v>
      </c>
      <c r="AM101" s="16" t="n">
        <v>1</v>
      </c>
      <c r="AN101" s="16" t="n">
        <v>99</v>
      </c>
      <c r="AO101" s="14" t="n">
        <v>1</v>
      </c>
      <c r="AP101" s="16" t="n">
        <v>0.73</v>
      </c>
      <c r="AQ101" s="16" t="n">
        <v>1.21666666666667</v>
      </c>
      <c r="AR101" s="14" t="n">
        <v>5</v>
      </c>
      <c r="AS101" s="16" t="n">
        <v>15.2</v>
      </c>
      <c r="AT101" s="16" t="n">
        <v>2.07536007247394</v>
      </c>
      <c r="AU101" s="14" t="n">
        <v>0.990090610203619</v>
      </c>
      <c r="AV101" s="16" t="n">
        <v>1.2046102424144</v>
      </c>
      <c r="AW101" s="15" t="n">
        <v>18.3100756846989</v>
      </c>
      <c r="AX101" s="15" t="n">
        <v>2.5</v>
      </c>
      <c r="AY101" s="14" t="s">
        <v>238</v>
      </c>
      <c r="AZ101" s="14" t="n">
        <v>630</v>
      </c>
      <c r="BA101" s="13"/>
      <c r="BB101" s="16" t="n">
        <f aca="false">(S101/2116.22)^(-$BX$7/$BX$10)</f>
        <v>0.993324841334608</v>
      </c>
      <c r="BC101" s="42" t="n">
        <f aca="false">(Z101/7.5)^(-$BX$6/$BX$10)</f>
        <v>1.21378549287351</v>
      </c>
      <c r="BD101" s="42" t="n">
        <f aca="false">AB101/BB101/BC101</f>
        <v>0.33901169327821</v>
      </c>
      <c r="BE101" s="43" t="n">
        <f aca="false">AW101*(1+$BX$5*MAX(5,MIN(AH101,35)))+$BX$8*MAX(5,MIN(AH101,35))</f>
        <v>18.9057496974932</v>
      </c>
      <c r="BF101" s="13"/>
      <c r="BG101" s="16" t="n">
        <f aca="false">(AW101*(1+$BX$5*MIN(35,MAX(5,AH101)))-$BX$10*LN(AB101)-$BX$6*LN(Z101)-$BX$7*(1+$BX$11*(MAX($BX$14,AW101)^$BX$12))*LN(S101/2116.22)+$BX$8*MIN(35,MAX(5,AH101))+$BX$9)</f>
        <v>-7.38729328536811</v>
      </c>
      <c r="BH101" s="16" t="n">
        <f aca="false">($BX$10^2)*((AC101/AB101)^2)</f>
        <v>7.70104779630657</v>
      </c>
      <c r="BI101" s="16" t="n">
        <f aca="false">(AX101^2)*((1+$BX$5*MIN(35,MAX(5,AH101)))^2)</f>
        <v>6.35479761301748</v>
      </c>
      <c r="BJ101" s="16" t="n">
        <f aca="false">(($BX$8+$BX$5*AW101)^2)*(AI101^2)</f>
        <v>0.0567724047229428</v>
      </c>
      <c r="BK101" s="16" t="n">
        <f aca="false">($BX$7^2)*((T101/S101)^2)</f>
        <v>0.0749292659931454</v>
      </c>
      <c r="BL101" s="16" t="n">
        <f aca="false">SQRT(BH101+BI101+BJ101+BK101)</f>
        <v>3.76663604294869</v>
      </c>
      <c r="BM101" s="16" t="n">
        <f aca="false">BL101*ABS($BX$15)</f>
        <v>1.47655035172144</v>
      </c>
      <c r="BN101" s="16" t="n">
        <f aca="false">SQRT((BM101^2)+($BX$13^2))</f>
        <v>3.29989645358498</v>
      </c>
      <c r="BO101" s="42" t="n">
        <f aca="false">SQRT((AX101^2)*((1+$BX$5*MIN(35,MAX(5,AH101)))^2)+($BX$10^2)*((AC101/AB101)^2)+(($BX$7/2000)^2)*((MAX(500,S101)^2))+($BX$8^2)*(MIN(35,MAX(5,AH101))^2))</f>
        <v>5.70141394824499</v>
      </c>
      <c r="BP101" s="16" t="n">
        <f aca="false">IF(BQ101=0,IF(D101="Yes",1-NORMDIST(BG101,0,BN101,TRUE()),NORMDIST(BG101,0,BN101,TRUE())),BQ101)</f>
        <v>0.987410454445562</v>
      </c>
      <c r="BQ101" s="16" t="n">
        <f aca="false">IF(D101="No/Yes",NORMDIST(BG101,0,BN101,FALSE()),0)</f>
        <v>0</v>
      </c>
      <c r="BR101" s="16" t="n">
        <f aca="false">IF(D101="No",$BX$3,IF(D101="Yes",$BX$2,1))</f>
        <v>0.8</v>
      </c>
      <c r="BS101" s="16" t="n">
        <f aca="false">IF(B101="1995 Hyogoken-Nambu ML=7.2",$BX$4,1)</f>
        <v>0.25</v>
      </c>
      <c r="BT101" s="16" t="n">
        <f aca="false">BR101*BS101</f>
        <v>0.2</v>
      </c>
      <c r="BU101" s="17" t="n">
        <f aca="false">LN(BP101)*BT101</f>
        <v>-0.00253389307218439</v>
      </c>
      <c r="CB101" s="20"/>
      <c r="CC101" s="20"/>
      <c r="CD101" s="20"/>
      <c r="CE101" s="20"/>
      <c r="CF101" s="20"/>
      <c r="CG101" s="20"/>
      <c r="CJ101" s="21"/>
    </row>
    <row r="102" customFormat="false" ht="15" hidden="false" customHeight="false" outlineLevel="0" collapsed="false">
      <c r="A102" s="13" t="n">
        <v>199</v>
      </c>
      <c r="B102" s="14" t="s">
        <v>233</v>
      </c>
      <c r="C102" s="14" t="s">
        <v>249</v>
      </c>
      <c r="D102" s="14" t="s">
        <v>76</v>
      </c>
      <c r="E102" s="14" t="s">
        <v>77</v>
      </c>
      <c r="F102" s="15" t="n">
        <v>19.6850393700787</v>
      </c>
      <c r="G102" s="15" t="n">
        <v>7.38188976377953</v>
      </c>
      <c r="H102" s="15" t="n">
        <v>13.5334645669291</v>
      </c>
      <c r="I102" s="15" t="n">
        <v>4.125</v>
      </c>
      <c r="J102" s="15" t="n">
        <v>2.0505249343832</v>
      </c>
      <c r="K102" s="15" t="n">
        <v>6.56167979002625</v>
      </c>
      <c r="L102" s="15" t="n">
        <v>0.3</v>
      </c>
      <c r="M102" s="14" t="n">
        <v>100</v>
      </c>
      <c r="N102" s="14" t="n">
        <v>3</v>
      </c>
      <c r="O102" s="14" t="n">
        <v>120</v>
      </c>
      <c r="P102" s="14" t="n">
        <v>3</v>
      </c>
      <c r="Q102" s="14" t="n">
        <v>1492.78215223097</v>
      </c>
      <c r="R102" s="14" t="n">
        <v>247.806272954848</v>
      </c>
      <c r="S102" s="14" t="n">
        <v>1057.74278215223</v>
      </c>
      <c r="T102" s="14" t="n">
        <v>122.216116457022</v>
      </c>
      <c r="U102" s="14" t="n">
        <v>0.984325080353908</v>
      </c>
      <c r="V102" s="14" t="n">
        <v>0.955407520706738</v>
      </c>
      <c r="W102" s="16" t="n">
        <v>0.0593507904125005</v>
      </c>
      <c r="X102" s="16" t="n">
        <v>0.4</v>
      </c>
      <c r="Y102" s="16" t="n">
        <v>0.08</v>
      </c>
      <c r="Z102" s="16" t="n">
        <v>6.9</v>
      </c>
      <c r="AA102" s="16" t="n">
        <v>0.146666666666667</v>
      </c>
      <c r="AB102" s="16" t="n">
        <v>0.350572920904488</v>
      </c>
      <c r="AC102" s="16" t="n">
        <v>0.0760075729993631</v>
      </c>
      <c r="AD102" s="16" t="n">
        <v>0.283290518568409</v>
      </c>
      <c r="AE102" s="16" t="n">
        <v>0.0699979671238874</v>
      </c>
      <c r="AF102" s="16" t="n">
        <v>0</v>
      </c>
      <c r="AG102" s="16" t="n">
        <v>0</v>
      </c>
      <c r="AH102" s="16" t="n">
        <v>0</v>
      </c>
      <c r="AI102" s="16" t="n">
        <v>2</v>
      </c>
      <c r="AJ102" s="14" t="s">
        <v>78</v>
      </c>
      <c r="AK102" s="14" t="n">
        <v>1</v>
      </c>
      <c r="AL102" s="14" t="s">
        <v>79</v>
      </c>
      <c r="AM102" s="16" t="n">
        <v>0.891429024528924</v>
      </c>
      <c r="AN102" s="16" t="n">
        <v>99</v>
      </c>
      <c r="AO102" s="14" t="n">
        <v>1</v>
      </c>
      <c r="AP102" s="16" t="n">
        <v>0.73</v>
      </c>
      <c r="AQ102" s="16" t="n">
        <v>1.21666666666667</v>
      </c>
      <c r="AR102" s="14" t="n">
        <v>6</v>
      </c>
      <c r="AS102" s="16" t="n">
        <v>9.7</v>
      </c>
      <c r="AT102" s="16" t="n">
        <v>1.955566111007</v>
      </c>
      <c r="AU102" s="14" t="n">
        <v>1.41445902819126</v>
      </c>
      <c r="AV102" s="16" t="n">
        <v>1.53408262861294</v>
      </c>
      <c r="AW102" s="15" t="n">
        <v>14.8806014975455</v>
      </c>
      <c r="AX102" s="15" t="n">
        <v>3</v>
      </c>
      <c r="AY102" s="14" t="s">
        <v>238</v>
      </c>
      <c r="AZ102" s="14" t="n">
        <v>620</v>
      </c>
      <c r="BA102" s="13"/>
      <c r="BB102" s="16" t="n">
        <f aca="false">(S102/2116.22)^(-$BX$7/$BX$10)</f>
        <v>1.26262844538942</v>
      </c>
      <c r="BC102" s="42" t="n">
        <f aca="false">(Z102/7.5)^(-$BX$6/$BX$10)</f>
        <v>1.21378549287351</v>
      </c>
      <c r="BD102" s="42" t="n">
        <f aca="false">AB102/BB102/BC102</f>
        <v>0.228749869720704</v>
      </c>
      <c r="BE102" s="43" t="n">
        <f aca="false">AW102*(1+$BX$5*MAX(5,MIN(AH102,35)))+$BX$8*MAX(5,MIN(AH102,35))</f>
        <v>15.4476429795195</v>
      </c>
      <c r="BF102" s="13"/>
      <c r="BG102" s="16" t="n">
        <f aca="false">(AW102*(1+$BX$5*MIN(35,MAX(5,AH102)))-$BX$10*LN(AB102)-$BX$6*LN(Z102)-$BX$7*(1+$BX$11*(MAX($BX$14,AW102)^$BX$12))*LN(S102/2116.22)+$BX$8*MIN(35,MAX(5,AH102))+$BX$9)</f>
        <v>-6.21452170021332</v>
      </c>
      <c r="BH102" s="16" t="n">
        <f aca="false">($BX$10^2)*((AC102/AB102)^2)</f>
        <v>6.51332807443077</v>
      </c>
      <c r="BI102" s="16" t="n">
        <f aca="false">(AX102^2)*((1+$BX$5*MIN(35,MAX(5,AH102)))^2)</f>
        <v>9.15090856274517</v>
      </c>
      <c r="BJ102" s="16" t="n">
        <f aca="false">(($BX$8+$BX$5*AW102)^2)*(AI102^2)</f>
        <v>0.0514457667646743</v>
      </c>
      <c r="BK102" s="16" t="n">
        <f aca="false">($BX$7^2)*((T102/S102)^2)</f>
        <v>0.209169210585021</v>
      </c>
      <c r="BL102" s="16" t="n">
        <f aca="false">SQRT(BH102+BI102+BJ102+BK102)</f>
        <v>3.99059539599364</v>
      </c>
      <c r="BM102" s="16" t="n">
        <f aca="false">BL102*ABS($BX$15)</f>
        <v>1.56434414377865</v>
      </c>
      <c r="BN102" s="16" t="n">
        <f aca="false">SQRT((BM102^2)+($BX$13^2))</f>
        <v>3.34010303185225</v>
      </c>
      <c r="BO102" s="42" t="n">
        <f aca="false">SQRT((AX102^2)*((1+$BX$5*MIN(35,MAX(5,AH102)))^2)+($BX$10^2)*((AC102/AB102)^2)+(($BX$7/2000)^2)*((MAX(500,S102)^2))+($BX$8^2)*(MIN(35,MAX(5,AH102))^2))</f>
        <v>4.49917789801746</v>
      </c>
      <c r="BP102" s="16" t="n">
        <f aca="false">IF(BQ102=0,IF(D102="Yes",1-NORMDIST(BG102,0,BN102,TRUE()),NORMDIST(BG102,0,BN102,TRUE())),BQ102)</f>
        <v>0.968598092022009</v>
      </c>
      <c r="BQ102" s="16" t="n">
        <f aca="false">IF(D102="No/Yes",NORMDIST(BG102,0,BN102,FALSE()),0)</f>
        <v>0</v>
      </c>
      <c r="BR102" s="16" t="n">
        <f aca="false">IF(D102="No",$BX$3,IF(D102="Yes",$BX$2,1))</f>
        <v>0.8</v>
      </c>
      <c r="BS102" s="16" t="n">
        <f aca="false">IF(B102="1995 Hyogoken-Nambu ML=7.2",$BX$4,1)</f>
        <v>0.25</v>
      </c>
      <c r="BT102" s="16" t="n">
        <f aca="false">BR102*BS102</f>
        <v>0.2</v>
      </c>
      <c r="BU102" s="17" t="n">
        <f aca="false">LN(BP102)*BT102</f>
        <v>-0.00638110376912461</v>
      </c>
      <c r="CB102" s="20"/>
      <c r="CC102" s="20"/>
      <c r="CD102" s="20"/>
      <c r="CE102" s="20"/>
      <c r="CF102" s="20"/>
      <c r="CG102" s="20"/>
      <c r="CJ102" s="21"/>
    </row>
    <row r="103" customFormat="false" ht="15" hidden="false" customHeight="false" outlineLevel="0" collapsed="false">
      <c r="A103" s="13" t="n">
        <v>200</v>
      </c>
      <c r="B103" s="14" t="s">
        <v>233</v>
      </c>
      <c r="C103" s="14" t="s">
        <v>250</v>
      </c>
      <c r="D103" s="14" t="s">
        <v>76</v>
      </c>
      <c r="E103" s="14" t="s">
        <v>77</v>
      </c>
      <c r="F103" s="15" t="n">
        <v>19.6850393700787</v>
      </c>
      <c r="G103" s="15" t="n">
        <v>13.1233595800525</v>
      </c>
      <c r="H103" s="15" t="n">
        <v>16.4041994750656</v>
      </c>
      <c r="I103" s="15" t="n">
        <v>5</v>
      </c>
      <c r="J103" s="15" t="n">
        <v>1.09361329833771</v>
      </c>
      <c r="K103" s="15" t="n">
        <v>3.77296587926509</v>
      </c>
      <c r="L103" s="15" t="n">
        <v>0.3</v>
      </c>
      <c r="M103" s="14" t="n">
        <v>110</v>
      </c>
      <c r="N103" s="14" t="n">
        <v>3</v>
      </c>
      <c r="O103" s="14" t="n">
        <v>120</v>
      </c>
      <c r="P103" s="14" t="n">
        <v>3</v>
      </c>
      <c r="Q103" s="14" t="n">
        <v>1930.77427821522</v>
      </c>
      <c r="R103" s="14" t="n">
        <v>137.095976125616</v>
      </c>
      <c r="S103" s="14" t="n">
        <v>1142.58530183727</v>
      </c>
      <c r="T103" s="14" t="n">
        <v>76.0208940957411</v>
      </c>
      <c r="U103" s="14" t="n">
        <v>0.938728098626277</v>
      </c>
      <c r="V103" s="14" t="n">
        <v>0.781513720687928</v>
      </c>
      <c r="W103" s="16" t="n">
        <v>0.0699002530299758</v>
      </c>
      <c r="X103" s="16" t="n">
        <v>0.4</v>
      </c>
      <c r="Y103" s="16" t="n">
        <v>0.08</v>
      </c>
      <c r="Z103" s="16" t="n">
        <v>6.9</v>
      </c>
      <c r="AA103" s="16" t="n">
        <v>0.146666666666667</v>
      </c>
      <c r="AB103" s="16" t="n">
        <v>0.343362471723597</v>
      </c>
      <c r="AC103" s="16" t="n">
        <v>0.0756947407491331</v>
      </c>
      <c r="AD103" s="16" t="n">
        <v>0.277463907995362</v>
      </c>
      <c r="AE103" s="16" t="n">
        <v>0.0694466114105686</v>
      </c>
      <c r="AF103" s="16" t="n">
        <v>0</v>
      </c>
      <c r="AG103" s="16" t="n">
        <v>0</v>
      </c>
      <c r="AH103" s="16" t="n">
        <v>10</v>
      </c>
      <c r="AI103" s="16" t="n">
        <v>2</v>
      </c>
      <c r="AJ103" s="14" t="s">
        <v>78</v>
      </c>
      <c r="AK103" s="14" t="n">
        <v>1</v>
      </c>
      <c r="AL103" s="14" t="s">
        <v>79</v>
      </c>
      <c r="AM103" s="16" t="n">
        <v>0.921021326410636</v>
      </c>
      <c r="AN103" s="16" t="n">
        <v>99</v>
      </c>
      <c r="AO103" s="14" t="n">
        <v>1</v>
      </c>
      <c r="AP103" s="16" t="n">
        <v>0.73</v>
      </c>
      <c r="AQ103" s="16" t="n">
        <v>1.21666666666667</v>
      </c>
      <c r="AR103" s="14" t="n">
        <v>3</v>
      </c>
      <c r="AS103" s="16" t="n">
        <v>7</v>
      </c>
      <c r="AT103" s="16" t="n">
        <v>0.327863157742109</v>
      </c>
      <c r="AU103" s="14" t="n">
        <v>1.360930949762</v>
      </c>
      <c r="AV103" s="16" t="n">
        <v>1.52502648801209</v>
      </c>
      <c r="AW103" s="15" t="n">
        <v>10.6751854160846</v>
      </c>
      <c r="AX103" s="15" t="n">
        <v>0.5</v>
      </c>
      <c r="AY103" s="14" t="s">
        <v>238</v>
      </c>
      <c r="AZ103" s="14" t="n">
        <v>450</v>
      </c>
      <c r="BA103" s="13"/>
      <c r="BB103" s="16" t="n">
        <f aca="false">(S103/2116.22)^(-$BX$7/$BX$10)</f>
        <v>1.23029120887917</v>
      </c>
      <c r="BC103" s="42" t="n">
        <f aca="false">(Z103/7.5)^(-$BX$6/$BX$10)</f>
        <v>1.21378549287351</v>
      </c>
      <c r="BD103" s="42" t="n">
        <f aca="false">AB103/BB103/BC103</f>
        <v>0.229933877619964</v>
      </c>
      <c r="BE103" s="43" t="n">
        <f aca="false">AW103*(1+$BX$5*MAX(5,MIN(AH103,35)))+$BX$8*MAX(5,MIN(AH103,35))</f>
        <v>11.7390467081414</v>
      </c>
      <c r="BF103" s="13"/>
      <c r="BG103" s="16" t="n">
        <f aca="false">(AW103*(1+$BX$5*MIN(35,MAX(5,AH103)))-$BX$10*LN(AB103)-$BX$6*LN(Z103)-$BX$7*(1+$BX$11*(MAX($BX$14,AW103)^$BX$12))*LN(S103/2116.22)+$BX$8*MIN(35,MAX(5,AH103))+$BX$9)</f>
        <v>-9.98388880426086</v>
      </c>
      <c r="BH103" s="16" t="n">
        <f aca="false">($BX$10^2)*((AC103/AB103)^2)</f>
        <v>6.73397835669953</v>
      </c>
      <c r="BI103" s="16" t="n">
        <f aca="false">(AX103^2)*((1+$BX$5*MIN(35,MAX(5,AH103)))^2)</f>
        <v>0.258418661578752</v>
      </c>
      <c r="BJ103" s="16" t="n">
        <f aca="false">(($BX$8+$BX$5*AW103)^2)*(AI103^2)</f>
        <v>0.0452720339494742</v>
      </c>
      <c r="BK103" s="16" t="n">
        <f aca="false">($BX$7^2)*((T103/S103)^2)</f>
        <v>0.0693568913863139</v>
      </c>
      <c r="BL103" s="16" t="n">
        <f aca="false">SQRT(BH103+BI103+BJ103+BK103)</f>
        <v>2.66590058772154</v>
      </c>
      <c r="BM103" s="16" t="n">
        <f aca="false">BL103*ABS($BX$15)</f>
        <v>1.04505357182668</v>
      </c>
      <c r="BN103" s="16" t="n">
        <f aca="false">SQRT((BM103^2)+($BX$13^2))</f>
        <v>3.13069523128677</v>
      </c>
      <c r="BO103" s="42" t="n">
        <f aca="false">SQRT((AX103^2)*((1+$BX$5*MIN(35,MAX(5,AH103)))^2)+($BX$10^2)*((AC103/AB103)^2)+(($BX$7/2000)^2)*((MAX(500,S103)^2))+($BX$8^2)*(MIN(35,MAX(5,AH103))^2))</f>
        <v>3.59029218298765</v>
      </c>
      <c r="BP103" s="16" t="n">
        <f aca="false">IF(BQ103=0,IF(D103="Yes",1-NORMDIST(BG103,0,BN103,TRUE()),NORMDIST(BG103,0,BN103,TRUE())),BQ103)</f>
        <v>0.999286250833287</v>
      </c>
      <c r="BQ103" s="16" t="n">
        <f aca="false">IF(D103="No/Yes",NORMDIST(BG103,0,BN103,FALSE()),0)</f>
        <v>0</v>
      </c>
      <c r="BR103" s="16" t="n">
        <f aca="false">IF(D103="No",$BX$3,IF(D103="Yes",$BX$2,1))</f>
        <v>0.8</v>
      </c>
      <c r="BS103" s="16" t="n">
        <f aca="false">IF(B103="1995 Hyogoken-Nambu ML=7.2",$BX$4,1)</f>
        <v>0.25</v>
      </c>
      <c r="BT103" s="16" t="n">
        <f aca="false">BR103*BS103</f>
        <v>0.2</v>
      </c>
      <c r="BU103" s="17" t="n">
        <f aca="false">LN(BP103)*BT103</f>
        <v>-0.000142800801383554</v>
      </c>
      <c r="CB103" s="20"/>
      <c r="CC103" s="20"/>
      <c r="CD103" s="20"/>
      <c r="CE103" s="20"/>
      <c r="CF103" s="20"/>
      <c r="CG103" s="20"/>
      <c r="CJ103" s="21"/>
    </row>
    <row r="104" customFormat="false" ht="15" hidden="false" customHeight="false" outlineLevel="0" collapsed="false">
      <c r="A104" s="13" t="n">
        <v>201</v>
      </c>
      <c r="B104" s="14" t="s">
        <v>233</v>
      </c>
      <c r="C104" s="14" t="s">
        <v>251</v>
      </c>
      <c r="D104" s="14" t="s">
        <v>76</v>
      </c>
      <c r="E104" s="14" t="s">
        <v>77</v>
      </c>
      <c r="F104" s="15" t="n">
        <v>17.0603674540682</v>
      </c>
      <c r="G104" s="15" t="n">
        <v>13.7795275590551</v>
      </c>
      <c r="H104" s="15" t="n">
        <v>15.4199475065617</v>
      </c>
      <c r="I104" s="15" t="n">
        <v>4.7</v>
      </c>
      <c r="J104" s="15" t="n">
        <v>0.546806649168854</v>
      </c>
      <c r="K104" s="15" t="n">
        <v>7.05380577427821</v>
      </c>
      <c r="L104" s="15" t="n">
        <v>0.3</v>
      </c>
      <c r="M104" s="14" t="n">
        <v>100</v>
      </c>
      <c r="N104" s="14" t="n">
        <v>3</v>
      </c>
      <c r="O104" s="14" t="n">
        <v>120</v>
      </c>
      <c r="P104" s="14" t="n">
        <v>3</v>
      </c>
      <c r="Q104" s="14" t="n">
        <v>1709.31758530184</v>
      </c>
      <c r="R104" s="14" t="n">
        <v>73.6158997578441</v>
      </c>
      <c r="S104" s="14" t="n">
        <v>1187.27034120735</v>
      </c>
      <c r="T104" s="14" t="n">
        <v>47.2391459964829</v>
      </c>
      <c r="U104" s="14" t="n">
        <v>0.882254851109055</v>
      </c>
      <c r="V104" s="14" t="n">
        <v>0.958551070323203</v>
      </c>
      <c r="W104" s="16" t="n">
        <v>0.0663170455062909</v>
      </c>
      <c r="X104" s="16" t="n">
        <v>0.35</v>
      </c>
      <c r="Y104" s="16" t="n">
        <v>0.07</v>
      </c>
      <c r="Z104" s="16" t="n">
        <v>6.9</v>
      </c>
      <c r="AA104" s="16" t="n">
        <v>0.146666666666667</v>
      </c>
      <c r="AB104" s="16" t="n">
        <v>0.313956731479312</v>
      </c>
      <c r="AC104" s="16" t="n">
        <v>0.0667487091733995</v>
      </c>
      <c r="AD104" s="16" t="n">
        <v>0.253701754942586</v>
      </c>
      <c r="AE104" s="16" t="n">
        <v>0.0617529923351342</v>
      </c>
      <c r="AF104" s="16" t="n">
        <v>0</v>
      </c>
      <c r="AG104" s="16" t="n">
        <v>0</v>
      </c>
      <c r="AH104" s="16" t="n">
        <v>20</v>
      </c>
      <c r="AI104" s="16" t="n">
        <v>2</v>
      </c>
      <c r="AJ104" s="14" t="s">
        <v>78</v>
      </c>
      <c r="AK104" s="14" t="n">
        <v>1</v>
      </c>
      <c r="AL104" s="14" t="s">
        <v>79</v>
      </c>
      <c r="AM104" s="16" t="n">
        <v>0.911307587740964</v>
      </c>
      <c r="AN104" s="16" t="n">
        <v>99</v>
      </c>
      <c r="AO104" s="14" t="n">
        <v>1</v>
      </c>
      <c r="AP104" s="16" t="n">
        <v>0.73</v>
      </c>
      <c r="AQ104" s="16" t="n">
        <v>1.21666666666667</v>
      </c>
      <c r="AR104" s="14" t="n">
        <v>2</v>
      </c>
      <c r="AS104" s="16" t="n">
        <v>10</v>
      </c>
      <c r="AT104" s="16" t="n">
        <v>0.337775239442708</v>
      </c>
      <c r="AU104" s="14" t="n">
        <v>1.33507479767063</v>
      </c>
      <c r="AV104" s="16" t="n">
        <v>1.48027428187142</v>
      </c>
      <c r="AW104" s="15" t="n">
        <v>14.8027428187142</v>
      </c>
      <c r="AX104" s="15" t="n">
        <v>0.5</v>
      </c>
      <c r="AY104" s="14" t="s">
        <v>238</v>
      </c>
      <c r="AZ104" s="14" t="n">
        <v>650</v>
      </c>
      <c r="BA104" s="13"/>
      <c r="BB104" s="16" t="n">
        <f aca="false">(S104/2116.22)^(-$BX$7/$BX$10)</f>
        <v>1.21452222955371</v>
      </c>
      <c r="BC104" s="42" t="n">
        <f aca="false">(Z104/7.5)^(-$BX$6/$BX$10)</f>
        <v>1.21378549287351</v>
      </c>
      <c r="BD104" s="42" t="n">
        <f aca="false">AB104/BB104/BC104</f>
        <v>0.21297194071528</v>
      </c>
      <c r="BE104" s="43" t="n">
        <f aca="false">AW104*(1+$BX$5*MAX(5,MIN(AH104,35)))+$BX$8*MAX(5,MIN(AH104,35))</f>
        <v>17.0683085917179</v>
      </c>
      <c r="BF104" s="13"/>
      <c r="BG104" s="16" t="n">
        <f aca="false">(AW104*(1+$BX$5*MIN(35,MAX(5,AH104)))-$BX$10*LN(AB104)-$BX$6*LN(Z104)-$BX$7*(1+$BX$11*(MAX($BX$14,AW104)^$BX$12))*LN(S104/2116.22)+$BX$8*MIN(35,MAX(5,AH104))+$BX$9)</f>
        <v>-3.75257925386353</v>
      </c>
      <c r="BH104" s="16" t="n">
        <f aca="false">($BX$10^2)*((AC104/AB104)^2)</f>
        <v>6.26313975168289</v>
      </c>
      <c r="BI104" s="16" t="n">
        <f aca="false">(AX104^2)*((1+$BX$5*MIN(35,MAX(5,AH104)))^2)</f>
        <v>0.266976733306916</v>
      </c>
      <c r="BJ104" s="16" t="n">
        <f aca="false">(($BX$8+$BX$5*AW104)^2)*(AI104^2)</f>
        <v>0.0513278827180586</v>
      </c>
      <c r="BK104" s="16" t="n">
        <f aca="false">($BX$7^2)*((T104/S104)^2)</f>
        <v>0.0248030892977927</v>
      </c>
      <c r="BL104" s="16" t="n">
        <f aca="false">SQRT(BH104+BI104+BJ104+BK104)</f>
        <v>2.5702621377995</v>
      </c>
      <c r="BM104" s="16" t="n">
        <f aca="false">BL104*ABS($BX$15)</f>
        <v>1.00756256253874</v>
      </c>
      <c r="BN104" s="16" t="n">
        <f aca="false">SQRT((BM104^2)+($BX$13^2))</f>
        <v>3.11838066641063</v>
      </c>
      <c r="BO104" s="42" t="n">
        <f aca="false">SQRT((AX104^2)*((1+$BX$5*MIN(35,MAX(5,AH104)))^2)+($BX$10^2)*((AC104/AB104)^2)+(($BX$7/2000)^2)*((MAX(500,S104)^2))+($BX$8^2)*(MIN(35,MAX(5,AH104))^2))</f>
        <v>3.89725643077057</v>
      </c>
      <c r="BP104" s="16" t="n">
        <f aca="false">IF(BQ104=0,IF(D104="Yes",1-NORMDIST(BG104,0,BN104,TRUE()),NORMDIST(BG104,0,BN104,TRUE())),BQ104)</f>
        <v>0.88558425208668</v>
      </c>
      <c r="BQ104" s="16" t="n">
        <f aca="false">IF(D104="No/Yes",NORMDIST(BG104,0,BN104,FALSE()),0)</f>
        <v>0</v>
      </c>
      <c r="BR104" s="16" t="n">
        <f aca="false">IF(D104="No",$BX$3,IF(D104="Yes",$BX$2,1))</f>
        <v>0.8</v>
      </c>
      <c r="BS104" s="16" t="n">
        <f aca="false">IF(B104="1995 Hyogoken-Nambu ML=7.2",$BX$4,1)</f>
        <v>0.25</v>
      </c>
      <c r="BT104" s="16" t="n">
        <f aca="false">BR104*BS104</f>
        <v>0.2</v>
      </c>
      <c r="BU104" s="17" t="n">
        <f aca="false">LN(BP104)*BT104</f>
        <v>-0.0243015359884855</v>
      </c>
      <c r="CB104" s="20"/>
      <c r="CC104" s="20"/>
      <c r="CD104" s="20"/>
      <c r="CE104" s="20"/>
      <c r="CF104" s="20"/>
      <c r="CG104" s="20"/>
      <c r="CJ104" s="21"/>
    </row>
    <row r="105" customFormat="false" ht="15" hidden="false" customHeight="false" outlineLevel="0" collapsed="false">
      <c r="A105" s="13" t="n">
        <v>202</v>
      </c>
      <c r="B105" s="14" t="s">
        <v>233</v>
      </c>
      <c r="C105" s="14" t="s">
        <v>252</v>
      </c>
      <c r="D105" s="14" t="s">
        <v>76</v>
      </c>
      <c r="E105" s="14" t="s">
        <v>77</v>
      </c>
      <c r="F105" s="15" t="n">
        <v>16.4041994750656</v>
      </c>
      <c r="G105" s="15" t="n">
        <v>9.84251968503937</v>
      </c>
      <c r="H105" s="15" t="n">
        <v>13.1233595800525</v>
      </c>
      <c r="I105" s="15" t="n">
        <v>4</v>
      </c>
      <c r="J105" s="15" t="n">
        <v>1.09361329833771</v>
      </c>
      <c r="K105" s="15" t="n">
        <v>5.08530183727034</v>
      </c>
      <c r="L105" s="15" t="n">
        <v>0.3</v>
      </c>
      <c r="M105" s="14" t="n">
        <v>110</v>
      </c>
      <c r="N105" s="14" t="n">
        <v>3</v>
      </c>
      <c r="O105" s="14" t="n">
        <v>110</v>
      </c>
      <c r="P105" s="14" t="n">
        <v>3</v>
      </c>
      <c r="Q105" s="14" t="n">
        <v>1443.56955380577</v>
      </c>
      <c r="R105" s="14" t="n">
        <v>123.635413873676</v>
      </c>
      <c r="S105" s="14" t="n">
        <v>941.994750656168</v>
      </c>
      <c r="T105" s="14" t="n">
        <v>62.2454882764939</v>
      </c>
      <c r="U105" s="14" t="n">
        <v>0.919526091140717</v>
      </c>
      <c r="V105" s="14" t="n">
        <v>0.900969038561267</v>
      </c>
      <c r="W105" s="16" t="n">
        <v>0.0578177312139486</v>
      </c>
      <c r="X105" s="16" t="n">
        <v>0.4</v>
      </c>
      <c r="Y105" s="16" t="n">
        <v>0.08</v>
      </c>
      <c r="Z105" s="16" t="n">
        <v>6.9</v>
      </c>
      <c r="AA105" s="16" t="n">
        <v>0.146666666666667</v>
      </c>
      <c r="AB105" s="16" t="n">
        <v>0.358981812522322</v>
      </c>
      <c r="AC105" s="16" t="n">
        <v>0.0764992556106975</v>
      </c>
      <c r="AD105" s="16" t="n">
        <v>0.290085564976601</v>
      </c>
      <c r="AE105" s="16" t="n">
        <v>0.0707347650627243</v>
      </c>
      <c r="AF105" s="16" t="n">
        <v>0</v>
      </c>
      <c r="AG105" s="16" t="n">
        <v>0</v>
      </c>
      <c r="AH105" s="16" t="n">
        <v>5</v>
      </c>
      <c r="AI105" s="16" t="n">
        <v>2</v>
      </c>
      <c r="AJ105" s="14" t="s">
        <v>78</v>
      </c>
      <c r="AK105" s="14" t="n">
        <v>1</v>
      </c>
      <c r="AL105" s="14" t="s">
        <v>79</v>
      </c>
      <c r="AM105" s="16" t="n">
        <v>0.886864973515335</v>
      </c>
      <c r="AN105" s="16" t="n">
        <v>99</v>
      </c>
      <c r="AO105" s="14" t="n">
        <v>1</v>
      </c>
      <c r="AP105" s="16" t="n">
        <v>0.73</v>
      </c>
      <c r="AQ105" s="16" t="n">
        <v>1.21666666666667</v>
      </c>
      <c r="AR105" s="14" t="n">
        <v>3</v>
      </c>
      <c r="AS105" s="16" t="n">
        <v>4.7</v>
      </c>
      <c r="AT105" s="16" t="n">
        <v>1.1748118605882</v>
      </c>
      <c r="AU105" s="14" t="n">
        <v>1.49884307571445</v>
      </c>
      <c r="AV105" s="16" t="n">
        <v>1.61728023332069</v>
      </c>
      <c r="AW105" s="15" t="n">
        <v>7.60121709660724</v>
      </c>
      <c r="AX105" s="15" t="n">
        <v>1.9</v>
      </c>
      <c r="AY105" s="14" t="s">
        <v>238</v>
      </c>
      <c r="AZ105" s="14" t="n">
        <v>520</v>
      </c>
      <c r="BA105" s="13"/>
      <c r="BB105" s="16" t="n">
        <f aca="false">(S105/2116.22)^(-$BX$7/$BX$10)</f>
        <v>1.31280480572778</v>
      </c>
      <c r="BC105" s="42" t="n">
        <f aca="false">(Z105/7.5)^(-$BX$6/$BX$10)</f>
        <v>1.21378549287351</v>
      </c>
      <c r="BD105" s="42" t="n">
        <f aca="false">AB105/BB105/BC105</f>
        <v>0.225283998475738</v>
      </c>
      <c r="BE105" s="43" t="n">
        <f aca="false">AW105*(1+$BX$5*MAX(5,MIN(AH105,35)))+$BX$8*MAX(5,MIN(AH105,35))</f>
        <v>8.10748331484153</v>
      </c>
      <c r="BF105" s="13"/>
      <c r="BG105" s="16" t="n">
        <f aca="false">(AW105*(1+$BX$5*MIN(35,MAX(5,AH105)))-$BX$10*LN(AB105)-$BX$6*LN(Z105)-$BX$7*(1+$BX$11*(MAX($BX$14,AW105)^$BX$12))*LN(S105/2116.22)+$BX$8*MIN(35,MAX(5,AH105))+$BX$9)</f>
        <v>-13.3749658442896</v>
      </c>
      <c r="BH105" s="16" t="n">
        <f aca="false">($BX$10^2)*((AC105/AB105)^2)</f>
        <v>6.29238785317032</v>
      </c>
      <c r="BI105" s="16" t="n">
        <f aca="false">(AX105^2)*((1+$BX$5*MIN(35,MAX(5,AH105)))^2)</f>
        <v>3.6705311012789</v>
      </c>
      <c r="BJ105" s="16" t="n">
        <f aca="false">(($BX$8+$BX$5*AW105)^2)*(AI105^2)</f>
        <v>0.0410088773960403</v>
      </c>
      <c r="BK105" s="16" t="n">
        <f aca="false">($BX$7^2)*((T105/S105)^2)</f>
        <v>0.0684100220155497</v>
      </c>
      <c r="BL105" s="16" t="n">
        <f aca="false">SQRT(BH105+BI105+BJ105+BK105)</f>
        <v>3.17369466928701</v>
      </c>
      <c r="BM105" s="16" t="n">
        <f aca="false">BL105*ABS($BX$15)</f>
        <v>1.24411276448247</v>
      </c>
      <c r="BN105" s="16" t="n">
        <f aca="false">SQRT((BM105^2)+($BX$13^2))</f>
        <v>3.20264456878409</v>
      </c>
      <c r="BO105" s="42" t="n">
        <f aca="false">SQRT((AX105^2)*((1+$BX$5*MIN(35,MAX(5,AH105)))^2)+($BX$10^2)*((AC105/AB105)^2)+(($BX$7/2000)^2)*((MAX(500,S105)^2))+($BX$8^2)*(MIN(35,MAX(5,AH105))^2))</f>
        <v>3.69251396045551</v>
      </c>
      <c r="BP105" s="16" t="n">
        <f aca="false">IF(BQ105=0,IF(D105="Yes",1-NORMDIST(BG105,0,BN105,TRUE()),NORMDIST(BG105,0,BN105,TRUE())),BQ105)</f>
        <v>0.999985180697817</v>
      </c>
      <c r="BQ105" s="16" t="n">
        <f aca="false">IF(D105="No/Yes",NORMDIST(BG105,0,BN105,FALSE()),0)</f>
        <v>0</v>
      </c>
      <c r="BR105" s="16" t="n">
        <f aca="false">IF(D105="No",$BX$3,IF(D105="Yes",$BX$2,1))</f>
        <v>0.8</v>
      </c>
      <c r="BS105" s="16" t="n">
        <f aca="false">IF(B105="1995 Hyogoken-Nambu ML=7.2",$BX$4,1)</f>
        <v>0.25</v>
      </c>
      <c r="BT105" s="16" t="n">
        <f aca="false">BR105*BS105</f>
        <v>0.2</v>
      </c>
      <c r="BU105" s="17" t="n">
        <f aca="false">LN(BP105)*BT105</f>
        <v>-2.9638823979332E-006</v>
      </c>
      <c r="CB105" s="20"/>
      <c r="CC105" s="20"/>
      <c r="CD105" s="20"/>
      <c r="CE105" s="20"/>
      <c r="CF105" s="20"/>
      <c r="CG105" s="20"/>
      <c r="CJ105" s="21"/>
    </row>
    <row r="106" customFormat="false" ht="15" hidden="false" customHeight="false" outlineLevel="0" collapsed="false">
      <c r="A106" s="13" t="n">
        <v>163</v>
      </c>
      <c r="B106" s="14" t="s">
        <v>233</v>
      </c>
      <c r="C106" s="14" t="s">
        <v>253</v>
      </c>
      <c r="D106" s="14" t="s">
        <v>76</v>
      </c>
      <c r="E106" s="14" t="s">
        <v>77</v>
      </c>
      <c r="F106" s="15" t="n">
        <v>36.0892388451444</v>
      </c>
      <c r="G106" s="15" t="n">
        <v>21.3254593175853</v>
      </c>
      <c r="H106" s="15" t="n">
        <v>28.7073490813648</v>
      </c>
      <c r="I106" s="15" t="n">
        <v>8.75</v>
      </c>
      <c r="J106" s="15" t="n">
        <v>2.46062992125984</v>
      </c>
      <c r="K106" s="15" t="n">
        <v>9.90813648293963</v>
      </c>
      <c r="L106" s="15" t="n">
        <v>0.3</v>
      </c>
      <c r="M106" s="14" t="n">
        <v>110</v>
      </c>
      <c r="N106" s="14" t="n">
        <v>3</v>
      </c>
      <c r="O106" s="14" t="n">
        <v>120</v>
      </c>
      <c r="P106" s="14" t="n">
        <v>3</v>
      </c>
      <c r="Q106" s="14" t="n">
        <v>3345.80052493438</v>
      </c>
      <c r="R106" s="14" t="n">
        <v>302.094204580818</v>
      </c>
      <c r="S106" s="14" t="n">
        <v>2172.72965879265</v>
      </c>
      <c r="T106" s="14" t="n">
        <v>156.203049400607</v>
      </c>
      <c r="U106" s="14" t="n">
        <v>0.97200819723226</v>
      </c>
      <c r="V106" s="14" t="n">
        <v>0.695769885408424</v>
      </c>
      <c r="W106" s="16" t="n">
        <v>0.112505023464218</v>
      </c>
      <c r="X106" s="16" t="n">
        <v>0.35</v>
      </c>
      <c r="Y106" s="16" t="n">
        <v>0.07</v>
      </c>
      <c r="Z106" s="16" t="n">
        <v>6.9</v>
      </c>
      <c r="AA106" s="16" t="n">
        <v>0.146666666666667</v>
      </c>
      <c r="AB106" s="16" t="n">
        <v>0.243748179502601</v>
      </c>
      <c r="AC106" s="16" t="n">
        <v>0.0630211988239347</v>
      </c>
      <c r="AD106" s="16" t="n">
        <v>0.196967717852373</v>
      </c>
      <c r="AE106" s="16" t="n">
        <v>0.0560216136787504</v>
      </c>
      <c r="AF106" s="16" t="n">
        <v>0</v>
      </c>
      <c r="AG106" s="16" t="n">
        <v>0</v>
      </c>
      <c r="AH106" s="16" t="n">
        <v>1.25</v>
      </c>
      <c r="AI106" s="16" t="n">
        <v>2.5</v>
      </c>
      <c r="AJ106" s="14" t="s">
        <v>78</v>
      </c>
      <c r="AK106" s="14" t="n">
        <v>1</v>
      </c>
      <c r="AL106" s="14" t="s">
        <v>79</v>
      </c>
      <c r="AM106" s="16" t="n">
        <v>1</v>
      </c>
      <c r="AN106" s="16" t="n">
        <v>99</v>
      </c>
      <c r="AO106" s="14" t="n">
        <v>1</v>
      </c>
      <c r="AP106" s="16" t="n">
        <v>0.73</v>
      </c>
      <c r="AQ106" s="16" t="n">
        <v>1.21666666666667</v>
      </c>
      <c r="AR106" s="14" t="n">
        <v>5</v>
      </c>
      <c r="AS106" s="16" t="n">
        <v>5.8</v>
      </c>
      <c r="AT106" s="16" t="n">
        <v>1.33251102815204</v>
      </c>
      <c r="AU106" s="14" t="n">
        <v>0.98691002578377</v>
      </c>
      <c r="AV106" s="16" t="n">
        <v>1.20074053137025</v>
      </c>
      <c r="AW106" s="15" t="n">
        <v>6.96429508194747</v>
      </c>
      <c r="AX106" s="15" t="n">
        <v>1.6</v>
      </c>
      <c r="AY106" s="14" t="s">
        <v>238</v>
      </c>
      <c r="AZ106" s="14" t="n">
        <v>525</v>
      </c>
      <c r="BA106" s="13"/>
      <c r="BB106" s="16" t="n">
        <f aca="false">(S106/2116.22)^(-$BX$7/$BX$10)</f>
        <v>0.991177705744978</v>
      </c>
      <c r="BC106" s="42" t="n">
        <f aca="false">(Z106/7.5)^(-$BX$6/$BX$10)</f>
        <v>1.21378549287351</v>
      </c>
      <c r="BD106" s="42" t="n">
        <f aca="false">AB106/BB106/BC106</f>
        <v>0.202603952341624</v>
      </c>
      <c r="BE106" s="43" t="n">
        <f aca="false">AW106*(1+$BX$5*MAX(5,MIN(AH106,35)))+$BX$8*MAX(5,MIN(AH106,35))</f>
        <v>7.4652436659849</v>
      </c>
      <c r="BF106" s="13"/>
      <c r="BG106" s="16" t="n">
        <f aca="false">(AW106*(1+$BX$5*MIN(35,MAX(5,AH106)))-$BX$10*LN(AB106)-$BX$6*LN(Z106)-$BX$7*(1+$BX$11*(MAX($BX$14,AW106)^$BX$12))*LN(S106/2116.22)+$BX$8*MIN(35,MAX(5,AH106))+$BX$9)</f>
        <v>-12.7681720621211</v>
      </c>
      <c r="BH106" s="16" t="n">
        <f aca="false">($BX$10^2)*((AC106/AB106)^2)</f>
        <v>9.26267693195557</v>
      </c>
      <c r="BI106" s="16" t="n">
        <f aca="false">(AX106^2)*((1+$BX$5*MIN(35,MAX(5,AH106)))^2)</f>
        <v>2.60292510229196</v>
      </c>
      <c r="BJ106" s="16" t="n">
        <f aca="false">(($BX$8+$BX$5*AW106)^2)*(AI106^2)</f>
        <v>0.0627373709622762</v>
      </c>
      <c r="BK106" s="16" t="n">
        <f aca="false">($BX$7^2)*((T106/S106)^2)</f>
        <v>0.0809782840659875</v>
      </c>
      <c r="BL106" s="16" t="n">
        <f aca="false">SQRT(BH106+BI106+BJ106+BK106)</f>
        <v>3.46544624677339</v>
      </c>
      <c r="BM106" s="16" t="n">
        <f aca="false">BL106*ABS($BX$15)</f>
        <v>1.35848163087699</v>
      </c>
      <c r="BN106" s="16" t="n">
        <f aca="false">SQRT((BM106^2)+($BX$13^2))</f>
        <v>3.24878254191385</v>
      </c>
      <c r="BO106" s="42" t="n">
        <f aca="false">SQRT((AX106^2)*((1+$BX$5*MIN(35,MAX(5,AH106)))^2)+($BX$10^2)*((AC106/AB106)^2)+(($BX$7/2000)^2)*((MAX(500,S106)^2))+($BX$8^2)*(MIN(35,MAX(5,AH106))^2))</f>
        <v>5.5274165774796</v>
      </c>
      <c r="BP106" s="16" t="n">
        <f aca="false">IF(BQ106=0,IF(D106="Yes",1-NORMDIST(BG106,0,BN106,TRUE()),NORMDIST(BG106,0,BN106,TRUE())),BQ106)</f>
        <v>0.999957551892357</v>
      </c>
      <c r="BQ106" s="16" t="n">
        <f aca="false">IF(D106="No/Yes",NORMDIST(BG106,0,BN106,FALSE()),0)</f>
        <v>0</v>
      </c>
      <c r="BR106" s="16" t="n">
        <f aca="false">IF(D106="No",$BX$3,IF(D106="Yes",$BX$2,1))</f>
        <v>0.8</v>
      </c>
      <c r="BS106" s="16" t="n">
        <f aca="false">IF(B106="1995 Hyogoken-Nambu ML=7.2",$BX$4,1)</f>
        <v>0.25</v>
      </c>
      <c r="BT106" s="16" t="n">
        <f aca="false">BR106*BS106</f>
        <v>0.2</v>
      </c>
      <c r="BU106" s="17" t="n">
        <f aca="false">LN(BP106)*BT106</f>
        <v>-8.48980171794568E-006</v>
      </c>
      <c r="CB106" s="20"/>
      <c r="CC106" s="20"/>
      <c r="CD106" s="20"/>
      <c r="CE106" s="20"/>
      <c r="CF106" s="20"/>
      <c r="CG106" s="20"/>
      <c r="CJ106" s="21"/>
    </row>
    <row r="107" customFormat="false" ht="15" hidden="false" customHeight="false" outlineLevel="0" collapsed="false">
      <c r="A107" s="13" t="n">
        <v>165</v>
      </c>
      <c r="B107" s="14" t="s">
        <v>233</v>
      </c>
      <c r="C107" s="14" t="s">
        <v>254</v>
      </c>
      <c r="D107" s="14" t="s">
        <v>76</v>
      </c>
      <c r="E107" s="14" t="s">
        <v>77</v>
      </c>
      <c r="F107" s="15" t="n">
        <v>12.4671916010499</v>
      </c>
      <c r="G107" s="15" t="n">
        <v>5.90551181102362</v>
      </c>
      <c r="H107" s="15" t="n">
        <v>9.18635170603675</v>
      </c>
      <c r="I107" s="15" t="n">
        <v>2.8</v>
      </c>
      <c r="J107" s="15" t="n">
        <v>1.09361329833771</v>
      </c>
      <c r="K107" s="15" t="n">
        <v>10.3674540682415</v>
      </c>
      <c r="L107" s="15" t="n">
        <v>0.3</v>
      </c>
      <c r="M107" s="14" t="n">
        <v>110</v>
      </c>
      <c r="N107" s="14" t="n">
        <v>3</v>
      </c>
      <c r="O107" s="14" t="n">
        <v>120</v>
      </c>
      <c r="P107" s="14" t="n">
        <v>3</v>
      </c>
      <c r="Q107" s="14" t="n">
        <v>998.687664041995</v>
      </c>
      <c r="R107" s="14" t="n">
        <v>134.948762967874</v>
      </c>
      <c r="S107" s="14" t="n">
        <v>1072.38845144357</v>
      </c>
      <c r="T107" s="14" t="n">
        <v>72.0766140703057</v>
      </c>
      <c r="U107" s="14" t="n">
        <v>0.945796882498439</v>
      </c>
      <c r="V107" s="14" t="n">
        <v>0.985855295178116</v>
      </c>
      <c r="W107" s="16" t="n">
        <v>0.0426897630775486</v>
      </c>
      <c r="X107" s="16" t="n">
        <v>0.4</v>
      </c>
      <c r="Y107" s="16" t="n">
        <v>0.08</v>
      </c>
      <c r="Z107" s="16" t="n">
        <v>6.9</v>
      </c>
      <c r="AA107" s="16" t="n">
        <v>0.146666666666667</v>
      </c>
      <c r="AB107" s="16" t="n">
        <v>0.238706408419333</v>
      </c>
      <c r="AC107" s="16" t="n">
        <v>0.052009547809341</v>
      </c>
      <c r="AD107" s="16" t="n">
        <v>0.192893569909065</v>
      </c>
      <c r="AE107" s="16" t="n">
        <v>0.0478432899702435</v>
      </c>
      <c r="AF107" s="16" t="n">
        <v>0</v>
      </c>
      <c r="AG107" s="16" t="n">
        <v>0</v>
      </c>
      <c r="AH107" s="16" t="n">
        <v>0</v>
      </c>
      <c r="AI107" s="16" t="n">
        <v>2</v>
      </c>
      <c r="AJ107" s="14" t="s">
        <v>78</v>
      </c>
      <c r="AK107" s="14" t="n">
        <v>1</v>
      </c>
      <c r="AL107" s="14" t="s">
        <v>79</v>
      </c>
      <c r="AM107" s="16" t="n">
        <v>0.837577921151231</v>
      </c>
      <c r="AN107" s="16" t="n">
        <v>99</v>
      </c>
      <c r="AO107" s="14" t="n">
        <v>1</v>
      </c>
      <c r="AP107" s="16" t="n">
        <v>0.73</v>
      </c>
      <c r="AQ107" s="16" t="n">
        <v>1.21666666666667</v>
      </c>
      <c r="AR107" s="14" t="n">
        <v>2</v>
      </c>
      <c r="AS107" s="16" t="n">
        <v>15.6</v>
      </c>
      <c r="AT107" s="16" t="n">
        <v>5.51856189468247</v>
      </c>
      <c r="AU107" s="14" t="n">
        <v>1.40476715062207</v>
      </c>
      <c r="AV107" s="16" t="n">
        <v>1.43153237215881</v>
      </c>
      <c r="AW107" s="15" t="n">
        <v>22.3319050056774</v>
      </c>
      <c r="AX107" s="15" t="n">
        <v>7.9</v>
      </c>
      <c r="AY107" s="14" t="s">
        <v>238</v>
      </c>
      <c r="AZ107" s="14" t="n">
        <v>675</v>
      </c>
      <c r="BA107" s="13"/>
      <c r="BB107" s="16" t="n">
        <f aca="false">(S107/2116.22)^(-$BX$7/$BX$10)</f>
        <v>1.25680353750698</v>
      </c>
      <c r="BC107" s="42" t="n">
        <f aca="false">(Z107/7.5)^(-$BX$6/$BX$10)</f>
        <v>1.21378549287351</v>
      </c>
      <c r="BD107" s="42" t="n">
        <f aca="false">AB107/BB107/BC107</f>
        <v>0.156478524196541</v>
      </c>
      <c r="BE107" s="43" t="n">
        <f aca="false">AW107*(1+$BX$5*MAX(5,MIN(AH107,35)))+$BX$8*MAX(5,MIN(AH107,35))</f>
        <v>22.9611570965392</v>
      </c>
      <c r="BF107" s="13"/>
      <c r="BG107" s="16" t="n">
        <f aca="false">(AW107*(1+$BX$5*MIN(35,MAX(5,AH107)))-$BX$10*LN(AB107)-$BX$6*LN(Z107)-$BX$7*(1+$BX$11*(MAX($BX$14,AW107)^$BX$12))*LN(S107/2116.22)+$BX$8*MIN(35,MAX(5,AH107))+$BX$9)</f>
        <v>5.76866205716334</v>
      </c>
      <c r="BH107" s="16" t="n">
        <f aca="false">($BX$10^2)*((AC107/AB107)^2)</f>
        <v>6.57784986139775</v>
      </c>
      <c r="BI107" s="16" t="n">
        <f aca="false">(AX107^2)*((1+$BX$5*MIN(35,MAX(5,AH107)))^2)</f>
        <v>63.4564670445473</v>
      </c>
      <c r="BJ107" s="16" t="n">
        <f aca="false">(($BX$8+$BX$5*AW107)^2)*(AI107^2)</f>
        <v>0.063353311016628</v>
      </c>
      <c r="BK107" s="16" t="n">
        <f aca="false">($BX$7^2)*((T107/S107)^2)</f>
        <v>0.0707759057485241</v>
      </c>
      <c r="BL107" s="16" t="n">
        <f aca="false">SQRT(BH107+BI107+BJ107+BK107)</f>
        <v>8.37666079787825</v>
      </c>
      <c r="BM107" s="16" t="n">
        <f aca="false">BL107*ABS($BX$15)</f>
        <v>3.28371557706321</v>
      </c>
      <c r="BN107" s="16" t="n">
        <f aca="false">SQRT((BM107^2)+($BX$13^2))</f>
        <v>4.41496360735415</v>
      </c>
      <c r="BO107" s="42" t="n">
        <f aca="false">SQRT((AX107^2)*((1+$BX$5*MIN(35,MAX(5,AH107)))^2)+($BX$10^2)*((AC107/AB107)^2)+(($BX$7/2000)^2)*((MAX(500,S107)^2))+($BX$8^2)*(MIN(35,MAX(5,AH107))^2))</f>
        <v>8.64493365491489</v>
      </c>
      <c r="BP107" s="16" t="n">
        <f aca="false">IF(BQ107=0,IF(D107="Yes",1-NORMDIST(BG107,0,BN107,TRUE()),NORMDIST(BG107,0,BN107,TRUE())),BQ107)</f>
        <v>0.0956715811515448</v>
      </c>
      <c r="BQ107" s="16" t="n">
        <f aca="false">IF(D107="No/Yes",NORMDIST(BG107,0,BN107,FALSE()),0)</f>
        <v>0</v>
      </c>
      <c r="BR107" s="16" t="n">
        <f aca="false">IF(D107="No",$BX$3,IF(D107="Yes",$BX$2,1))</f>
        <v>0.8</v>
      </c>
      <c r="BS107" s="16" t="n">
        <f aca="false">IF(B107="1995 Hyogoken-Nambu ML=7.2",$BX$4,1)</f>
        <v>0.25</v>
      </c>
      <c r="BT107" s="16" t="n">
        <f aca="false">BR107*BS107</f>
        <v>0.2</v>
      </c>
      <c r="BU107" s="17" t="n">
        <f aca="false">LN(BP107)*BT107</f>
        <v>-0.469366796457599</v>
      </c>
      <c r="CB107" s="20"/>
      <c r="CC107" s="20"/>
      <c r="CD107" s="20"/>
      <c r="CE107" s="20"/>
      <c r="CF107" s="20"/>
      <c r="CG107" s="20"/>
      <c r="CJ107" s="21"/>
    </row>
    <row r="108" customFormat="false" ht="15" hidden="false" customHeight="false" outlineLevel="0" collapsed="false">
      <c r="A108" s="13" t="n">
        <v>166</v>
      </c>
      <c r="B108" s="14" t="s">
        <v>233</v>
      </c>
      <c r="C108" s="14" t="s">
        <v>255</v>
      </c>
      <c r="D108" s="14" t="s">
        <v>76</v>
      </c>
      <c r="E108" s="14" t="s">
        <v>77</v>
      </c>
      <c r="F108" s="15" t="n">
        <v>19.6850393700787</v>
      </c>
      <c r="G108" s="15" t="n">
        <v>13.1233595800525</v>
      </c>
      <c r="H108" s="15" t="n">
        <v>16.4041994750656</v>
      </c>
      <c r="I108" s="15" t="n">
        <v>5</v>
      </c>
      <c r="J108" s="15" t="n">
        <v>1.09361329833771</v>
      </c>
      <c r="K108" s="15" t="n">
        <v>9.67847769028871</v>
      </c>
      <c r="L108" s="15" t="n">
        <v>0.3</v>
      </c>
      <c r="M108" s="14" t="n">
        <v>100</v>
      </c>
      <c r="N108" s="14" t="n">
        <v>3</v>
      </c>
      <c r="O108" s="14" t="n">
        <v>125</v>
      </c>
      <c r="P108" s="14" t="n">
        <v>3</v>
      </c>
      <c r="Q108" s="14" t="n">
        <v>1808.56299212598</v>
      </c>
      <c r="R108" s="14" t="n">
        <v>141.399324074775</v>
      </c>
      <c r="S108" s="14" t="n">
        <v>1388.87795275591</v>
      </c>
      <c r="T108" s="14" t="n">
        <v>77.8643739407926</v>
      </c>
      <c r="U108" s="14" t="n">
        <v>0.955919647017834</v>
      </c>
      <c r="V108" s="14" t="n">
        <v>0.960821269135778</v>
      </c>
      <c r="W108" s="16" t="n">
        <v>0.0699002530299758</v>
      </c>
      <c r="X108" s="16" t="n">
        <v>0.5</v>
      </c>
      <c r="Y108" s="16" t="n">
        <v>0.1</v>
      </c>
      <c r="Z108" s="16" t="n">
        <v>6.9</v>
      </c>
      <c r="AA108" s="16" t="n">
        <v>0.146666666666667</v>
      </c>
      <c r="AB108" s="16" t="n">
        <v>0.406626356503453</v>
      </c>
      <c r="AC108" s="16" t="n">
        <v>0.0873711051484063</v>
      </c>
      <c r="AD108" s="16" t="n">
        <v>0.328586107279032</v>
      </c>
      <c r="AE108" s="16" t="n">
        <v>0.0806308689372652</v>
      </c>
      <c r="AF108" s="16" t="n">
        <v>0</v>
      </c>
      <c r="AG108" s="16" t="n">
        <v>0</v>
      </c>
      <c r="AH108" s="16" t="n">
        <v>0</v>
      </c>
      <c r="AI108" s="16" t="n">
        <v>2</v>
      </c>
      <c r="AJ108" s="14" t="s">
        <v>78</v>
      </c>
      <c r="AK108" s="14" t="n">
        <v>1</v>
      </c>
      <c r="AL108" s="14" t="s">
        <v>79</v>
      </c>
      <c r="AM108" s="16" t="n">
        <v>0.921021326410636</v>
      </c>
      <c r="AN108" s="16" t="n">
        <v>99</v>
      </c>
      <c r="AO108" s="14" t="n">
        <v>1</v>
      </c>
      <c r="AP108" s="16" t="n">
        <v>0.73</v>
      </c>
      <c r="AQ108" s="16" t="n">
        <v>1.21666666666667</v>
      </c>
      <c r="AR108" s="14" t="n">
        <v>3</v>
      </c>
      <c r="AS108" s="16" t="n">
        <v>17.35</v>
      </c>
      <c r="AT108" s="16" t="n">
        <v>2.02426967832292</v>
      </c>
      <c r="AU108" s="14" t="n">
        <v>1.2343785471087</v>
      </c>
      <c r="AV108" s="16" t="n">
        <v>1.38321490954691</v>
      </c>
      <c r="AW108" s="15" t="n">
        <v>23.998778680639</v>
      </c>
      <c r="AX108" s="15" t="n">
        <v>2.8</v>
      </c>
      <c r="AY108" s="14" t="s">
        <v>238</v>
      </c>
      <c r="AZ108" s="14" t="n">
        <v>675</v>
      </c>
      <c r="BA108" s="13"/>
      <c r="BB108" s="16" t="n">
        <f aca="false">(S108/2116.22)^(-$BX$7/$BX$10)</f>
        <v>1.15212918442792</v>
      </c>
      <c r="BC108" s="42" t="n">
        <f aca="false">(Z108/7.5)^(-$BX$6/$BX$10)</f>
        <v>1.21378549287351</v>
      </c>
      <c r="BD108" s="42" t="n">
        <f aca="false">AB108/BB108/BC108</f>
        <v>0.290771880233563</v>
      </c>
      <c r="BE108" s="43" t="n">
        <f aca="false">AW108*(1+$BX$5*MAX(5,MIN(AH108,35)))+$BX$8*MAX(5,MIN(AH108,35))</f>
        <v>24.6419474273107</v>
      </c>
      <c r="BF108" s="13"/>
      <c r="BG108" s="16" t="n">
        <f aca="false">(AW108*(1+$BX$5*MIN(35,MAX(5,AH108)))-$BX$10*LN(AB108)-$BX$6*LN(Z108)-$BX$7*(1+$BX$11*(MAX($BX$14,AW108)^$BX$12))*LN(S108/2116.22)+$BX$8*MIN(35,MAX(5,AH108))+$BX$9)</f>
        <v>0.155740667238593</v>
      </c>
      <c r="BH108" s="16" t="n">
        <f aca="false">($BX$10^2)*((AC108/AB108)^2)</f>
        <v>6.39720938423907</v>
      </c>
      <c r="BI108" s="16" t="n">
        <f aca="false">(AX108^2)*((1+$BX$5*MIN(35,MAX(5,AH108)))^2)</f>
        <v>7.97145812576913</v>
      </c>
      <c r="BJ108" s="16" t="n">
        <f aca="false">(($BX$8+$BX$5*AW108)^2)*(AI108^2)</f>
        <v>0.0661865658712546</v>
      </c>
      <c r="BK108" s="16" t="n">
        <f aca="false">($BX$7^2)*((T108/S108)^2)</f>
        <v>0.0492436644890629</v>
      </c>
      <c r="BL108" s="16" t="n">
        <f aca="false">SQRT(BH108+BI108+BJ108+BK108)</f>
        <v>3.80579791113092</v>
      </c>
      <c r="BM108" s="16" t="n">
        <f aca="false">BL108*ABS($BX$15)</f>
        <v>1.491902105801</v>
      </c>
      <c r="BN108" s="16" t="n">
        <f aca="false">SQRT((BM108^2)+($BX$13^2))</f>
        <v>3.30679415091225</v>
      </c>
      <c r="BO108" s="42" t="n">
        <f aca="false">SQRT((AX108^2)*((1+$BX$5*MIN(35,MAX(5,AH108)))^2)+($BX$10^2)*((AC108/AB108)^2)+(($BX$7/2000)^2)*((MAX(500,S108)^2))+($BX$8^2)*(MIN(35,MAX(5,AH108))^2))</f>
        <v>4.70322715051003</v>
      </c>
      <c r="BP108" s="16" t="n">
        <f aca="false">IF(BQ108=0,IF(D108="Yes",1-NORMDIST(BG108,0,BN108,TRUE()),NORMDIST(BG108,0,BN108,TRUE())),BQ108)</f>
        <v>0.481217888899079</v>
      </c>
      <c r="BQ108" s="16" t="n">
        <f aca="false">IF(D108="No/Yes",NORMDIST(BG108,0,BN108,FALSE()),0)</f>
        <v>0</v>
      </c>
      <c r="BR108" s="16" t="n">
        <f aca="false">IF(D108="No",$BX$3,IF(D108="Yes",$BX$2,1))</f>
        <v>0.8</v>
      </c>
      <c r="BS108" s="16" t="n">
        <f aca="false">IF(B108="1995 Hyogoken-Nambu ML=7.2",$BX$4,1)</f>
        <v>0.25</v>
      </c>
      <c r="BT108" s="16" t="n">
        <f aca="false">BR108*BS108</f>
        <v>0.2</v>
      </c>
      <c r="BU108" s="17" t="n">
        <f aca="false">LN(BP108)*BT108</f>
        <v>-0.146287023994373</v>
      </c>
      <c r="CB108" s="20"/>
      <c r="CC108" s="20"/>
      <c r="CD108" s="20"/>
      <c r="CE108" s="20"/>
      <c r="CF108" s="20"/>
      <c r="CG108" s="20"/>
      <c r="CJ108" s="21"/>
    </row>
    <row r="109" customFormat="false" ht="15" hidden="false" customHeight="false" outlineLevel="0" collapsed="false">
      <c r="A109" s="13" t="n">
        <v>167</v>
      </c>
      <c r="B109" s="14" t="s">
        <v>233</v>
      </c>
      <c r="C109" s="14" t="s">
        <v>256</v>
      </c>
      <c r="D109" s="14" t="s">
        <v>76</v>
      </c>
      <c r="E109" s="14" t="s">
        <v>77</v>
      </c>
      <c r="F109" s="15" t="n">
        <v>17.3884514435696</v>
      </c>
      <c r="G109" s="15" t="n">
        <v>10.8267716535433</v>
      </c>
      <c r="H109" s="15" t="n">
        <v>14.1076115485564</v>
      </c>
      <c r="I109" s="15" t="n">
        <v>4.3</v>
      </c>
      <c r="J109" s="15" t="n">
        <v>1.09361329833771</v>
      </c>
      <c r="K109" s="15" t="n">
        <v>9.08792650918635</v>
      </c>
      <c r="L109" s="15" t="n">
        <v>0.3</v>
      </c>
      <c r="M109" s="14" t="n">
        <v>105</v>
      </c>
      <c r="N109" s="14" t="n">
        <v>3</v>
      </c>
      <c r="O109" s="14" t="n">
        <v>115</v>
      </c>
      <c r="P109" s="14" t="n">
        <v>3</v>
      </c>
      <c r="Q109" s="14" t="n">
        <v>1531.49606299213</v>
      </c>
      <c r="R109" s="14" t="n">
        <v>129.599603307685</v>
      </c>
      <c r="S109" s="14" t="n">
        <v>1218.26771653543</v>
      </c>
      <c r="T109" s="14" t="n">
        <v>67.2772222649063</v>
      </c>
      <c r="U109" s="14" t="n">
        <v>0.935586399160693</v>
      </c>
      <c r="V109" s="14" t="n">
        <v>0.890022015511479</v>
      </c>
      <c r="W109" s="16" t="n">
        <v>0.0614854792763296</v>
      </c>
      <c r="X109" s="16" t="n">
        <v>0.5</v>
      </c>
      <c r="Y109" s="16" t="n">
        <v>0.1</v>
      </c>
      <c r="Z109" s="16" t="n">
        <v>6.9</v>
      </c>
      <c r="AA109" s="16" t="n">
        <v>0.146666666666667</v>
      </c>
      <c r="AB109" s="16" t="n">
        <v>0.363627951496376</v>
      </c>
      <c r="AC109" s="16" t="n">
        <v>0.0781916964942264</v>
      </c>
      <c r="AD109" s="16" t="n">
        <v>0.29384001102995</v>
      </c>
      <c r="AE109" s="16" t="n">
        <v>0.072146781456418</v>
      </c>
      <c r="AF109" s="16" t="n">
        <v>0</v>
      </c>
      <c r="AG109" s="16" t="n">
        <v>0</v>
      </c>
      <c r="AH109" s="16" t="n">
        <v>2.33333333333333</v>
      </c>
      <c r="AI109" s="16" t="n">
        <v>4.04145188432738</v>
      </c>
      <c r="AJ109" s="14" t="s">
        <v>78</v>
      </c>
      <c r="AK109" s="14" t="n">
        <v>1</v>
      </c>
      <c r="AL109" s="14" t="s">
        <v>79</v>
      </c>
      <c r="AM109" s="16" t="n">
        <v>0.897667047832266</v>
      </c>
      <c r="AN109" s="16" t="n">
        <v>99</v>
      </c>
      <c r="AO109" s="14" t="n">
        <v>1</v>
      </c>
      <c r="AP109" s="16" t="n">
        <v>0.73</v>
      </c>
      <c r="AQ109" s="16" t="n">
        <v>1.21666666666667</v>
      </c>
      <c r="AR109" s="14" t="n">
        <v>3</v>
      </c>
      <c r="AS109" s="16" t="n">
        <v>8.6</v>
      </c>
      <c r="AT109" s="16" t="n">
        <v>3.82090955233856</v>
      </c>
      <c r="AU109" s="14" t="n">
        <v>1.31798066570048</v>
      </c>
      <c r="AV109" s="16" t="n">
        <v>1.43944783948989</v>
      </c>
      <c r="AW109" s="15" t="n">
        <v>12.379251419613</v>
      </c>
      <c r="AX109" s="15" t="n">
        <v>5.5</v>
      </c>
      <c r="AY109" s="14" t="s">
        <v>238</v>
      </c>
      <c r="AZ109" s="14" t="n">
        <v>525</v>
      </c>
      <c r="BA109" s="13"/>
      <c r="BB109" s="16" t="n">
        <f aca="false">(S109/2116.22)^(-$BX$7/$BX$10)</f>
        <v>1.20404204008765</v>
      </c>
      <c r="BC109" s="42" t="n">
        <f aca="false">(Z109/7.5)^(-$BX$6/$BX$10)</f>
        <v>1.21378549287351</v>
      </c>
      <c r="BD109" s="42" t="n">
        <f aca="false">AB109/BB109/BC109</f>
        <v>0.248813342748048</v>
      </c>
      <c r="BE109" s="43" t="n">
        <f aca="false">AW109*(1+$BX$5*MAX(5,MIN(AH109,35)))+$BX$8*MAX(5,MIN(AH109,35))</f>
        <v>12.9254092385849</v>
      </c>
      <c r="BF109" s="13"/>
      <c r="BG109" s="16" t="n">
        <f aca="false">(AW109*(1+$BX$5*MIN(35,MAX(5,AH109)))-$BX$10*LN(AB109)-$BX$6*LN(Z109)-$BX$7*(1+$BX$11*(MAX($BX$14,AW109)^$BX$12))*LN(S109/2116.22)+$BX$8*MIN(35,MAX(5,AH109))+$BX$9)</f>
        <v>-9.7264106867364</v>
      </c>
      <c r="BH109" s="16" t="n">
        <f aca="false">($BX$10^2)*((AC109/AB109)^2)</f>
        <v>6.40697030081157</v>
      </c>
      <c r="BI109" s="16" t="n">
        <f aca="false">(AX109^2)*((1+$BX$5*MIN(35,MAX(5,AH109)))^2)</f>
        <v>30.7572204470046</v>
      </c>
      <c r="BJ109" s="16" t="n">
        <f aca="false">(($BX$8+$BX$5*AW109)^2)*(AI109^2)</f>
        <v>0.194881730639775</v>
      </c>
      <c r="BK109" s="16" t="n">
        <f aca="false">($BX$7^2)*((T109/S109)^2)</f>
        <v>0.0477805970161421</v>
      </c>
      <c r="BL109" s="16" t="n">
        <f aca="false">SQRT(BH109+BI109+BJ109+BK109)</f>
        <v>6.1161142137367</v>
      </c>
      <c r="BM109" s="16" t="n">
        <f aca="false">BL109*ABS($BX$15)</f>
        <v>2.39756389799524</v>
      </c>
      <c r="BN109" s="16" t="n">
        <f aca="false">SQRT((BM109^2)+($BX$13^2))</f>
        <v>3.80229250692055</v>
      </c>
      <c r="BO109" s="42" t="n">
        <f aca="false">SQRT((AX109^2)*((1+$BX$5*MIN(35,MAX(5,AH109)))^2)+($BX$10^2)*((AC109/AB109)^2)+(($BX$7/2000)^2)*((MAX(500,S109)^2))+($BX$8^2)*(MIN(35,MAX(5,AH109))^2))</f>
        <v>6.57066324137785</v>
      </c>
      <c r="BP109" s="16" t="n">
        <f aca="false">IF(BQ109=0,IF(D109="Yes",1-NORMDIST(BG109,0,BN109,TRUE()),NORMDIST(BG109,0,BN109,TRUE())),BQ109)</f>
        <v>0.994736778390293</v>
      </c>
      <c r="BQ109" s="16" t="n">
        <f aca="false">IF(D109="No/Yes",NORMDIST(BG109,0,BN109,FALSE()),0)</f>
        <v>0</v>
      </c>
      <c r="BR109" s="16" t="n">
        <f aca="false">IF(D109="No",$BX$3,IF(D109="Yes",$BX$2,1))</f>
        <v>0.8</v>
      </c>
      <c r="BS109" s="16" t="n">
        <f aca="false">IF(B109="1995 Hyogoken-Nambu ML=7.2",$BX$4,1)</f>
        <v>0.25</v>
      </c>
      <c r="BT109" s="16" t="n">
        <f aca="false">BR109*BS109</f>
        <v>0.2</v>
      </c>
      <c r="BU109" s="17" t="n">
        <f aca="false">LN(BP109)*BT109</f>
        <v>-0.00105542423058648</v>
      </c>
      <c r="CB109" s="20"/>
      <c r="CC109" s="20"/>
      <c r="CD109" s="20"/>
      <c r="CE109" s="20"/>
      <c r="CF109" s="20"/>
      <c r="CG109" s="20"/>
      <c r="CJ109" s="21"/>
    </row>
    <row r="110" customFormat="false" ht="15" hidden="false" customHeight="false" outlineLevel="0" collapsed="false">
      <c r="A110" s="13" t="n">
        <v>203</v>
      </c>
      <c r="B110" s="14" t="s">
        <v>233</v>
      </c>
      <c r="C110" s="14" t="s">
        <v>257</v>
      </c>
      <c r="D110" s="14" t="s">
        <v>76</v>
      </c>
      <c r="E110" s="14" t="s">
        <v>77</v>
      </c>
      <c r="F110" s="15" t="n">
        <v>42.9790026246719</v>
      </c>
      <c r="G110" s="15" t="n">
        <v>6.88976377952756</v>
      </c>
      <c r="H110" s="15" t="n">
        <v>24.9343832020997</v>
      </c>
      <c r="I110" s="15" t="n">
        <v>7.6</v>
      </c>
      <c r="J110" s="15" t="n">
        <v>6.01487314085739</v>
      </c>
      <c r="K110" s="15" t="n">
        <v>7.8740157480315</v>
      </c>
      <c r="L110" s="15" t="n">
        <v>0.3</v>
      </c>
      <c r="M110" s="14" t="n">
        <v>110</v>
      </c>
      <c r="N110" s="14" t="n">
        <v>3</v>
      </c>
      <c r="O110" s="14" t="n">
        <v>125</v>
      </c>
      <c r="P110" s="14" t="n">
        <v>3</v>
      </c>
      <c r="Q110" s="14" t="n">
        <v>2998.68766404199</v>
      </c>
      <c r="R110" s="14" t="n">
        <v>753.982709799772</v>
      </c>
      <c r="S110" s="14" t="n">
        <v>1934.12073490814</v>
      </c>
      <c r="T110" s="14" t="n">
        <v>380.992588981411</v>
      </c>
      <c r="U110" s="14" t="n">
        <v>0.996344834880749</v>
      </c>
      <c r="V110" s="14" t="n">
        <v>0.715185336778292</v>
      </c>
      <c r="W110" s="16" t="n">
        <v>0.0997995810747258</v>
      </c>
      <c r="X110" s="16" t="n">
        <v>0.34</v>
      </c>
      <c r="Y110" s="16" t="n">
        <v>0.068</v>
      </c>
      <c r="Z110" s="16" t="n">
        <v>6.9</v>
      </c>
      <c r="AA110" s="16" t="n">
        <v>0.146666666666667</v>
      </c>
      <c r="AB110" s="16" t="n">
        <v>0.245052155850852</v>
      </c>
      <c r="AC110" s="16" t="n">
        <v>0.0614096994661606</v>
      </c>
      <c r="AD110" s="16" t="n">
        <v>0.1980214333959</v>
      </c>
      <c r="AE110" s="16" t="n">
        <v>0.0548938016814173</v>
      </c>
      <c r="AF110" s="16" t="n">
        <v>0.4</v>
      </c>
      <c r="AG110" s="16" t="n">
        <v>0.02</v>
      </c>
      <c r="AH110" s="16" t="n">
        <v>20</v>
      </c>
      <c r="AI110" s="16" t="n">
        <v>2</v>
      </c>
      <c r="AJ110" s="14" t="s">
        <v>78</v>
      </c>
      <c r="AK110" s="14" t="n">
        <v>1</v>
      </c>
      <c r="AL110" s="14" t="s">
        <v>79</v>
      </c>
      <c r="AM110" s="16" t="n">
        <v>0.991228324239601</v>
      </c>
      <c r="AN110" s="16" t="n">
        <v>99</v>
      </c>
      <c r="AO110" s="14" t="n">
        <v>1</v>
      </c>
      <c r="AP110" s="16" t="n">
        <v>0.73</v>
      </c>
      <c r="AQ110" s="16" t="n">
        <v>1.21666666666667</v>
      </c>
      <c r="AR110" s="14" t="n">
        <v>12</v>
      </c>
      <c r="AS110" s="16" t="n">
        <v>5.65</v>
      </c>
      <c r="AT110" s="16" t="n">
        <v>1.42688369425238</v>
      </c>
      <c r="AU110" s="14" t="n">
        <v>1.04601669660184</v>
      </c>
      <c r="AV110" s="16" t="n">
        <v>1.26149034238079</v>
      </c>
      <c r="AW110" s="15" t="n">
        <v>7.12742043445148</v>
      </c>
      <c r="AX110" s="15" t="n">
        <v>1.8</v>
      </c>
      <c r="AY110" s="14" t="s">
        <v>235</v>
      </c>
      <c r="AZ110" s="14" t="n">
        <v>500</v>
      </c>
      <c r="BA110" s="13"/>
      <c r="BB110" s="16" t="n">
        <f aca="false">(S110/2116.22)^(-$BX$7/$BX$10)</f>
        <v>1.03071875757348</v>
      </c>
      <c r="BC110" s="42" t="n">
        <f aca="false">(Z110/7.5)^(-$BX$6/$BX$10)</f>
        <v>1.21378549287351</v>
      </c>
      <c r="BD110" s="42" t="n">
        <f aca="false">AB110/BB110/BC110</f>
        <v>0.195873825527446</v>
      </c>
      <c r="BE110" s="43" t="n">
        <f aca="false">AW110*(1+$BX$5*MAX(5,MIN(AH110,35)))+$BX$8*MAX(5,MIN(AH110,35))</f>
        <v>9.13666247649225</v>
      </c>
      <c r="BF110" s="13"/>
      <c r="BG110" s="16" t="n">
        <f aca="false">(AW110*(1+$BX$5*MIN(35,MAX(5,AH110)))-$BX$10*LN(AB110)-$BX$6*LN(Z110)-$BX$7*(1+$BX$11*(MAX($BX$14,AW110)^$BX$12))*LN(S110/2116.22)+$BX$8*MIN(35,MAX(5,AH110))+$BX$9)</f>
        <v>-10.6990918712477</v>
      </c>
      <c r="BH110" s="16" t="n">
        <f aca="false">($BX$10^2)*((AC110/AB110)^2)</f>
        <v>8.70167475423414</v>
      </c>
      <c r="BI110" s="16" t="n">
        <f aca="false">(AX110^2)*((1+$BX$5*MIN(35,MAX(5,AH110)))^2)</f>
        <v>3.46001846365763</v>
      </c>
      <c r="BJ110" s="16" t="n">
        <f aca="false">(($BX$8+$BX$5*AW110)^2)*(AI110^2)</f>
        <v>0.0403705358350415</v>
      </c>
      <c r="BK110" s="16" t="n">
        <f aca="false">($BX$7^2)*((T110/S110)^2)</f>
        <v>0.607948559181704</v>
      </c>
      <c r="BL110" s="16" t="n">
        <f aca="false">SQRT(BH110+BI110+BJ110+BK110)</f>
        <v>3.57910775374373</v>
      </c>
      <c r="BM110" s="16" t="n">
        <f aca="false">BL110*ABS($BX$15)</f>
        <v>1.40303781740009</v>
      </c>
      <c r="BN110" s="16" t="n">
        <f aca="false">SQRT((BM110^2)+($BX$13^2))</f>
        <v>3.26766442283611</v>
      </c>
      <c r="BO110" s="42" t="n">
        <f aca="false">SQRT((AX110^2)*((1+$BX$5*MIN(35,MAX(5,AH110)))^2)+($BX$10^2)*((AC110/AB110)^2)+(($BX$7/2000)^2)*((MAX(500,S110)^2))+($BX$8^2)*(MIN(35,MAX(5,AH110))^2))</f>
        <v>5.47277598788832</v>
      </c>
      <c r="BP110" s="16" t="n">
        <f aca="false">IF(BQ110=0,IF(D110="Yes",1-NORMDIST(BG110,0,BN110,TRUE()),NORMDIST(BG110,0,BN110,TRUE())),BQ110)</f>
        <v>0.999470252329505</v>
      </c>
      <c r="BQ110" s="16" t="n">
        <f aca="false">IF(D110="No/Yes",NORMDIST(BG110,0,BN110,FALSE()),0)</f>
        <v>0</v>
      </c>
      <c r="BR110" s="16" t="n">
        <f aca="false">IF(D110="No",$BX$3,IF(D110="Yes",$BX$2,1))</f>
        <v>0.8</v>
      </c>
      <c r="BS110" s="16" t="n">
        <f aca="false">IF(B110="1995 Hyogoken-Nambu ML=7.2",$BX$4,1)</f>
        <v>0.25</v>
      </c>
      <c r="BT110" s="16" t="n">
        <f aca="false">BR110*BS110</f>
        <v>0.2</v>
      </c>
      <c r="BU110" s="17" t="n">
        <f aca="false">LN(BP110)*BT110</f>
        <v>-0.000105977607273402</v>
      </c>
      <c r="CB110" s="20"/>
      <c r="CC110" s="20"/>
      <c r="CD110" s="20"/>
      <c r="CE110" s="20"/>
      <c r="CF110" s="20"/>
      <c r="CG110" s="20"/>
      <c r="CJ110" s="21"/>
    </row>
    <row r="111" customFormat="false" ht="15" hidden="false" customHeight="false" outlineLevel="0" collapsed="false">
      <c r="A111" s="13" t="n">
        <v>207</v>
      </c>
      <c r="B111" s="14" t="s">
        <v>233</v>
      </c>
      <c r="C111" s="14" t="s">
        <v>258</v>
      </c>
      <c r="D111" s="14" t="s">
        <v>76</v>
      </c>
      <c r="E111" s="14" t="s">
        <v>77</v>
      </c>
      <c r="F111" s="15" t="n">
        <v>45.9317585301837</v>
      </c>
      <c r="G111" s="15" t="n">
        <v>19.6850393700787</v>
      </c>
      <c r="H111" s="15" t="n">
        <v>32.8083989501312</v>
      </c>
      <c r="I111" s="15" t="n">
        <v>10</v>
      </c>
      <c r="J111" s="15" t="n">
        <v>4.37445319335083</v>
      </c>
      <c r="K111" s="15" t="n">
        <v>9.84251968503937</v>
      </c>
      <c r="L111" s="15" t="n">
        <v>0.3</v>
      </c>
      <c r="M111" s="14" t="n">
        <v>110</v>
      </c>
      <c r="N111" s="14" t="n">
        <v>3</v>
      </c>
      <c r="O111" s="14" t="n">
        <v>120</v>
      </c>
      <c r="P111" s="14" t="n">
        <v>3</v>
      </c>
      <c r="Q111" s="14" t="n">
        <v>3838.58267716535</v>
      </c>
      <c r="R111" s="14" t="n">
        <v>530.267732287466</v>
      </c>
      <c r="S111" s="14" t="n">
        <v>2405.51181102362</v>
      </c>
      <c r="T111" s="14" t="n">
        <v>263.351488725195</v>
      </c>
      <c r="U111" s="14" t="n">
        <v>0.987051158170133</v>
      </c>
      <c r="V111" s="14" t="n">
        <v>0.77689998160209</v>
      </c>
      <c r="W111" s="16" t="n">
        <v>0.126035101023717</v>
      </c>
      <c r="X111" s="16" t="n">
        <v>0.34</v>
      </c>
      <c r="Y111" s="16" t="n">
        <v>0.068</v>
      </c>
      <c r="Z111" s="16" t="n">
        <v>6.9</v>
      </c>
      <c r="AA111" s="16" t="n">
        <v>0.146666666666667</v>
      </c>
      <c r="AB111" s="16" t="n">
        <v>0.273981216916056</v>
      </c>
      <c r="AC111" s="16" t="n">
        <v>0.0711988769595855</v>
      </c>
      <c r="AD111" s="16" t="n">
        <v>0.221398392145922</v>
      </c>
      <c r="AE111" s="16" t="n">
        <v>0.0632354287767815</v>
      </c>
      <c r="AF111" s="16" t="n">
        <v>0.4</v>
      </c>
      <c r="AG111" s="16" t="n">
        <v>0.05</v>
      </c>
      <c r="AH111" s="16" t="n">
        <v>20</v>
      </c>
      <c r="AI111" s="16" t="n">
        <v>2</v>
      </c>
      <c r="AJ111" s="14" t="s">
        <v>78</v>
      </c>
      <c r="AK111" s="14" t="n">
        <v>1</v>
      </c>
      <c r="AL111" s="14" t="s">
        <v>142</v>
      </c>
      <c r="AM111" s="16" t="n">
        <v>1</v>
      </c>
      <c r="AN111" s="16" t="n">
        <v>99</v>
      </c>
      <c r="AO111" s="14" t="n">
        <v>1</v>
      </c>
      <c r="AP111" s="16" t="n">
        <v>0.73</v>
      </c>
      <c r="AQ111" s="16" t="n">
        <v>1.21666666666667</v>
      </c>
      <c r="AR111" s="14" t="n">
        <v>9</v>
      </c>
      <c r="AS111" s="16" t="n">
        <v>9.7</v>
      </c>
      <c r="AT111" s="16" t="n">
        <v>1.57733607068953</v>
      </c>
      <c r="AU111" s="14" t="n">
        <v>0.937943461945801</v>
      </c>
      <c r="AV111" s="16" t="n">
        <v>1.14116454536739</v>
      </c>
      <c r="AW111" s="15" t="n">
        <v>11.0692960900637</v>
      </c>
      <c r="AX111" s="15" t="n">
        <v>1.8</v>
      </c>
      <c r="AY111" s="14" t="s">
        <v>259</v>
      </c>
      <c r="AZ111" s="14" t="n">
        <v>620</v>
      </c>
      <c r="BA111" s="13"/>
      <c r="BB111" s="16" t="n">
        <f aca="false">(S111/2116.22)^(-$BX$7/$BX$10)</f>
        <v>0.957829369187431</v>
      </c>
      <c r="BC111" s="42" t="n">
        <f aca="false">(Z111/7.5)^(-$BX$6/$BX$10)</f>
        <v>1.21378549287351</v>
      </c>
      <c r="BD111" s="42" t="n">
        <f aca="false">AB111/BB111/BC111</f>
        <v>0.235662618244308</v>
      </c>
      <c r="BE111" s="43" t="n">
        <f aca="false">AW111*(1+$BX$5*MAX(5,MIN(AH111,35)))+$BX$8*MAX(5,MIN(AH111,35))</f>
        <v>13.2101803256767</v>
      </c>
      <c r="BF111" s="13"/>
      <c r="BG111" s="16" t="n">
        <f aca="false">(AW111*(1+$BX$5*MIN(35,MAX(5,AH111)))-$BX$10*LN(AB111)-$BX$6*LN(Z111)-$BX$7*(1+$BX$11*(MAX($BX$14,AW111)^$BX$12))*LN(S111/2116.22)+$BX$8*MIN(35,MAX(5,AH111))+$BX$9)</f>
        <v>-8.80243907979967</v>
      </c>
      <c r="BH111" s="16" t="n">
        <f aca="false">($BX$10^2)*((AC111/AB111)^2)</f>
        <v>9.35730238111214</v>
      </c>
      <c r="BI111" s="16" t="n">
        <f aca="false">(AX111^2)*((1+$BX$5*MIN(35,MAX(5,AH111)))^2)</f>
        <v>3.46001846365763</v>
      </c>
      <c r="BJ111" s="16" t="n">
        <f aca="false">(($BX$8+$BX$5*AW111)^2)*(AI111^2)</f>
        <v>0.045833853102963</v>
      </c>
      <c r="BK111" s="16" t="n">
        <f aca="false">($BX$7^2)*((T111/S111)^2)</f>
        <v>0.187783533851618</v>
      </c>
      <c r="BL111" s="16" t="n">
        <f aca="false">SQRT(BH111+BI111+BJ111+BK111)</f>
        <v>3.6126082311433</v>
      </c>
      <c r="BM111" s="16" t="n">
        <f aca="false">BL111*ABS($BX$15)</f>
        <v>1.41617026267039</v>
      </c>
      <c r="BN111" s="16" t="n">
        <f aca="false">SQRT((BM111^2)+($BX$13^2))</f>
        <v>3.2733245907007</v>
      </c>
      <c r="BO111" s="42" t="n">
        <f aca="false">SQRT((AX111^2)*((1+$BX$5*MIN(35,MAX(5,AH111)))^2)+($BX$10^2)*((AC111/AB111)^2)+(($BX$7/2000)^2)*((MAX(500,S111)^2))+($BX$8^2)*(MIN(35,MAX(5,AH111))^2))</f>
        <v>6.21446199145386</v>
      </c>
      <c r="BP111" s="16" t="n">
        <f aca="false">IF(BQ111=0,IF(D111="Yes",1-NORMDIST(BG111,0,BN111,TRUE()),NORMDIST(BG111,0,BN111,TRUE())),BQ111)</f>
        <v>0.996418217603435</v>
      </c>
      <c r="BQ111" s="16" t="n">
        <f aca="false">IF(D111="No/Yes",NORMDIST(BG111,0,BN111,FALSE()),0)</f>
        <v>0</v>
      </c>
      <c r="BR111" s="16" t="n">
        <f aca="false">IF(D111="No",$BX$3,IF(D111="Yes",$BX$2,1))</f>
        <v>0.8</v>
      </c>
      <c r="BS111" s="16" t="n">
        <f aca="false">IF(B111="1995 Hyogoken-Nambu ML=7.2",$BX$4,1)</f>
        <v>0.25</v>
      </c>
      <c r="BT111" s="16" t="n">
        <f aca="false">BR111*BS111</f>
        <v>0.2</v>
      </c>
      <c r="BU111" s="17" t="n">
        <f aca="false">LN(BP111)*BT111</f>
        <v>-0.000717642467498145</v>
      </c>
      <c r="CB111" s="20"/>
      <c r="CC111" s="20"/>
      <c r="CD111" s="20"/>
      <c r="CE111" s="20"/>
      <c r="CF111" s="20"/>
      <c r="CG111" s="20"/>
      <c r="CJ111" s="21"/>
    </row>
    <row r="112" customFormat="false" ht="15" hidden="false" customHeight="false" outlineLevel="0" collapsed="false">
      <c r="A112" s="13" t="n">
        <v>208</v>
      </c>
      <c r="B112" s="14" t="s">
        <v>233</v>
      </c>
      <c r="C112" s="14" t="s">
        <v>260</v>
      </c>
      <c r="D112" s="14" t="s">
        <v>76</v>
      </c>
      <c r="E112" s="14" t="s">
        <v>77</v>
      </c>
      <c r="F112" s="15" t="n">
        <v>36.0892388451444</v>
      </c>
      <c r="G112" s="15" t="n">
        <v>13.1233595800525</v>
      </c>
      <c r="H112" s="15" t="n">
        <v>24.6062992125984</v>
      </c>
      <c r="I112" s="15" t="n">
        <v>7.5</v>
      </c>
      <c r="J112" s="15" t="n">
        <v>3.82764654418198</v>
      </c>
      <c r="K112" s="15" t="n">
        <v>13.1233595800525</v>
      </c>
      <c r="L112" s="15" t="n">
        <v>0.3</v>
      </c>
      <c r="M112" s="14" t="n">
        <v>110</v>
      </c>
      <c r="N112" s="14" t="n">
        <v>3</v>
      </c>
      <c r="O112" s="14" t="n">
        <v>125</v>
      </c>
      <c r="P112" s="14" t="n">
        <v>3</v>
      </c>
      <c r="Q112" s="14" t="n">
        <v>2878.93700787402</v>
      </c>
      <c r="R112" s="14" t="n">
        <v>481.328312094006</v>
      </c>
      <c r="S112" s="14" t="n">
        <v>2162.40157480315</v>
      </c>
      <c r="T112" s="14" t="n">
        <v>245.666862962881</v>
      </c>
      <c r="U112" s="14" t="n">
        <v>0.99213032059829</v>
      </c>
      <c r="V112" s="14" t="n">
        <v>0.931336910063487</v>
      </c>
      <c r="W112" s="16" t="n">
        <v>0.0986816984393673</v>
      </c>
      <c r="X112" s="16" t="n">
        <v>0.4</v>
      </c>
      <c r="Y112" s="16" t="n">
        <v>0.08</v>
      </c>
      <c r="Z112" s="16" t="n">
        <v>6.9</v>
      </c>
      <c r="AA112" s="16" t="n">
        <v>0.146666666666667</v>
      </c>
      <c r="AB112" s="16" t="n">
        <v>0.322385853483515</v>
      </c>
      <c r="AC112" s="16" t="n">
        <v>0.0751904440905154</v>
      </c>
      <c r="AD112" s="16" t="n">
        <v>0.26051314909558</v>
      </c>
      <c r="AE112" s="16" t="n">
        <v>0.068154624425759</v>
      </c>
      <c r="AF112" s="16" t="n">
        <v>0.8</v>
      </c>
      <c r="AG112" s="16" t="n">
        <v>0.05</v>
      </c>
      <c r="AH112" s="16" t="n">
        <v>25</v>
      </c>
      <c r="AI112" s="16" t="n">
        <v>2</v>
      </c>
      <c r="AJ112" s="14" t="s">
        <v>78</v>
      </c>
      <c r="AK112" s="14" t="n">
        <v>1</v>
      </c>
      <c r="AL112" s="14" t="s">
        <v>79</v>
      </c>
      <c r="AM112" s="16" t="n">
        <v>0.988896697156603</v>
      </c>
      <c r="AN112" s="16" t="n">
        <v>99</v>
      </c>
      <c r="AO112" s="14" t="n">
        <v>1</v>
      </c>
      <c r="AP112" s="16" t="n">
        <v>0.73</v>
      </c>
      <c r="AQ112" s="16" t="n">
        <v>1.21666666666667</v>
      </c>
      <c r="AR112" s="14" t="n">
        <v>13</v>
      </c>
      <c r="AS112" s="16" t="n">
        <v>14.8</v>
      </c>
      <c r="AT112" s="16" t="n">
        <v>5.96518036732376</v>
      </c>
      <c r="AU112" s="14" t="n">
        <v>0.989264063046894</v>
      </c>
      <c r="AV112" s="16" t="n">
        <v>1.1902406235514</v>
      </c>
      <c r="AW112" s="15" t="n">
        <v>17.6155612285607</v>
      </c>
      <c r="AX112" s="15" t="n">
        <v>7.1</v>
      </c>
      <c r="AY112" s="14" t="s">
        <v>259</v>
      </c>
      <c r="AZ112" s="14" t="n">
        <v>700</v>
      </c>
      <c r="BA112" s="13"/>
      <c r="BB112" s="16" t="n">
        <f aca="false">(S112/2116.22)^(-$BX$7/$BX$10)</f>
        <v>0.992767076846538</v>
      </c>
      <c r="BC112" s="42" t="n">
        <f aca="false">(Z112/7.5)^(-$BX$6/$BX$10)</f>
        <v>1.21378549287351</v>
      </c>
      <c r="BD112" s="42" t="n">
        <f aca="false">AB112/BB112/BC112</f>
        <v>0.267538734021876</v>
      </c>
      <c r="BE112" s="43" t="n">
        <f aca="false">AW112*(1+$BX$5*MAX(5,MIN(AH112,35)))+$BX$8*MAX(5,MIN(AH112,35))</f>
        <v>20.5649389376033</v>
      </c>
      <c r="BF112" s="13"/>
      <c r="BG112" s="16" t="n">
        <f aca="false">(AW112*(1+$BX$5*MIN(35,MAX(5,AH112)))-$BX$10*LN(AB112)-$BX$6*LN(Z112)-$BX$7*(1+$BX$11*(MAX($BX$14,AW112)^$BX$12))*LN(S112/2116.22)+$BX$8*MIN(35,MAX(5,AH112))+$BX$9)</f>
        <v>-2.9410197696057</v>
      </c>
      <c r="BH112" s="16" t="n">
        <f aca="false">($BX$10^2)*((AC112/AB112)^2)</f>
        <v>7.53736079841251</v>
      </c>
      <c r="BI112" s="16" t="n">
        <f aca="false">(AX112^2)*((1+$BX$5*MIN(35,MAX(5,AH112)))^2)</f>
        <v>54.706554794088</v>
      </c>
      <c r="BJ112" s="16" t="n">
        <f aca="false">(($BX$8+$BX$5*AW112)^2)*(AI112^2)</f>
        <v>0.0556725047718216</v>
      </c>
      <c r="BK112" s="16" t="n">
        <f aca="false">($BX$7^2)*((T112/S112)^2)</f>
        <v>0.202218740807434</v>
      </c>
      <c r="BL112" s="16" t="n">
        <f aca="false">SQRT(BH112+BI112+BJ112+BK112)</f>
        <v>7.90580842406896</v>
      </c>
      <c r="BM112" s="16" t="n">
        <f aca="false">BL112*ABS($BX$15)</f>
        <v>3.09913781849307</v>
      </c>
      <c r="BN112" s="16" t="n">
        <f aca="false">SQRT((BM112^2)+($BX$13^2))</f>
        <v>4.27945918092789</v>
      </c>
      <c r="BO112" s="42" t="n">
        <f aca="false">SQRT((AX112^2)*((1+$BX$5*MIN(35,MAX(5,AH112)))^2)+($BX$10^2)*((AC112/AB112)^2)+(($BX$7/2000)^2)*((MAX(500,S112)^2))+($BX$8^2)*(MIN(35,MAX(5,AH112))^2))</f>
        <v>9.24451639600759</v>
      </c>
      <c r="BP112" s="16" t="n">
        <f aca="false">IF(BQ112=0,IF(D112="Yes",1-NORMDIST(BG112,0,BN112,TRUE()),NORMDIST(BG112,0,BN112,TRUE())),BQ112)</f>
        <v>0.754034561461722</v>
      </c>
      <c r="BQ112" s="16" t="n">
        <f aca="false">IF(D112="No/Yes",NORMDIST(BG112,0,BN112,FALSE()),0)</f>
        <v>0</v>
      </c>
      <c r="BR112" s="16" t="n">
        <f aca="false">IF(D112="No",$BX$3,IF(D112="Yes",$BX$2,1))</f>
        <v>0.8</v>
      </c>
      <c r="BS112" s="16" t="n">
        <f aca="false">IF(B112="1995 Hyogoken-Nambu ML=7.2",$BX$4,1)</f>
        <v>0.25</v>
      </c>
      <c r="BT112" s="16" t="n">
        <f aca="false">BR112*BS112</f>
        <v>0.2</v>
      </c>
      <c r="BU112" s="17" t="n">
        <f aca="false">LN(BP112)*BT112</f>
        <v>-0.0564634149084592</v>
      </c>
      <c r="CB112" s="20"/>
      <c r="CC112" s="20"/>
      <c r="CD112" s="20"/>
      <c r="CE112" s="20"/>
      <c r="CF112" s="20"/>
      <c r="CG112" s="20"/>
      <c r="CJ112" s="21"/>
    </row>
    <row r="113" customFormat="false" ht="15" hidden="false" customHeight="false" outlineLevel="0" collapsed="false">
      <c r="A113" s="44" t="n">
        <v>209</v>
      </c>
      <c r="B113" s="36" t="s">
        <v>233</v>
      </c>
      <c r="C113" s="36" t="s">
        <v>261</v>
      </c>
      <c r="D113" s="36" t="s">
        <v>76</v>
      </c>
      <c r="E113" s="36" t="s">
        <v>77</v>
      </c>
      <c r="F113" s="37" t="n">
        <v>62.3359580052493</v>
      </c>
      <c r="G113" s="37" t="n">
        <v>13.1233595800525</v>
      </c>
      <c r="H113" s="37" t="n">
        <v>37.7296587926509</v>
      </c>
      <c r="I113" s="37" t="n">
        <v>11.5</v>
      </c>
      <c r="J113" s="37" t="n">
        <v>8.20209973753281</v>
      </c>
      <c r="K113" s="37" t="n">
        <v>13.1233595800525</v>
      </c>
      <c r="L113" s="37" t="n">
        <v>0.3</v>
      </c>
      <c r="M113" s="36" t="n">
        <v>110</v>
      </c>
      <c r="N113" s="36" t="n">
        <v>3</v>
      </c>
      <c r="O113" s="36" t="n">
        <v>120</v>
      </c>
      <c r="P113" s="36" t="n">
        <v>3</v>
      </c>
      <c r="Q113" s="36" t="n">
        <v>4396.32545931759</v>
      </c>
      <c r="R113" s="36" t="n">
        <v>987.805735077672</v>
      </c>
      <c r="S113" s="36" t="n">
        <v>2860.89238845144</v>
      </c>
      <c r="T113" s="36" t="n">
        <v>480.048744972173</v>
      </c>
      <c r="U113" s="36" t="n">
        <v>0.995272195812419</v>
      </c>
      <c r="V113" s="36" t="n">
        <v>0.7219262567707</v>
      </c>
      <c r="W113" s="38" t="n">
        <v>0.141942469362515</v>
      </c>
      <c r="X113" s="38" t="n">
        <v>0.34</v>
      </c>
      <c r="Y113" s="38" t="n">
        <v>0.068</v>
      </c>
      <c r="Z113" s="38" t="n">
        <v>6.9</v>
      </c>
      <c r="AA113" s="38" t="n">
        <v>0.146666666666667</v>
      </c>
      <c r="AB113" s="38" t="n">
        <v>0.245173442293664</v>
      </c>
      <c r="AC113" s="38" t="n">
        <v>0.0703144334686434</v>
      </c>
      <c r="AD113" s="38" t="n">
        <v>0.198119442389838</v>
      </c>
      <c r="AE113" s="38" t="n">
        <v>0.0614801827823089</v>
      </c>
      <c r="AF113" s="38" t="n">
        <v>0.4</v>
      </c>
      <c r="AG113" s="38" t="n">
        <v>0.05</v>
      </c>
      <c r="AH113" s="38" t="n">
        <v>20</v>
      </c>
      <c r="AI113" s="38" t="n">
        <v>2</v>
      </c>
      <c r="AJ113" s="36" t="s">
        <v>78</v>
      </c>
      <c r="AK113" s="36" t="n">
        <v>1</v>
      </c>
      <c r="AL113" s="36" t="s">
        <v>142</v>
      </c>
      <c r="AM113" s="38" t="n">
        <v>1</v>
      </c>
      <c r="AN113" s="38" t="n">
        <v>99</v>
      </c>
      <c r="AO113" s="36" t="n">
        <v>1</v>
      </c>
      <c r="AP113" s="38" t="n">
        <v>0.73</v>
      </c>
      <c r="AQ113" s="38" t="n">
        <v>1.21666666666667</v>
      </c>
      <c r="AR113" s="36" t="n">
        <v>17</v>
      </c>
      <c r="AS113" s="38" t="n">
        <v>11.95</v>
      </c>
      <c r="AT113" s="38" t="n">
        <v>3.44033904943615</v>
      </c>
      <c r="AU113" s="36" t="n">
        <v>0.860061775037546</v>
      </c>
      <c r="AV113" s="38" t="n">
        <v>1.04640849296235</v>
      </c>
      <c r="AW113" s="37" t="n">
        <v>12.5045814909001</v>
      </c>
      <c r="AX113" s="37" t="n">
        <v>3.6</v>
      </c>
      <c r="AY113" s="36" t="s">
        <v>259</v>
      </c>
      <c r="AZ113" s="36" t="n">
        <v>620</v>
      </c>
      <c r="BA113" s="44"/>
      <c r="BB113" s="16" t="n">
        <f aca="false">(S113/2116.22)^(-$BX$7/$BX$10)</f>
        <v>0.90358631793336</v>
      </c>
      <c r="BC113" s="45" t="n">
        <f aca="false">(Z113/7.5)^(-$BX$6/$BX$10)</f>
        <v>1.21378549287351</v>
      </c>
      <c r="BD113" s="45" t="n">
        <f aca="false">AB113/BB113/BC113</f>
        <v>0.223543391700691</v>
      </c>
      <c r="BE113" s="46" t="n">
        <f aca="false">AW113*(1+$BX$5*MAX(5,MIN(AH113,35)))+$BX$8*MAX(5,MIN(AH113,35))</f>
        <v>14.693398268043</v>
      </c>
      <c r="BF113" s="44"/>
      <c r="BG113" s="38" t="n">
        <f aca="false">(AW113*(1+$BX$5*MIN(35,MAX(5,AH113)))-$BX$10*LN(AB113)-$BX$6*LN(Z113)-$BX$7*(1+$BX$11*(MAX($BX$14,AW113)^$BX$12))*LN(S113/2116.22)+$BX$8*MIN(35,MAX(5,AH113))+$BX$9)</f>
        <v>-6.69774969458387</v>
      </c>
      <c r="BH113" s="38" t="n">
        <f aca="false">($BX$10^2)*((AC113/AB113)^2)</f>
        <v>11.3969350208314</v>
      </c>
      <c r="BI113" s="38" t="n">
        <f aca="false">(AX113^2)*((1+$BX$5*MIN(35,MAX(5,AH113)))^2)</f>
        <v>13.8400738546305</v>
      </c>
      <c r="BJ113" s="38" t="n">
        <f aca="false">(($BX$8+$BX$5*AW113)^2)*(AI113^2)</f>
        <v>0.0479091888390226</v>
      </c>
      <c r="BK113" s="38" t="n">
        <f aca="false">($BX$7^2)*((T113/S113)^2)</f>
        <v>0.441132009326392</v>
      </c>
      <c r="BL113" s="38" t="n">
        <f aca="false">SQRT(BH113+BI113+BJ113+BK113)</f>
        <v>5.0720853772021</v>
      </c>
      <c r="BM113" s="38" t="n">
        <f aca="false">BL113*ABS($BX$15)</f>
        <v>1.98829654956683</v>
      </c>
      <c r="BN113" s="38" t="n">
        <f aca="false">SQRT((BM113^2)+($BX$13^2))</f>
        <v>3.55843207497816</v>
      </c>
      <c r="BO113" s="45" t="n">
        <f aca="false">SQRT((AX113^2)*((1+$BX$5*MIN(35,MAX(5,AH113)))^2)+($BX$10^2)*((AC113/AB113)^2)+(($BX$7/2000)^2)*((MAX(500,S113)^2))+($BX$8^2)*(MIN(35,MAX(5,AH113))^2))</f>
        <v>7.77385190642244</v>
      </c>
      <c r="BP113" s="38" t="n">
        <f aca="false">IF(BQ113=0,IF(D113="Yes",1-NORMDIST(BG113,0,BN113,TRUE()),NORMDIST(BG113,0,BN113,TRUE())),BQ113)</f>
        <v>0.970096880032919</v>
      </c>
      <c r="BQ113" s="38" t="n">
        <f aca="false">IF(D113="No/Yes",NORMDIST(BG113,0,BN113,FALSE()),0)</f>
        <v>0</v>
      </c>
      <c r="BR113" s="38" t="n">
        <f aca="false">IF(D113="No",$BX$3,IF(D113="Yes",$BX$2,1))</f>
        <v>0.8</v>
      </c>
      <c r="BS113" s="38" t="n">
        <f aca="false">IF(B113="1995 Hyogoken-Nambu ML=7.2",$BX$4,1)</f>
        <v>0.25</v>
      </c>
      <c r="BT113" s="38" t="n">
        <f aca="false">BR113*BS113</f>
        <v>0.2</v>
      </c>
      <c r="BU113" s="47" t="n">
        <f aca="false">LN(BP113)*BT113</f>
        <v>-0.00607186722988382</v>
      </c>
      <c r="CB113" s="20"/>
      <c r="CC113" s="20"/>
      <c r="CD113" s="20"/>
      <c r="CE113" s="20"/>
      <c r="CF113" s="20"/>
      <c r="CG113" s="20"/>
      <c r="CJ113" s="21"/>
    </row>
    <row r="114" customFormat="false" ht="15" hidden="false" customHeight="false" outlineLevel="0" collapsed="false">
      <c r="A114" s="44" t="n">
        <v>210</v>
      </c>
      <c r="B114" s="36" t="s">
        <v>233</v>
      </c>
      <c r="C114" s="36" t="s">
        <v>262</v>
      </c>
      <c r="D114" s="36" t="s">
        <v>76</v>
      </c>
      <c r="E114" s="36" t="s">
        <v>77</v>
      </c>
      <c r="F114" s="37" t="n">
        <v>21.3254593175853</v>
      </c>
      <c r="G114" s="37" t="n">
        <v>9.84251968503937</v>
      </c>
      <c r="H114" s="37" t="n">
        <v>15.5839895013123</v>
      </c>
      <c r="I114" s="37" t="n">
        <v>4.75</v>
      </c>
      <c r="J114" s="37" t="n">
        <v>1.91382327209099</v>
      </c>
      <c r="K114" s="37" t="n">
        <v>0</v>
      </c>
      <c r="L114" s="37" t="n">
        <v>0.3</v>
      </c>
      <c r="M114" s="36" t="n">
        <v>110</v>
      </c>
      <c r="N114" s="36" t="n">
        <v>3</v>
      </c>
      <c r="O114" s="36" t="n">
        <v>115</v>
      </c>
      <c r="P114" s="36" t="n">
        <v>3</v>
      </c>
      <c r="Q114" s="36" t="n">
        <v>1792.15879265092</v>
      </c>
      <c r="R114" s="36" t="n">
        <v>225.005471419328</v>
      </c>
      <c r="S114" s="36" t="n">
        <v>819.717847769029</v>
      </c>
      <c r="T114" s="36" t="n">
        <v>112.321595471604</v>
      </c>
      <c r="U114" s="36" t="n">
        <v>0.9621229127606</v>
      </c>
      <c r="V114" s="36" t="n">
        <v>0.805483677525276</v>
      </c>
      <c r="W114" s="38" t="n">
        <v>0.0669165672946873</v>
      </c>
      <c r="X114" s="38" t="n">
        <v>0.25</v>
      </c>
      <c r="Y114" s="38" t="n">
        <v>0.05</v>
      </c>
      <c r="Z114" s="38" t="n">
        <v>6.9</v>
      </c>
      <c r="AA114" s="38" t="n">
        <v>0.146666666666667</v>
      </c>
      <c r="AB114" s="38" t="n">
        <v>0.286168749501019</v>
      </c>
      <c r="AC114" s="38" t="n">
        <v>0.0629158553818153</v>
      </c>
      <c r="AD114" s="38" t="n">
        <v>0.231246877925016</v>
      </c>
      <c r="AE114" s="38" t="n">
        <v>0.0577576441468273</v>
      </c>
      <c r="AF114" s="38" t="n">
        <v>0.2</v>
      </c>
      <c r="AG114" s="38" t="n">
        <v>0.05</v>
      </c>
      <c r="AH114" s="38" t="n">
        <v>20</v>
      </c>
      <c r="AI114" s="38" t="n">
        <v>2</v>
      </c>
      <c r="AJ114" s="36" t="s">
        <v>78</v>
      </c>
      <c r="AK114" s="36" t="n">
        <v>1</v>
      </c>
      <c r="AL114" s="36" t="s">
        <v>79</v>
      </c>
      <c r="AM114" s="38" t="n">
        <v>0.91295594676168</v>
      </c>
      <c r="AN114" s="38" t="n">
        <v>99</v>
      </c>
      <c r="AO114" s="36" t="n">
        <v>1</v>
      </c>
      <c r="AP114" s="38" t="n">
        <v>0.73</v>
      </c>
      <c r="AQ114" s="38" t="n">
        <v>1.21666666666667</v>
      </c>
      <c r="AR114" s="36" t="n">
        <v>4</v>
      </c>
      <c r="AS114" s="38" t="n">
        <v>8.5</v>
      </c>
      <c r="AT114" s="38" t="n">
        <v>1.90506269947173</v>
      </c>
      <c r="AU114" s="36" t="n">
        <v>1.60674964155788</v>
      </c>
      <c r="AV114" s="38" t="n">
        <v>1.78471816226459</v>
      </c>
      <c r="AW114" s="37" t="n">
        <v>15.170104379249</v>
      </c>
      <c r="AX114" s="37" t="n">
        <v>3.4</v>
      </c>
      <c r="AY114" s="36" t="s">
        <v>263</v>
      </c>
      <c r="AZ114" s="36" t="n">
        <v>450</v>
      </c>
      <c r="BA114" s="36"/>
      <c r="BB114" s="16" t="n">
        <f aca="false">(S114/2116.22)^(-$BX$7/$BX$10)</f>
        <v>1.37564070857532</v>
      </c>
      <c r="BC114" s="38" t="n">
        <f aca="false">(Z114/7.5)^(-$BX$6/$BX$10)</f>
        <v>1.21378549287351</v>
      </c>
      <c r="BD114" s="38" t="n">
        <f aca="false">AB114/BB114/BC114</f>
        <v>0.17138596101107</v>
      </c>
      <c r="BE114" s="37" t="n">
        <f aca="false">AW114*(1+$BX$5*MAX(5,MIN(AH114,35)))+$BX$8*MAX(5,MIN(AH114,35))</f>
        <v>17.4479384950133</v>
      </c>
      <c r="BF114" s="36"/>
      <c r="BG114" s="38" t="n">
        <f aca="false">(AW114*(1+$BX$5*MIN(35,MAX(5,AH114)))-$BX$10*LN(AB114)-$BX$6*LN(Z114)-$BX$7*(1+$BX$11*(MAX($BX$14,AW114)^$BX$12))*LN(S114/2116.22)+$BX$8*MIN(35,MAX(5,AH114))+$BX$9)</f>
        <v>-0.815733266015975</v>
      </c>
      <c r="BH114" s="38" t="n">
        <f aca="false">($BX$10^2)*((AC114/AB114)^2)</f>
        <v>6.6976393337181</v>
      </c>
      <c r="BI114" s="38" t="n">
        <f aca="false">(AX114^2)*((1+$BX$5*MIN(35,MAX(5,AH114)))^2)</f>
        <v>12.3450041481118</v>
      </c>
      <c r="BJ114" s="38" t="n">
        <f aca="false">(($BX$8+$BX$5*AW114)^2)*(AI114^2)</f>
        <v>0.0518852825893998</v>
      </c>
      <c r="BK114" s="38" t="n">
        <f aca="false">($BX$7^2)*((T114/S114)^2)</f>
        <v>0.294170206052187</v>
      </c>
      <c r="BL114" s="38" t="n">
        <f aca="false">SQRT(BH114+BI114+BJ114+BK114)</f>
        <v>4.40326003893382</v>
      </c>
      <c r="BM114" s="38" t="n">
        <f aca="false">BL114*ABS($BX$15)</f>
        <v>1.72611186349689</v>
      </c>
      <c r="BN114" s="38" t="n">
        <f aca="false">SQRT((BM114^2)+($BX$13^2))</f>
        <v>3.41885621641488</v>
      </c>
      <c r="BO114" s="38" t="n">
        <f aca="false">SQRT((AX114^2)*((1+$BX$5*MIN(35,MAX(5,AH114)))^2)+($BX$10^2)*((AC114/AB114)^2)+(($BX$7/2000)^2)*((MAX(500,S114)^2))+($BX$8^2)*(MIN(35,MAX(5,AH114))^2))</f>
        <v>4.98113958034323</v>
      </c>
      <c r="BP114" s="38" t="n">
        <f aca="false">IF(BQ114=0,IF(D114="Yes",1-NORMDIST(BG114,0,BN114,TRUE()),NORMDIST(BG114,0,BN114,TRUE())),BQ114)</f>
        <v>0.594291456547188</v>
      </c>
      <c r="BQ114" s="38" t="n">
        <f aca="false">IF(D114="No/Yes",NORMDIST(BG114,0,BN114,FALSE()),0)</f>
        <v>0</v>
      </c>
      <c r="BR114" s="38" t="n">
        <f aca="false">IF(D114="No",$BX$3,IF(D114="Yes",$BX$2,1))</f>
        <v>0.8</v>
      </c>
      <c r="BS114" s="38" t="n">
        <f aca="false">IF(B114="1995 Hyogoken-Nambu ML=7.2",$BX$4,1)</f>
        <v>0.25</v>
      </c>
      <c r="BT114" s="38" t="n">
        <f aca="false">BR114*BS114</f>
        <v>0.2</v>
      </c>
      <c r="BU114" s="47" t="n">
        <f aca="false">LN(BP114)*BT114</f>
        <v>-0.104077082473923</v>
      </c>
      <c r="CB114" s="20"/>
      <c r="CC114" s="20"/>
      <c r="CD114" s="20"/>
      <c r="CE114" s="20"/>
      <c r="CF114" s="20"/>
      <c r="CG114" s="20"/>
      <c r="CJ114" s="21"/>
    </row>
    <row r="115" s="53" customFormat="true" ht="15" hidden="false" customHeight="false" outlineLevel="0" collapsed="false">
      <c r="A115" s="48" t="n">
        <v>12</v>
      </c>
      <c r="B115" s="49" t="s">
        <v>92</v>
      </c>
      <c r="C115" s="49" t="s">
        <v>264</v>
      </c>
      <c r="D115" s="49" t="s">
        <v>265</v>
      </c>
      <c r="E115" s="49" t="s">
        <v>77</v>
      </c>
      <c r="F115" s="50" t="n">
        <v>36.0892388451444</v>
      </c>
      <c r="G115" s="50" t="n">
        <v>29.5275590551181</v>
      </c>
      <c r="H115" s="50" t="n">
        <v>32.8083989501312</v>
      </c>
      <c r="I115" s="50" t="n">
        <v>10</v>
      </c>
      <c r="J115" s="50" t="n">
        <v>1.09361329833771</v>
      </c>
      <c r="K115" s="50" t="n">
        <v>3</v>
      </c>
      <c r="L115" s="50" t="n">
        <v>1</v>
      </c>
      <c r="M115" s="49" t="n">
        <v>110</v>
      </c>
      <c r="N115" s="49" t="n">
        <v>3</v>
      </c>
      <c r="O115" s="49" t="n">
        <v>125</v>
      </c>
      <c r="P115" s="49" t="n">
        <v>3</v>
      </c>
      <c r="Q115" s="49" t="n">
        <v>4056.0498687664</v>
      </c>
      <c r="R115" s="49" t="n">
        <v>164.286975458148</v>
      </c>
      <c r="S115" s="49" t="n">
        <v>2196.00577427822</v>
      </c>
      <c r="T115" s="49" t="n">
        <v>122.521115672257</v>
      </c>
      <c r="U115" s="49" t="n">
        <v>0.830930536530071</v>
      </c>
      <c r="V115" s="49" t="n">
        <v>0.766866320679111</v>
      </c>
      <c r="W115" s="51" t="n">
        <v>0.140039001137463</v>
      </c>
      <c r="X115" s="51" t="n">
        <v>0.16</v>
      </c>
      <c r="Y115" s="51" t="n">
        <v>0.024</v>
      </c>
      <c r="Z115" s="51" t="n">
        <v>7.6</v>
      </c>
      <c r="AA115" s="51" t="n">
        <v>0.14</v>
      </c>
      <c r="AB115" s="51" t="n">
        <v>0.147306805784206</v>
      </c>
      <c r="AC115" s="51" t="n">
        <v>0.0351211755032207</v>
      </c>
      <c r="AD115" s="51" t="n">
        <v>0.152442340690866</v>
      </c>
      <c r="AE115" s="51" t="n">
        <v>0.0425299025037609</v>
      </c>
      <c r="AF115" s="51" t="n">
        <v>0.2</v>
      </c>
      <c r="AG115" s="51" t="n">
        <v>0.05</v>
      </c>
      <c r="AH115" s="51" t="n">
        <v>2</v>
      </c>
      <c r="AI115" s="51" t="n">
        <v>2</v>
      </c>
      <c r="AJ115" s="49" t="s">
        <v>78</v>
      </c>
      <c r="AK115" s="49" t="n">
        <v>1</v>
      </c>
      <c r="AL115" s="49" t="s">
        <v>142</v>
      </c>
      <c r="AM115" s="51" t="n">
        <v>1</v>
      </c>
      <c r="AN115" s="51" t="n">
        <v>99</v>
      </c>
      <c r="AO115" s="49" t="n">
        <v>1</v>
      </c>
      <c r="AP115" s="51" t="n">
        <v>0.655</v>
      </c>
      <c r="AQ115" s="51" t="n">
        <v>1.09166666666667</v>
      </c>
      <c r="AR115" s="49" t="n">
        <v>1</v>
      </c>
      <c r="AS115" s="51" t="n">
        <v>16</v>
      </c>
      <c r="AT115" s="51" t="n">
        <v>1.86627774694865</v>
      </c>
      <c r="AU115" s="49" t="n">
        <v>0.981665816729422</v>
      </c>
      <c r="AV115" s="51" t="n">
        <v>1.07165184992962</v>
      </c>
      <c r="AW115" s="50" t="n">
        <v>17.1464295988739</v>
      </c>
      <c r="AX115" s="50" t="n">
        <v>2</v>
      </c>
      <c r="AY115" s="49" t="s">
        <v>103</v>
      </c>
      <c r="AZ115" s="49" t="n">
        <v>580</v>
      </c>
      <c r="BA115" s="49"/>
      <c r="BB115" s="16" t="n">
        <f aca="false">(S115/2116.22)^(-$BX$7/$BX$10)</f>
        <v>0.987632511480623</v>
      </c>
      <c r="BC115" s="51" t="n">
        <f aca="false">(Z115/7.5)^(-$BX$6/$BX$10)</f>
        <v>0.969692404258257</v>
      </c>
      <c r="BD115" s="51" t="n">
        <f aca="false">AB115/BB115/BC115</f>
        <v>0.153813140932404</v>
      </c>
      <c r="BE115" s="50" t="n">
        <f aca="false">AW115*(1+$BX$5*MAX(5,MIN(AH115,35)))+$BX$8*MAX(5,MIN(AH115,35))</f>
        <v>17.7323883811115</v>
      </c>
      <c r="BF115" s="49"/>
      <c r="BG115" s="51" t="n">
        <f aca="false">(AW115*(1+$BX$5*MIN(35,MAX(5,AH115)))-$BX$10*LN(AB115)-$BX$6*LN(Z115)-$BX$7*(1+$BX$11*(MAX($BX$14,AW115)^$BX$12))*LN(S115/2116.22)+$BX$8*MIN(35,MAX(5,AH115))+$BX$9)</f>
        <v>0.742126895253442</v>
      </c>
      <c r="BH115" s="51" t="n">
        <f aca="false">($BX$10^2)*((AC115/AB115)^2)</f>
        <v>7.87659326143383</v>
      </c>
      <c r="BI115" s="51" t="n">
        <f aca="false">(AX115^2)*((1+$BX$5*MIN(35,MAX(5,AH115)))^2)</f>
        <v>4.06707047233119</v>
      </c>
      <c r="BJ115" s="51" t="n">
        <f aca="false">(($BX$8+$BX$5*AW115)^2)*(AI115^2)</f>
        <v>0.0549356311170165</v>
      </c>
      <c r="BK115" s="51" t="n">
        <f aca="false">($BX$7^2)*((T115/S115)^2)</f>
        <v>0.048770349691662</v>
      </c>
      <c r="BL115" s="51" t="n">
        <f aca="false">SQRT(BH115+BI115+BJ115+BK115)</f>
        <v>3.47093211033775</v>
      </c>
      <c r="BM115" s="51" t="n">
        <f aca="false">BL115*ABS($BX$15)</f>
        <v>1.36063213166419</v>
      </c>
      <c r="BN115" s="51" t="n">
        <f aca="false">SQRT((BM115^2)+($BX$13^2))</f>
        <v>3.24968236308274</v>
      </c>
      <c r="BO115" s="51" t="n">
        <f aca="false">SQRT((AX115^2)*((1+$BX$5*MIN(35,MAX(5,AH115)))^2)+($BX$10^2)*((AC115/AB115)^2)+(($BX$7/2000)^2)*((MAX(500,S115)^2))+($BX$8^2)*(MIN(35,MAX(5,AH115))^2))</f>
        <v>5.57034046250681</v>
      </c>
      <c r="BP115" s="51" t="n">
        <f aca="false">IF(BQ115=0,IF(D115="Yes",1-NORMDIST(BG115,0,BN115,TRUE()),NORMDIST(BG115,0,BN115,TRUE())),BQ115)</f>
        <v>0.119603639978929</v>
      </c>
      <c r="BQ115" s="51" t="n">
        <f aca="false">IF(D115="No/Yes",NORMDIST(BG115,0,BN115,FALSE()),0)</f>
        <v>0.119603639978929</v>
      </c>
      <c r="BR115" s="51" t="n">
        <f aca="false">IF(D115="No",$BX$3,IF(D115="Yes",$BX$2,1))</f>
        <v>1</v>
      </c>
      <c r="BS115" s="51" t="n">
        <f aca="false">IF(B115="1995 Hyogoken-Nambu ML=7.2",$BX$4,1)</f>
        <v>1</v>
      </c>
      <c r="BT115" s="51" t="n">
        <f aca="false">BR115*BS115</f>
        <v>1</v>
      </c>
      <c r="BU115" s="52" t="n">
        <f aca="false">LN(BP115)*BT115</f>
        <v>-2.1235720033223</v>
      </c>
      <c r="CB115" s="54"/>
      <c r="CC115" s="54"/>
      <c r="CD115" s="54"/>
      <c r="CE115" s="54"/>
      <c r="CF115" s="54"/>
      <c r="CG115" s="54"/>
      <c r="CJ115" s="55"/>
    </row>
    <row r="116" s="61" customFormat="true" ht="15" hidden="false" customHeight="false" outlineLevel="0" collapsed="false">
      <c r="A116" s="56" t="n">
        <v>28</v>
      </c>
      <c r="B116" s="57" t="s">
        <v>128</v>
      </c>
      <c r="C116" s="57" t="s">
        <v>266</v>
      </c>
      <c r="D116" s="57" t="s">
        <v>265</v>
      </c>
      <c r="E116" s="57" t="s">
        <v>77</v>
      </c>
      <c r="F116" s="58" t="n">
        <v>20</v>
      </c>
      <c r="G116" s="58" t="n">
        <v>8</v>
      </c>
      <c r="H116" s="58" t="n">
        <v>14</v>
      </c>
      <c r="I116" s="58" t="n">
        <v>4.2672</v>
      </c>
      <c r="J116" s="58" t="n">
        <v>2</v>
      </c>
      <c r="K116" s="58" t="n">
        <v>8</v>
      </c>
      <c r="L116" s="58" t="n">
        <v>0.3</v>
      </c>
      <c r="M116" s="57" t="n">
        <v>60</v>
      </c>
      <c r="N116" s="57" t="n">
        <v>1</v>
      </c>
      <c r="O116" s="57" t="n">
        <v>90</v>
      </c>
      <c r="P116" s="57" t="n">
        <v>1</v>
      </c>
      <c r="Q116" s="57" t="n">
        <v>1020</v>
      </c>
      <c r="R116" s="57" t="n">
        <v>180.502077550371</v>
      </c>
      <c r="S116" s="57" t="n">
        <v>645.6</v>
      </c>
      <c r="T116" s="57" t="n">
        <v>56.9343341051777</v>
      </c>
      <c r="U116" s="57" t="n">
        <v>0.968059445643765</v>
      </c>
      <c r="V116" s="57" t="n">
        <v>0.818600864593623</v>
      </c>
      <c r="W116" s="59" t="n">
        <v>0.0610863825570233</v>
      </c>
      <c r="X116" s="59" t="n">
        <v>0.135</v>
      </c>
      <c r="Y116" s="59" t="n">
        <v>0.0405</v>
      </c>
      <c r="Z116" s="59" t="n">
        <v>7.5</v>
      </c>
      <c r="AA116" s="59" t="n">
        <v>0.133333333333333</v>
      </c>
      <c r="AB116" s="59" t="n">
        <v>0.113489576185645</v>
      </c>
      <c r="AC116" s="59" t="n">
        <v>0.036677758366142</v>
      </c>
      <c r="AD116" s="59" t="n">
        <v>0.113530567428328</v>
      </c>
      <c r="AE116" s="59" t="n">
        <v>0.0396930299667304</v>
      </c>
      <c r="AF116" s="59" t="n">
        <v>0.8</v>
      </c>
      <c r="AG116" s="59" t="n">
        <v>0.05</v>
      </c>
      <c r="AH116" s="59" t="n">
        <v>3</v>
      </c>
      <c r="AI116" s="59" t="n">
        <v>2</v>
      </c>
      <c r="AJ116" s="57" t="s">
        <v>78</v>
      </c>
      <c r="AK116" s="57" t="n">
        <v>1</v>
      </c>
      <c r="AL116" s="57" t="s">
        <v>79</v>
      </c>
      <c r="AM116" s="59" t="n">
        <v>0.86222248553525</v>
      </c>
      <c r="AN116" s="59" t="n">
        <v>99</v>
      </c>
      <c r="AO116" s="57" t="n">
        <v>1</v>
      </c>
      <c r="AP116" s="59" t="n">
        <v>0.45</v>
      </c>
      <c r="AQ116" s="59" t="n">
        <v>0.75</v>
      </c>
      <c r="AR116" s="57" t="n">
        <v>3</v>
      </c>
      <c r="AS116" s="59" t="n">
        <v>7.95</v>
      </c>
      <c r="AT116" s="59" t="n">
        <v>1.11036074107525</v>
      </c>
      <c r="AU116" s="57" t="n">
        <v>1.81050048876727</v>
      </c>
      <c r="AV116" s="59" t="n">
        <v>1.17079067361577</v>
      </c>
      <c r="AW116" s="58" t="n">
        <v>9.30778585524541</v>
      </c>
      <c r="AX116" s="58" t="n">
        <v>1.3</v>
      </c>
      <c r="AY116" s="57" t="s">
        <v>267</v>
      </c>
      <c r="AZ116" s="57" t="n">
        <v>420</v>
      </c>
      <c r="BA116" s="57"/>
      <c r="BB116" s="16" t="n">
        <f aca="false">(S116/2116.22)^(-$BX$7/$BX$10)</f>
        <v>1.4906499050676</v>
      </c>
      <c r="BC116" s="59" t="n">
        <f aca="false">(Z116/7.5)^(-$BX$6/$BX$10)</f>
        <v>1</v>
      </c>
      <c r="BD116" s="59" t="n">
        <f aca="false">AB116/BB116/BC116</f>
        <v>0.0761342927000007</v>
      </c>
      <c r="BE116" s="58" t="n">
        <f aca="false">AW116*(1+$BX$5*MAX(5,MIN(AH116,35)))+$BX$8*MAX(5,MIN(AH116,35))</f>
        <v>9.82830014181673</v>
      </c>
      <c r="BF116" s="57"/>
      <c r="BG116" s="59" t="n">
        <f aca="false">(AW116*(1+$BX$5*MIN(35,MAX(5,AH116)))-$BX$10*LN(AB116)-$BX$6*LN(Z116)-$BX$7*(1+$BX$11*(MAX($BX$14,AW116)^$BX$12))*LN(S116/2116.22)+$BX$8*MIN(35,MAX(5,AH116))+$BX$9)</f>
        <v>1.11605656941572</v>
      </c>
      <c r="BH116" s="59" t="n">
        <f aca="false">($BX$10^2)*((AC116/AB116)^2)</f>
        <v>14.4723674077433</v>
      </c>
      <c r="BI116" s="59" t="n">
        <f aca="false">(AX116^2)*((1+$BX$5*MIN(35,MAX(5,AH116)))^2)</f>
        <v>1.71833727455993</v>
      </c>
      <c r="BJ116" s="59" t="n">
        <f aca="false">(($BX$8+$BX$5*AW116)^2)*(AI116^2)</f>
        <v>0.0433496196039768</v>
      </c>
      <c r="BK116" s="59" t="n">
        <f aca="false">($BX$7^2)*((T116/S116)^2)</f>
        <v>0.121849117217602</v>
      </c>
      <c r="BL116" s="59" t="n">
        <f aca="false">SQRT(BH116+BI116+BJ116+BK116)</f>
        <v>4.04424324430724</v>
      </c>
      <c r="BM116" s="59" t="n">
        <f aca="false">BL116*ABS($BX$15)</f>
        <v>1.58537451368786</v>
      </c>
      <c r="BN116" s="59" t="n">
        <f aca="false">SQRT((BM116^2)+($BX$13^2))</f>
        <v>3.35000418087277</v>
      </c>
      <c r="BO116" s="59" t="n">
        <f aca="false">SQRT((AX116^2)*((1+$BX$5*MIN(35,MAX(5,AH116)))^2)+($BX$10^2)*((AC116/AB116)^2)+(($BX$7/2000)^2)*((MAX(500,S116)^2))+($BX$8^2)*(MIN(35,MAX(5,AH116))^2))</f>
        <v>4.24491880876512</v>
      </c>
      <c r="BP116" s="59" t="n">
        <f aca="false">IF(BQ116=0,IF(D116="Yes",1-NORMDIST(BG116,0,BN116,TRUE()),NORMDIST(BG116,0,BN116,TRUE())),BQ116)</f>
        <v>0.112658421759965</v>
      </c>
      <c r="BQ116" s="59" t="n">
        <f aca="false">IF(D116="No/Yes",NORMDIST(BG116,0,BN116,FALSE()),0)</f>
        <v>0.112658421759965</v>
      </c>
      <c r="BR116" s="59" t="n">
        <f aca="false">IF(D116="No",$BX$3,IF(D116="Yes",$BX$2,1))</f>
        <v>1</v>
      </c>
      <c r="BS116" s="59" t="n">
        <f aca="false">IF(B116="1995 Hyogoken-Nambu ML=7.2",$BX$4,1)</f>
        <v>1</v>
      </c>
      <c r="BT116" s="59" t="n">
        <f aca="false">BR116*BS116</f>
        <v>1</v>
      </c>
      <c r="BU116" s="60" t="n">
        <f aca="false">LN(BP116)*BT116</f>
        <v>-2.18339485449027</v>
      </c>
      <c r="CB116" s="62"/>
      <c r="CC116" s="62"/>
      <c r="CD116" s="62"/>
      <c r="CE116" s="62"/>
      <c r="CF116" s="62"/>
      <c r="CG116" s="62"/>
      <c r="CJ116" s="63"/>
    </row>
    <row r="117" customFormat="false" ht="15" hidden="false" customHeight="false" outlineLevel="0" collapsed="false">
      <c r="A117" s="13" t="n">
        <v>9</v>
      </c>
      <c r="B117" s="14" t="s">
        <v>92</v>
      </c>
      <c r="C117" s="14" t="s">
        <v>268</v>
      </c>
      <c r="D117" s="14" t="s">
        <v>269</v>
      </c>
      <c r="E117" s="14" t="s">
        <v>94</v>
      </c>
      <c r="F117" s="15" t="n">
        <v>32.8083989501312</v>
      </c>
      <c r="G117" s="15" t="n">
        <v>16.4041994750656</v>
      </c>
      <c r="H117" s="15" t="n">
        <v>24.6062992125984</v>
      </c>
      <c r="I117" s="15" t="n">
        <v>7.5</v>
      </c>
      <c r="J117" s="15" t="n">
        <v>2.73403324584427</v>
      </c>
      <c r="K117" s="15" t="n">
        <v>6</v>
      </c>
      <c r="L117" s="15" t="n">
        <v>0.3</v>
      </c>
      <c r="M117" s="14" t="n">
        <v>110</v>
      </c>
      <c r="N117" s="14" t="n">
        <v>3</v>
      </c>
      <c r="O117" s="14" t="n">
        <v>125</v>
      </c>
      <c r="P117" s="14" t="n">
        <v>3</v>
      </c>
      <c r="Q117" s="14" t="n">
        <v>2985.7874015748</v>
      </c>
      <c r="R117" s="14" t="n">
        <v>346.779327948753</v>
      </c>
      <c r="S117" s="14" t="n">
        <v>1824.75433070866</v>
      </c>
      <c r="T117" s="14" t="n">
        <v>181.478497197371</v>
      </c>
      <c r="U117" s="14" t="n">
        <v>0.983063831260735</v>
      </c>
      <c r="V117" s="14" t="n">
        <v>0.87257168211596</v>
      </c>
      <c r="W117" s="16" t="n">
        <v>0.109646331599297</v>
      </c>
      <c r="X117" s="16" t="n">
        <v>0.18</v>
      </c>
      <c r="Y117" s="16" t="n">
        <v>0.027</v>
      </c>
      <c r="Z117" s="16" t="n">
        <v>7.6</v>
      </c>
      <c r="AA117" s="16" t="n">
        <v>0.14</v>
      </c>
      <c r="AB117" s="16" t="n">
        <v>0.167048066973077</v>
      </c>
      <c r="AC117" s="16" t="n">
        <v>0.0329724029936523</v>
      </c>
      <c r="AD117" s="16" t="n">
        <v>0.172871838484945</v>
      </c>
      <c r="AE117" s="16" t="n">
        <v>0.0423272687231762</v>
      </c>
      <c r="AF117" s="16" t="n">
        <v>0.2</v>
      </c>
      <c r="AG117" s="16" t="n">
        <v>0.05</v>
      </c>
      <c r="AH117" s="16" t="n">
        <v>2</v>
      </c>
      <c r="AI117" s="16" t="n">
        <v>2</v>
      </c>
      <c r="AJ117" s="14" t="s">
        <v>78</v>
      </c>
      <c r="AK117" s="14" t="n">
        <v>1</v>
      </c>
      <c r="AL117" s="14" t="s">
        <v>79</v>
      </c>
      <c r="AM117" s="16" t="n">
        <v>0.988896697156603</v>
      </c>
      <c r="AN117" s="16" t="n">
        <v>99</v>
      </c>
      <c r="AO117" s="14" t="n">
        <v>1</v>
      </c>
      <c r="AP117" s="16" t="n">
        <v>0.725</v>
      </c>
      <c r="AQ117" s="16" t="n">
        <v>1.20833333333333</v>
      </c>
      <c r="AR117" s="14" t="n">
        <v>6</v>
      </c>
      <c r="AS117" s="16" t="n">
        <v>17.35</v>
      </c>
      <c r="AT117" s="16" t="n">
        <v>0.54397902177114</v>
      </c>
      <c r="AU117" s="14" t="n">
        <v>1.07690701439887</v>
      </c>
      <c r="AV117" s="16" t="n">
        <v>1.28681432920128</v>
      </c>
      <c r="AW117" s="15" t="n">
        <v>22.3262286116423</v>
      </c>
      <c r="AX117" s="15" t="n">
        <v>0.7</v>
      </c>
      <c r="AY117" s="14" t="s">
        <v>103</v>
      </c>
      <c r="AZ117" s="14" t="n">
        <v>600</v>
      </c>
      <c r="BA117" s="14"/>
      <c r="BB117" s="16" t="n">
        <f aca="false">(S117/2116.22)^(-$BX$7/$BX$10)</f>
        <v>1.05109168540474</v>
      </c>
      <c r="BC117" s="16" t="n">
        <f aca="false">(Z117/7.5)^(-$BX$6/$BX$10)</f>
        <v>0.969692404258257</v>
      </c>
      <c r="BD117" s="16" t="n">
        <f aca="false">AB117/BB117/BC117</f>
        <v>0.163895436068869</v>
      </c>
      <c r="BE117" s="15" t="n">
        <f aca="false">AW117*(1+$BX$5*MAX(5,MIN(AH117,35)))+$BX$8*MAX(5,MIN(AH117,35))</f>
        <v>22.9554333105371</v>
      </c>
      <c r="BF117" s="14"/>
      <c r="BG117" s="16" t="n">
        <f aca="false">(AW117*(1+$BX$5*MIN(35,MAX(5,AH117)))-$BX$10*LN(AB117)-$BX$6*LN(Z117)-$BX$7*(1+$BX$11*(MAX($BX$14,AW117)^$BX$12))*LN(S117/2116.22)+$BX$8*MIN(35,MAX(5,AH117))+$BX$9)</f>
        <v>5.21781278175003</v>
      </c>
      <c r="BH117" s="16" t="n">
        <f aca="false">($BX$10^2)*((AC117/AB117)^2)</f>
        <v>5.39838988434609</v>
      </c>
      <c r="BI117" s="16" t="n">
        <f aca="false">(AX117^2)*((1+$BX$5*MIN(35,MAX(5,AH117)))^2)</f>
        <v>0.49821613286057</v>
      </c>
      <c r="BJ117" s="16" t="n">
        <f aca="false">(($BX$8+$BX$5*AW117)^2)*(AI117^2)</f>
        <v>0.0633437684978241</v>
      </c>
      <c r="BK117" s="16" t="n">
        <f aca="false">($BX$7^2)*((T117/S117)^2)</f>
        <v>0.15496816190309</v>
      </c>
      <c r="BL117" s="16" t="n">
        <f aca="false">SQRT(BH117+BI117+BJ117+BK117)</f>
        <v>2.47283601308448</v>
      </c>
      <c r="BM117" s="16" t="n">
        <f aca="false">BL117*ABS($BX$15)</f>
        <v>0.969370770957464</v>
      </c>
      <c r="BN117" s="16" t="n">
        <f aca="false">SQRT((BM117^2)+($BX$13^2))</f>
        <v>3.10625101284501</v>
      </c>
      <c r="BO117" s="16" t="n">
        <f aca="false">SQRT((AX117^2)*((1+$BX$5*MIN(35,MAX(5,AH117)))^2)+($BX$10^2)*((AC117/AB117)^2)+(($BX$7/2000)^2)*((MAX(500,S117)^2))+($BX$8^2)*(MIN(35,MAX(5,AH117))^2))</f>
        <v>4.37433975659798</v>
      </c>
      <c r="BP117" s="16" t="n">
        <f aca="false">IF(BQ117=0,IF(D117="Yes",1-NORMDIST(BG117,0,BN117,TRUE()),NORMDIST(BG117,0,BN117,TRUE())),BQ117)</f>
        <v>0.953499762369912</v>
      </c>
      <c r="BQ117" s="16" t="n">
        <f aca="false">IF(D117="No/Yes",NORMDIST(BG117,0,BN117,FALSE()),0)</f>
        <v>0</v>
      </c>
      <c r="BR117" s="16" t="n">
        <f aca="false">IF(D117="No",$BX$3,IF(D117="Yes",$BX$2,1))</f>
        <v>1.2</v>
      </c>
      <c r="BS117" s="16" t="n">
        <f aca="false">IF(B117="1995 Hyogoken-Nambu ML=7.2",$BX$4,1)</f>
        <v>1</v>
      </c>
      <c r="BT117" s="16" t="n">
        <f aca="false">BR117*BS117</f>
        <v>1.2</v>
      </c>
      <c r="BU117" s="17" t="n">
        <f aca="false">LN(BP117)*BT117</f>
        <v>-0.0571393237925458</v>
      </c>
      <c r="CB117" s="20"/>
      <c r="CC117" s="20"/>
      <c r="CD117" s="20"/>
      <c r="CE117" s="20"/>
      <c r="CF117" s="20"/>
      <c r="CG117" s="20"/>
      <c r="CJ117" s="21"/>
    </row>
    <row r="118" customFormat="false" ht="15" hidden="false" customHeight="false" outlineLevel="0" collapsed="false">
      <c r="A118" s="13" t="n">
        <v>10</v>
      </c>
      <c r="B118" s="14" t="s">
        <v>92</v>
      </c>
      <c r="C118" s="14" t="s">
        <v>270</v>
      </c>
      <c r="D118" s="14" t="s">
        <v>269</v>
      </c>
      <c r="E118" s="14" t="s">
        <v>77</v>
      </c>
      <c r="F118" s="15" t="n">
        <v>42.6509186351706</v>
      </c>
      <c r="G118" s="15" t="n">
        <v>32.8083989501312</v>
      </c>
      <c r="H118" s="15" t="n">
        <v>37.7296587926509</v>
      </c>
      <c r="I118" s="15" t="n">
        <v>11.5</v>
      </c>
      <c r="J118" s="15" t="n">
        <v>1.64041994750656</v>
      </c>
      <c r="K118" s="15" t="n">
        <v>6</v>
      </c>
      <c r="L118" s="15" t="n">
        <v>0.3</v>
      </c>
      <c r="M118" s="14" t="n">
        <v>110</v>
      </c>
      <c r="N118" s="14" t="n">
        <v>3</v>
      </c>
      <c r="O118" s="14" t="n">
        <v>125</v>
      </c>
      <c r="P118" s="14" t="n">
        <v>3</v>
      </c>
      <c r="Q118" s="14" t="n">
        <v>4626.20734908137</v>
      </c>
      <c r="R118" s="14" t="n">
        <v>226.829707686526</v>
      </c>
      <c r="S118" s="14" t="n">
        <v>2646.27664041995</v>
      </c>
      <c r="T118" s="14" t="n">
        <v>141.888847412433</v>
      </c>
      <c r="U118" s="14" t="n">
        <v>0.943862764137082</v>
      </c>
      <c r="V118" s="14" t="n">
        <v>0.743061637612053</v>
      </c>
      <c r="W118" s="16" t="n">
        <v>0.157713854847239</v>
      </c>
      <c r="X118" s="16" t="n">
        <v>0.18</v>
      </c>
      <c r="Y118" s="16" t="n">
        <v>0.027</v>
      </c>
      <c r="Z118" s="16" t="n">
        <v>7.6</v>
      </c>
      <c r="AA118" s="16" t="n">
        <v>0.14</v>
      </c>
      <c r="AB118" s="16" t="n">
        <v>0.151984938868261</v>
      </c>
      <c r="AC118" s="16" t="n">
        <v>0.0395936695344609</v>
      </c>
      <c r="AD118" s="16" t="n">
        <v>0.157283566821595</v>
      </c>
      <c r="AE118" s="16" t="n">
        <v>0.046884264946598</v>
      </c>
      <c r="AF118" s="16" t="n">
        <v>0.2</v>
      </c>
      <c r="AG118" s="16" t="n">
        <v>0.05</v>
      </c>
      <c r="AH118" s="16" t="n">
        <v>2</v>
      </c>
      <c r="AI118" s="16" t="n">
        <v>2</v>
      </c>
      <c r="AJ118" s="14" t="s">
        <v>78</v>
      </c>
      <c r="AK118" s="14" t="n">
        <v>1</v>
      </c>
      <c r="AL118" s="14" t="s">
        <v>142</v>
      </c>
      <c r="AM118" s="16" t="n">
        <v>1</v>
      </c>
      <c r="AN118" s="16" t="n">
        <v>99</v>
      </c>
      <c r="AO118" s="14" t="n">
        <v>1</v>
      </c>
      <c r="AP118" s="16" t="n">
        <v>0.725</v>
      </c>
      <c r="AQ118" s="16" t="n">
        <v>1.20833333333333</v>
      </c>
      <c r="AR118" s="14" t="n">
        <v>5</v>
      </c>
      <c r="AS118" s="16" t="n">
        <v>24.7</v>
      </c>
      <c r="AT118" s="16" t="n">
        <v>2.96142294154312</v>
      </c>
      <c r="AU118" s="14" t="n">
        <v>0.894257900456805</v>
      </c>
      <c r="AV118" s="16" t="n">
        <v>1.08056162971864</v>
      </c>
      <c r="AW118" s="15" t="n">
        <v>26.6898722540504</v>
      </c>
      <c r="AX118" s="15" t="n">
        <v>3.2</v>
      </c>
      <c r="AY118" s="14" t="s">
        <v>103</v>
      </c>
      <c r="AZ118" s="14" t="n">
        <v>600</v>
      </c>
      <c r="BA118" s="14"/>
      <c r="BB118" s="16" t="n">
        <f aca="false">(S118/2116.22)^(-$BX$7/$BX$10)</f>
        <v>0.927593253046866</v>
      </c>
      <c r="BC118" s="16" t="n">
        <f aca="false">(Z118/7.5)^(-$BX$6/$BX$10)</f>
        <v>0.969692404258257</v>
      </c>
      <c r="BD118" s="16" t="n">
        <f aca="false">AB118/BB118/BC118</f>
        <v>0.168969756538709</v>
      </c>
      <c r="BE118" s="15" t="n">
        <f aca="false">AW118*(1+$BX$5*MAX(5,MIN(AH118,35)))+$BX$8*MAX(5,MIN(AH118,35))</f>
        <v>27.3555088239149</v>
      </c>
      <c r="BF118" s="14"/>
      <c r="BG118" s="16" t="n">
        <f aca="false">(AW118*(1+$BX$5*MIN(35,MAX(5,AH118)))-$BX$10*LN(AB118)-$BX$6*LN(Z118)-$BX$7*(1+$BX$11*(MAX($BX$14,AW118)^$BX$12))*LN(S118/2116.22)+$BX$8*MIN(35,MAX(5,AH118))+$BX$9)</f>
        <v>9.25896956060685</v>
      </c>
      <c r="BH118" s="16" t="n">
        <f aca="false">($BX$10^2)*((AC118/AB118)^2)</f>
        <v>9.40364789530298</v>
      </c>
      <c r="BI118" s="16" t="n">
        <f aca="false">(AX118^2)*((1+$BX$5*MIN(35,MAX(5,AH118)))^2)</f>
        <v>10.4117004091678</v>
      </c>
      <c r="BJ118" s="16" t="n">
        <f aca="false">(($BX$8+$BX$5*AW118)^2)*(AI118^2)</f>
        <v>0.0708915269025569</v>
      </c>
      <c r="BK118" s="16" t="n">
        <f aca="false">($BX$7^2)*((T118/S118)^2)</f>
        <v>0.0450429654324084</v>
      </c>
      <c r="BL118" s="16" t="n">
        <f aca="false">SQRT(BH118+BI118+BJ118+BK118)</f>
        <v>4.46444652748869</v>
      </c>
      <c r="BM118" s="16" t="n">
        <f aca="false">BL118*ABS($BX$15)</f>
        <v>1.7500974384678</v>
      </c>
      <c r="BN118" s="16" t="n">
        <f aca="false">SQRT((BM118^2)+($BX$13^2))</f>
        <v>3.43102852033403</v>
      </c>
      <c r="BO118" s="16" t="n">
        <f aca="false">SQRT((AX118^2)*((1+$BX$5*MIN(35,MAX(5,AH118)))^2)+($BX$10^2)*((AC118/AB118)^2)+(($BX$7/2000)^2)*((MAX(500,S118)^2))+($BX$8^2)*(MIN(35,MAX(5,AH118))^2))</f>
        <v>6.8877075923869</v>
      </c>
      <c r="BP118" s="16" t="n">
        <f aca="false">IF(BQ118=0,IF(D118="Yes",1-NORMDIST(BG118,0,BN118,TRUE()),NORMDIST(BG118,0,BN118,TRUE())),BQ118)</f>
        <v>0.996518397076048</v>
      </c>
      <c r="BQ118" s="16" t="n">
        <f aca="false">IF(D118="No/Yes",NORMDIST(BG118,0,BN118,FALSE()),0)</f>
        <v>0</v>
      </c>
      <c r="BR118" s="16" t="n">
        <f aca="false">IF(D118="No",$BX$3,IF(D118="Yes",$BX$2,1))</f>
        <v>1.2</v>
      </c>
      <c r="BS118" s="16" t="n">
        <f aca="false">IF(B118="1995 Hyogoken-Nambu ML=7.2",$BX$4,1)</f>
        <v>1</v>
      </c>
      <c r="BT118" s="16" t="n">
        <f aca="false">BR118*BS118</f>
        <v>1.2</v>
      </c>
      <c r="BU118" s="17" t="n">
        <f aca="false">LN(BP118)*BT118</f>
        <v>-0.00418521336927889</v>
      </c>
      <c r="CB118" s="20"/>
      <c r="CC118" s="20"/>
      <c r="CD118" s="20"/>
      <c r="CE118" s="20"/>
      <c r="CF118" s="20"/>
      <c r="CG118" s="20"/>
      <c r="CJ118" s="21"/>
    </row>
    <row r="119" customFormat="false" ht="15" hidden="false" customHeight="false" outlineLevel="0" collapsed="false">
      <c r="A119" s="13" t="n">
        <v>14</v>
      </c>
      <c r="B119" s="14" t="s">
        <v>92</v>
      </c>
      <c r="C119" s="14" t="s">
        <v>271</v>
      </c>
      <c r="D119" s="14" t="s">
        <v>269</v>
      </c>
      <c r="E119" s="14" t="s">
        <v>94</v>
      </c>
      <c r="F119" s="15" t="n">
        <v>29.5275590551181</v>
      </c>
      <c r="G119" s="15" t="n">
        <v>13.1233595800525</v>
      </c>
      <c r="H119" s="15" t="n">
        <v>21.3254593175853</v>
      </c>
      <c r="I119" s="15" t="n">
        <v>6.5</v>
      </c>
      <c r="J119" s="15" t="n">
        <v>2.73403324584427</v>
      </c>
      <c r="K119" s="15" t="n">
        <v>8.20209973753281</v>
      </c>
      <c r="L119" s="15" t="n">
        <v>0.35</v>
      </c>
      <c r="M119" s="14" t="n">
        <v>100</v>
      </c>
      <c r="N119" s="14" t="n">
        <v>3</v>
      </c>
      <c r="O119" s="14" t="n">
        <v>125</v>
      </c>
      <c r="P119" s="14" t="n">
        <v>3</v>
      </c>
      <c r="Q119" s="14" t="n">
        <v>2460.62992125984</v>
      </c>
      <c r="R119" s="14" t="n">
        <v>345.004258698405</v>
      </c>
      <c r="S119" s="14" t="n">
        <v>1641.73228346457</v>
      </c>
      <c r="T119" s="14" t="n">
        <v>177.818189093421</v>
      </c>
      <c r="U119" s="14" t="n">
        <v>0.986703587466143</v>
      </c>
      <c r="V119" s="14" t="n">
        <v>0.876195886306835</v>
      </c>
      <c r="W119" s="16" t="n">
        <v>0.0970822976020553</v>
      </c>
      <c r="X119" s="16" t="n">
        <v>0.18</v>
      </c>
      <c r="Y119" s="16" t="n">
        <v>0.027</v>
      </c>
      <c r="Z119" s="16" t="n">
        <v>7.6</v>
      </c>
      <c r="AA119" s="16" t="n">
        <v>0.14</v>
      </c>
      <c r="AB119" s="16" t="n">
        <v>0.153649458480066</v>
      </c>
      <c r="AC119" s="16" t="n">
        <v>0.0292329726502153</v>
      </c>
      <c r="AD119" s="16" t="n">
        <v>0.159006116329057</v>
      </c>
      <c r="AE119" s="16" t="n">
        <v>0.038024872041512</v>
      </c>
      <c r="AF119" s="16" t="n">
        <v>0.36</v>
      </c>
      <c r="AG119" s="16" t="n">
        <v>0.129486163997034</v>
      </c>
      <c r="AH119" s="16" t="n">
        <v>0</v>
      </c>
      <c r="AI119" s="16" t="n">
        <v>2</v>
      </c>
      <c r="AJ119" s="14" t="s">
        <v>78</v>
      </c>
      <c r="AK119" s="14" t="n">
        <v>1</v>
      </c>
      <c r="AL119" s="14" t="s">
        <v>79</v>
      </c>
      <c r="AM119" s="16" t="n">
        <v>0.964146495733379</v>
      </c>
      <c r="AN119" s="16" t="n">
        <v>99</v>
      </c>
      <c r="AO119" s="14" t="n">
        <v>1</v>
      </c>
      <c r="AP119" s="16" t="n">
        <v>0.655</v>
      </c>
      <c r="AQ119" s="16" t="n">
        <v>1.09166666666667</v>
      </c>
      <c r="AR119" s="14" t="n">
        <v>6</v>
      </c>
      <c r="AS119" s="16" t="n">
        <v>12.05</v>
      </c>
      <c r="AT119" s="16" t="n">
        <v>3.17995725195215</v>
      </c>
      <c r="AU119" s="14" t="n">
        <v>1.1353486243445</v>
      </c>
      <c r="AV119" s="16" t="n">
        <v>1.19498461737723</v>
      </c>
      <c r="AW119" s="15" t="n">
        <v>14.3995646393957</v>
      </c>
      <c r="AX119" s="15" t="n">
        <v>3.8</v>
      </c>
      <c r="AY119" s="14" t="s">
        <v>106</v>
      </c>
      <c r="AZ119" s="14" t="n">
        <v>570</v>
      </c>
      <c r="BA119" s="14"/>
      <c r="BB119" s="16" t="n">
        <f aca="false">(S119/2116.22)^(-$BX$7/$BX$10)</f>
        <v>1.08911994172887</v>
      </c>
      <c r="BC119" s="16" t="n">
        <f aca="false">(Z119/7.5)^(-$BX$6/$BX$10)</f>
        <v>0.969692404258257</v>
      </c>
      <c r="BD119" s="16" t="n">
        <f aca="false">AB119/BB119/BC119</f>
        <v>0.145486042440927</v>
      </c>
      <c r="BE119" s="15" t="n">
        <f aca="false">AW119*(1+$BX$5*MAX(5,MIN(AH119,35)))+$BX$8*MAX(5,MIN(AH119,35))</f>
        <v>14.9625899655641</v>
      </c>
      <c r="BF119" s="14"/>
      <c r="BG119" s="16" t="n">
        <f aca="false">(AW119*(1+$BX$5*MIN(35,MAX(5,AH119)))-$BX$10*LN(AB119)-$BX$6*LN(Z119)-$BX$7*(1+$BX$11*(MAX($BX$14,AW119)^$BX$12))*LN(S119/2116.22)+$BX$8*MIN(35,MAX(5,AH119))+$BX$9)</f>
        <v>-1.3725026732354</v>
      </c>
      <c r="BH119" s="16" t="n">
        <f aca="false">($BX$10^2)*((AC119/AB119)^2)</f>
        <v>5.01568034029905</v>
      </c>
      <c r="BI119" s="16" t="n">
        <f aca="false">(AX119^2)*((1+$BX$5*MIN(35,MAX(5,AH119)))^2)</f>
        <v>14.6821244051156</v>
      </c>
      <c r="BJ119" s="16" t="n">
        <f aca="false">(($BX$8+$BX$5*AW119)^2)*(AI119^2)</f>
        <v>0.050719602865128</v>
      </c>
      <c r="BK119" s="16" t="n">
        <f aca="false">($BX$7^2)*((T119/S119)^2)</f>
        <v>0.183801321180927</v>
      </c>
      <c r="BL119" s="16" t="n">
        <f aca="false">SQRT(BH119+BI119+BJ119+BK119)</f>
        <v>4.46456332349097</v>
      </c>
      <c r="BM119" s="16" t="n">
        <f aca="false">BL119*ABS($BX$15)</f>
        <v>1.75014322340064</v>
      </c>
      <c r="BN119" s="16" t="n">
        <f aca="false">SQRT((BM119^2)+($BX$13^2))</f>
        <v>3.43105187451737</v>
      </c>
      <c r="BO119" s="16" t="n">
        <f aca="false">SQRT((AX119^2)*((1+$BX$5*MIN(35,MAX(5,AH119)))^2)+($BX$10^2)*((AC119/AB119)^2)+(($BX$7/2000)^2)*((MAX(500,S119)^2))+($BX$8^2)*(MIN(35,MAX(5,AH119))^2))</f>
        <v>5.51824285152083</v>
      </c>
      <c r="BP119" s="16" t="n">
        <f aca="false">IF(BQ119=0,IF(D119="Yes",1-NORMDIST(BG119,0,BN119,TRUE()),NORMDIST(BG119,0,BN119,TRUE())),BQ119)</f>
        <v>0.344569465223755</v>
      </c>
      <c r="BQ119" s="16" t="n">
        <f aca="false">IF(D119="No/Yes",NORMDIST(BG119,0,BN119,FALSE()),0)</f>
        <v>0</v>
      </c>
      <c r="BR119" s="16" t="n">
        <f aca="false">IF(D119="No",$BX$3,IF(D119="Yes",$BX$2,1))</f>
        <v>1.2</v>
      </c>
      <c r="BS119" s="16" t="n">
        <f aca="false">IF(B119="1995 Hyogoken-Nambu ML=7.2",$BX$4,1)</f>
        <v>1</v>
      </c>
      <c r="BT119" s="16" t="n">
        <f aca="false">BR119*BS119</f>
        <v>1.2</v>
      </c>
      <c r="BU119" s="17" t="n">
        <f aca="false">LN(BP119)*BT119</f>
        <v>-1.27855148177714</v>
      </c>
      <c r="CB119" s="20"/>
      <c r="CC119" s="20"/>
      <c r="CD119" s="20"/>
      <c r="CE119" s="20"/>
      <c r="CF119" s="20"/>
      <c r="CG119" s="20"/>
      <c r="CJ119" s="21"/>
    </row>
    <row r="120" customFormat="false" ht="15" hidden="false" customHeight="false" outlineLevel="0" collapsed="false">
      <c r="A120" s="13" t="n">
        <v>16</v>
      </c>
      <c r="B120" s="14" t="s">
        <v>92</v>
      </c>
      <c r="C120" s="14" t="s">
        <v>272</v>
      </c>
      <c r="D120" s="14" t="s">
        <v>269</v>
      </c>
      <c r="E120" s="14" t="s">
        <v>77</v>
      </c>
      <c r="F120" s="15" t="n">
        <v>22.9658792650919</v>
      </c>
      <c r="G120" s="15" t="n">
        <v>16.4041994750656</v>
      </c>
      <c r="H120" s="15" t="n">
        <v>19.6850393700787</v>
      </c>
      <c r="I120" s="15" t="n">
        <v>6</v>
      </c>
      <c r="J120" s="15" t="n">
        <v>1.09361329833771</v>
      </c>
      <c r="K120" s="15" t="n">
        <v>4</v>
      </c>
      <c r="L120" s="15" t="n">
        <v>0.3</v>
      </c>
      <c r="M120" s="14" t="n">
        <v>110</v>
      </c>
      <c r="N120" s="14" t="n">
        <v>3</v>
      </c>
      <c r="O120" s="14" t="n">
        <v>125</v>
      </c>
      <c r="P120" s="14" t="n">
        <v>3</v>
      </c>
      <c r="Q120" s="14" t="n">
        <v>2400.62992125984</v>
      </c>
      <c r="R120" s="14" t="n">
        <v>145.140547793587</v>
      </c>
      <c r="S120" s="14" t="n">
        <v>1421.88346456693</v>
      </c>
      <c r="T120" s="14" t="n">
        <v>85.1304322449446</v>
      </c>
      <c r="U120" s="14" t="n">
        <v>0.943099038228367</v>
      </c>
      <c r="V120" s="14" t="n">
        <v>0.994801323696913</v>
      </c>
      <c r="W120" s="16" t="n">
        <v>0.0906935505123997</v>
      </c>
      <c r="X120" s="16" t="n">
        <v>0.18</v>
      </c>
      <c r="Y120" s="16" t="n">
        <v>0.027</v>
      </c>
      <c r="Z120" s="16" t="n">
        <v>7.6</v>
      </c>
      <c r="AA120" s="16" t="n">
        <v>0.14</v>
      </c>
      <c r="AB120" s="16" t="n">
        <v>0.196509444197004</v>
      </c>
      <c r="AC120" s="16" t="n">
        <v>0.0347237240668323</v>
      </c>
      <c r="AD120" s="16" t="n">
        <v>0.203360323250348</v>
      </c>
      <c r="AE120" s="16" t="n">
        <v>0.0464687214144884</v>
      </c>
      <c r="AF120" s="16" t="n">
        <v>0.3</v>
      </c>
      <c r="AG120" s="16" t="n">
        <v>0.05</v>
      </c>
      <c r="AH120" s="16" t="n">
        <v>0</v>
      </c>
      <c r="AI120" s="16" t="n">
        <v>2</v>
      </c>
      <c r="AJ120" s="14" t="s">
        <v>78</v>
      </c>
      <c r="AK120" s="14" t="n">
        <v>1</v>
      </c>
      <c r="AL120" s="14" t="s">
        <v>79</v>
      </c>
      <c r="AM120" s="16" t="n">
        <v>0.950669413877639</v>
      </c>
      <c r="AN120" s="16" t="n">
        <v>99</v>
      </c>
      <c r="AO120" s="14" t="n">
        <v>1</v>
      </c>
      <c r="AP120" s="16" t="n">
        <v>0.725</v>
      </c>
      <c r="AQ120" s="16" t="n">
        <v>1.20833333333333</v>
      </c>
      <c r="AR120" s="14" t="n">
        <v>2</v>
      </c>
      <c r="AS120" s="16" t="n">
        <v>30</v>
      </c>
      <c r="AT120" s="16" t="n">
        <v>2.42613092688452</v>
      </c>
      <c r="AU120" s="14" t="n">
        <v>1.21996790503673</v>
      </c>
      <c r="AV120" s="16" t="n">
        <v>1.40140829265388</v>
      </c>
      <c r="AW120" s="15" t="n">
        <v>42.0422487796163</v>
      </c>
      <c r="AX120" s="15" t="n">
        <v>3.4</v>
      </c>
      <c r="AY120" s="14" t="s">
        <v>273</v>
      </c>
      <c r="AZ120" s="14" t="n">
        <v>850</v>
      </c>
      <c r="BA120" s="14"/>
      <c r="BB120" s="16" t="n">
        <f aca="false">(S120/2116.22)^(-$BX$7/$BX$10)</f>
        <v>1.1430660729456</v>
      </c>
      <c r="BC120" s="16" t="n">
        <f aca="false">(Z120/7.5)^(-$BX$6/$BX$10)</f>
        <v>0.969692404258257</v>
      </c>
      <c r="BD120" s="16" t="n">
        <f aca="false">AB120/BB120/BC120</f>
        <v>0.177287493023367</v>
      </c>
      <c r="BE120" s="15" t="n">
        <f aca="false">AW120*(1+$BX$5*MAX(5,MIN(AH120,35)))+$BX$8*MAX(5,MIN(AH120,35))</f>
        <v>42.8360616733265</v>
      </c>
      <c r="BF120" s="14"/>
      <c r="BG120" s="16" t="n">
        <f aca="false">(AW120*(1+$BX$5*MIN(35,MAX(5,AH120)))-$BX$10*LN(AB120)-$BX$6*LN(Z120)-$BX$7*(1+$BX$11*(MAX($BX$14,AW120)^$BX$12))*LN(S120/2116.22)+$BX$8*MIN(35,MAX(5,AH120))+$BX$9)</f>
        <v>24.1738788927715</v>
      </c>
      <c r="BH120" s="16" t="n">
        <f aca="false">($BX$10^2)*((AC120/AB120)^2)</f>
        <v>4.32645006864102</v>
      </c>
      <c r="BI120" s="16" t="n">
        <f aca="false">(AX120^2)*((1+$BX$5*MIN(35,MAX(5,AH120)))^2)</f>
        <v>11.7538336650371</v>
      </c>
      <c r="BJ120" s="16" t="n">
        <f aca="false">(($BX$8+$BX$5*AW120)^2)*(AI120^2)</f>
        <v>0.100822225635284</v>
      </c>
      <c r="BK120" s="16" t="n">
        <f aca="false">($BX$7^2)*((T120/S120)^2)</f>
        <v>0.0561620056601371</v>
      </c>
      <c r="BL120" s="16" t="n">
        <f aca="false">SQRT(BH120+BI120+BJ120+BK120)</f>
        <v>4.0295493501102</v>
      </c>
      <c r="BM120" s="16" t="n">
        <f aca="false">BL120*ABS($BX$15)</f>
        <v>1.57961439394244</v>
      </c>
      <c r="BN120" s="16" t="n">
        <f aca="false">SQRT((BM120^2)+($BX$13^2))</f>
        <v>3.34728207606771</v>
      </c>
      <c r="BO120" s="16" t="n">
        <f aca="false">SQRT((AX120^2)*((1+$BX$5*MIN(35,MAX(5,AH120)))^2)+($BX$10^2)*((AC120/AB120)^2)+(($BX$7/2000)^2)*((MAX(500,S120)^2))+($BX$8^2)*(MIN(35,MAX(5,AH120))^2))</f>
        <v>4.91887525823216</v>
      </c>
      <c r="BP120" s="16" t="n">
        <f aca="false">IF(BQ120=0,IF(D120="Yes",1-NORMDIST(BG120,0,BN120,TRUE()),NORMDIST(BG120,0,BN120,TRUE())),BQ120)</f>
        <v>0.999999999999744</v>
      </c>
      <c r="BQ120" s="16" t="n">
        <f aca="false">IF(D120="No/Yes",NORMDIST(BG120,0,BN120,FALSE()),0)</f>
        <v>0</v>
      </c>
      <c r="BR120" s="16" t="n">
        <f aca="false">IF(D120="No",$BX$3,IF(D120="Yes",$BX$2,1))</f>
        <v>1.2</v>
      </c>
      <c r="BS120" s="16" t="n">
        <f aca="false">IF(B120="1995 Hyogoken-Nambu ML=7.2",$BX$4,1)</f>
        <v>1</v>
      </c>
      <c r="BT120" s="16" t="n">
        <f aca="false">BR120*BS120</f>
        <v>1.2</v>
      </c>
      <c r="BU120" s="17" t="n">
        <f aca="false">LN(BP120)*BT120</f>
        <v>-3.07487368900223E-013</v>
      </c>
      <c r="CB120" s="20"/>
      <c r="CC120" s="20"/>
      <c r="CD120" s="20"/>
      <c r="CE120" s="20"/>
      <c r="CF120" s="20"/>
      <c r="CG120" s="20"/>
      <c r="CJ120" s="21"/>
    </row>
    <row r="121" customFormat="false" ht="15" hidden="false" customHeight="false" outlineLevel="0" collapsed="false">
      <c r="A121" s="13" t="n">
        <v>17</v>
      </c>
      <c r="B121" s="14" t="s">
        <v>108</v>
      </c>
      <c r="C121" s="14" t="s">
        <v>274</v>
      </c>
      <c r="D121" s="14" t="s">
        <v>269</v>
      </c>
      <c r="E121" s="14" t="s">
        <v>77</v>
      </c>
      <c r="F121" s="15" t="n">
        <v>26</v>
      </c>
      <c r="G121" s="15" t="n">
        <v>10</v>
      </c>
      <c r="H121" s="15" t="n">
        <v>18</v>
      </c>
      <c r="I121" s="15" t="n">
        <v>5.4864</v>
      </c>
      <c r="J121" s="15" t="n">
        <v>2.66666666666667</v>
      </c>
      <c r="K121" s="15" t="n">
        <v>7</v>
      </c>
      <c r="L121" s="15" t="n">
        <v>0.3</v>
      </c>
      <c r="M121" s="14" t="n">
        <v>115</v>
      </c>
      <c r="N121" s="14" t="n">
        <v>3</v>
      </c>
      <c r="O121" s="14" t="n">
        <v>125</v>
      </c>
      <c r="P121" s="14" t="n">
        <v>3</v>
      </c>
      <c r="Q121" s="14" t="n">
        <v>2180</v>
      </c>
      <c r="R121" s="14" t="n">
        <v>335.63389446108</v>
      </c>
      <c r="S121" s="14" t="n">
        <v>1493.6</v>
      </c>
      <c r="T121" s="14" t="n">
        <v>172.173912593569</v>
      </c>
      <c r="U121" s="14" t="n">
        <v>0.988576811645753</v>
      </c>
      <c r="V121" s="14" t="n">
        <v>0.988175093228152</v>
      </c>
      <c r="W121" s="16" t="n">
        <v>0.0840474356023592</v>
      </c>
      <c r="X121" s="16" t="n">
        <v>0.225</v>
      </c>
      <c r="Y121" s="16" t="n">
        <v>0.0675</v>
      </c>
      <c r="Z121" s="16" t="n">
        <v>8.3</v>
      </c>
      <c r="AA121" s="16" t="n">
        <v>0.186666666666667</v>
      </c>
      <c r="AB121" s="16" t="n">
        <v>0.21093661227803</v>
      </c>
      <c r="AC121" s="16" t="n">
        <v>0.0664152692480498</v>
      </c>
      <c r="AD121" s="16" t="n">
        <v>0.273521760614276</v>
      </c>
      <c r="AE121" s="16" t="n">
        <v>0.108628009396021</v>
      </c>
      <c r="AF121" s="16" t="n">
        <v>0.25</v>
      </c>
      <c r="AG121" s="16" t="n">
        <v>0.05</v>
      </c>
      <c r="AH121" s="16" t="n">
        <v>5</v>
      </c>
      <c r="AI121" s="16" t="n">
        <v>2</v>
      </c>
      <c r="AJ121" s="14" t="s">
        <v>78</v>
      </c>
      <c r="AK121" s="14" t="n">
        <v>1</v>
      </c>
      <c r="AL121" s="14" t="s">
        <v>79</v>
      </c>
      <c r="AM121" s="16" t="n">
        <v>0.935930363382161</v>
      </c>
      <c r="AN121" s="16" t="n">
        <v>99</v>
      </c>
      <c r="AO121" s="14" t="n">
        <v>1</v>
      </c>
      <c r="AP121" s="16" t="n">
        <v>0.725</v>
      </c>
      <c r="AQ121" s="16" t="n">
        <v>1.20833333333333</v>
      </c>
      <c r="AR121" s="14" t="n">
        <v>5</v>
      </c>
      <c r="AS121" s="16" t="n">
        <v>28.5</v>
      </c>
      <c r="AT121" s="16" t="n">
        <v>2.15429141161932</v>
      </c>
      <c r="AU121" s="14" t="n">
        <v>1.19031869542537</v>
      </c>
      <c r="AV121" s="16" t="n">
        <v>1.34615028605631</v>
      </c>
      <c r="AW121" s="15" t="n">
        <v>38.3652831526048</v>
      </c>
      <c r="AX121" s="15" t="n">
        <v>2.9</v>
      </c>
      <c r="AY121" s="14" t="s">
        <v>110</v>
      </c>
      <c r="AZ121" s="14" t="n">
        <v>760</v>
      </c>
      <c r="BA121" s="14"/>
      <c r="BB121" s="16" t="n">
        <f aca="false">(S121/2116.22)^(-$BX$7/$BX$10)</f>
        <v>1.12430804819699</v>
      </c>
      <c r="BC121" s="16" t="n">
        <f aca="false">(Z121/7.5)^(-$BX$6/$BX$10)</f>
        <v>0.790175028346758</v>
      </c>
      <c r="BD121" s="16" t="n">
        <f aca="false">AB121/BB121/BC121</f>
        <v>0.23743423921886</v>
      </c>
      <c r="BE121" s="15" t="n">
        <f aca="false">AW121*(1+$BX$5*MAX(5,MIN(AH121,35)))+$BX$8*MAX(5,MIN(AH121,35))</f>
        <v>39.1283972202282</v>
      </c>
      <c r="BF121" s="14"/>
      <c r="BG121" s="16" t="n">
        <f aca="false">(AW121*(1+$BX$5*MIN(35,MAX(5,AH121)))-$BX$10*LN(AB121)-$BX$6*LN(Z121)-$BX$7*(1+$BX$11*(MAX($BX$14,AW121)^$BX$12))*LN(S121/2116.22)+$BX$8*MIN(35,MAX(5,AH121))+$BX$9)</f>
        <v>17.027616967624</v>
      </c>
      <c r="BH121" s="16" t="n">
        <f aca="false">($BX$10^2)*((AC121/AB121)^2)</f>
        <v>13.7365572118662</v>
      </c>
      <c r="BI121" s="16" t="n">
        <f aca="false">(AX121^2)*((1+$BX$5*MIN(35,MAX(5,AH121)))^2)</f>
        <v>8.55101566807632</v>
      </c>
      <c r="BJ121" s="16" t="n">
        <f aca="false">(($BX$8+$BX$5*AW121)^2)*(AI121^2)</f>
        <v>0.0931748928327541</v>
      </c>
      <c r="BK121" s="16" t="n">
        <f aca="false">($BX$7^2)*((T121/S121)^2)</f>
        <v>0.20819343325089</v>
      </c>
      <c r="BL121" s="16" t="n">
        <f aca="false">SQRT(BH121+BI121+BJ121+BK121)</f>
        <v>4.75278246988289</v>
      </c>
      <c r="BM121" s="16" t="n">
        <f aca="false">BL121*ABS($BX$15)</f>
        <v>1.86312734958786</v>
      </c>
      <c r="BN121" s="16" t="n">
        <f aca="false">SQRT((BM121^2)+($BX$13^2))</f>
        <v>3.49003713218015</v>
      </c>
      <c r="BO121" s="16" t="n">
        <f aca="false">SQRT((AX121^2)*((1+$BX$5*MIN(35,MAX(5,AH121)))^2)+($BX$10^2)*((AC121/AB121)^2)+(($BX$7/2000)^2)*((MAX(500,S121)^2))+($BX$8^2)*(MIN(35,MAX(5,AH121))^2))</f>
        <v>5.58762904145342</v>
      </c>
      <c r="BP121" s="16" t="n">
        <f aca="false">IF(BQ121=0,IF(D121="Yes",1-NORMDIST(BG121,0,BN121,TRUE()),NORMDIST(BG121,0,BN121,TRUE())),BQ121)</f>
        <v>0.999999466662297</v>
      </c>
      <c r="BQ121" s="16" t="n">
        <f aca="false">IF(D121="No/Yes",NORMDIST(BG121,0,BN121,FALSE()),0)</f>
        <v>0</v>
      </c>
      <c r="BR121" s="16" t="n">
        <f aca="false">IF(D121="No",$BX$3,IF(D121="Yes",$BX$2,1))</f>
        <v>1.2</v>
      </c>
      <c r="BS121" s="16" t="n">
        <f aca="false">IF(B121="1995 Hyogoken-Nambu ML=7.2",$BX$4,1)</f>
        <v>1</v>
      </c>
      <c r="BT121" s="16" t="n">
        <f aca="false">BR121*BS121</f>
        <v>1.2</v>
      </c>
      <c r="BU121" s="17" t="n">
        <f aca="false">LN(BP121)*BT121</f>
        <v>-6.40005414670953E-007</v>
      </c>
      <c r="CB121" s="20"/>
      <c r="CC121" s="20"/>
      <c r="CD121" s="20"/>
      <c r="CE121" s="20"/>
      <c r="CF121" s="20"/>
      <c r="CG121" s="20"/>
      <c r="CJ121" s="21"/>
    </row>
    <row r="122" customFormat="false" ht="15" hidden="false" customHeight="false" outlineLevel="0" collapsed="false">
      <c r="A122" s="13" t="n">
        <v>18</v>
      </c>
      <c r="B122" s="14" t="s">
        <v>108</v>
      </c>
      <c r="C122" s="14" t="s">
        <v>275</v>
      </c>
      <c r="D122" s="14" t="s">
        <v>269</v>
      </c>
      <c r="E122" s="14" t="s">
        <v>77</v>
      </c>
      <c r="F122" s="15" t="n">
        <v>13</v>
      </c>
      <c r="G122" s="15" t="n">
        <v>3</v>
      </c>
      <c r="H122" s="15" t="n">
        <v>8</v>
      </c>
      <c r="I122" s="15" t="n">
        <v>2.4384</v>
      </c>
      <c r="J122" s="15" t="n">
        <v>1.66666666666667</v>
      </c>
      <c r="K122" s="15" t="n">
        <v>3</v>
      </c>
      <c r="L122" s="15" t="n">
        <v>0.3</v>
      </c>
      <c r="M122" s="14" t="n">
        <v>110</v>
      </c>
      <c r="N122" s="14" t="n">
        <v>3</v>
      </c>
      <c r="O122" s="14" t="n">
        <v>125</v>
      </c>
      <c r="P122" s="14" t="n">
        <v>3</v>
      </c>
      <c r="Q122" s="14" t="n">
        <v>955</v>
      </c>
      <c r="R122" s="14" t="n">
        <v>209.114867424049</v>
      </c>
      <c r="S122" s="14" t="n">
        <v>643</v>
      </c>
      <c r="T122" s="14" t="n">
        <v>106.741055102732</v>
      </c>
      <c r="U122" s="14" t="n">
        <v>0.984632485123112</v>
      </c>
      <c r="V122" s="14" t="n">
        <v>0.997079774763742</v>
      </c>
      <c r="W122" s="16" t="n">
        <v>0.042170498169206</v>
      </c>
      <c r="X122" s="16" t="n">
        <v>0.225</v>
      </c>
      <c r="Y122" s="16" t="n">
        <v>0.0675</v>
      </c>
      <c r="Z122" s="16" t="n">
        <v>8.3</v>
      </c>
      <c r="AA122" s="16" t="n">
        <v>0.186666666666667</v>
      </c>
      <c r="AB122" s="16" t="n">
        <v>0.216579915694453</v>
      </c>
      <c r="AC122" s="16" t="n">
        <v>0.0670038015685822</v>
      </c>
      <c r="AD122" s="16" t="n">
        <v>0.280839438989171</v>
      </c>
      <c r="AE122" s="16" t="n">
        <v>0.110316571102924</v>
      </c>
      <c r="AF122" s="16" t="n">
        <v>0.25</v>
      </c>
      <c r="AG122" s="16" t="n">
        <v>0.05</v>
      </c>
      <c r="AH122" s="16" t="n">
        <v>5</v>
      </c>
      <c r="AI122" s="16" t="n">
        <v>2</v>
      </c>
      <c r="AJ122" s="14" t="s">
        <v>78</v>
      </c>
      <c r="AK122" s="14" t="n">
        <v>1</v>
      </c>
      <c r="AL122" s="14" t="s">
        <v>79</v>
      </c>
      <c r="AM122" s="16" t="n">
        <v>0.8203292685818</v>
      </c>
      <c r="AN122" s="16" t="n">
        <v>99</v>
      </c>
      <c r="AO122" s="14" t="n">
        <v>1</v>
      </c>
      <c r="AP122" s="16" t="n">
        <v>0.725</v>
      </c>
      <c r="AQ122" s="16" t="n">
        <v>1.20833333333333</v>
      </c>
      <c r="AR122" s="14" t="n">
        <v>3</v>
      </c>
      <c r="AS122" s="16" t="n">
        <v>13.95</v>
      </c>
      <c r="AT122" s="16" t="n">
        <v>1.22341217120904</v>
      </c>
      <c r="AU122" s="14" t="n">
        <v>1.81415721685443</v>
      </c>
      <c r="AV122" s="16" t="n">
        <v>1.79824923421013</v>
      </c>
      <c r="AW122" s="15" t="n">
        <v>25.0855768172313</v>
      </c>
      <c r="AX122" s="15" t="n">
        <v>2.2</v>
      </c>
      <c r="AY122" s="14" t="s">
        <v>110</v>
      </c>
      <c r="AZ122" s="14" t="n">
        <v>760</v>
      </c>
      <c r="BA122" s="14"/>
      <c r="BB122" s="16" t="n">
        <f aca="false">(S122/2116.22)^(-$BX$7/$BX$10)</f>
        <v>1.49267401289581</v>
      </c>
      <c r="BC122" s="16" t="n">
        <f aca="false">(Z122/7.5)^(-$BX$6/$BX$10)</f>
        <v>0.790175028346758</v>
      </c>
      <c r="BD122" s="16" t="n">
        <f aca="false">AB122/BB122/BC122</f>
        <v>0.183624196200944</v>
      </c>
      <c r="BE122" s="15" t="n">
        <f aca="false">AW122*(1+$BX$5*MAX(5,MIN(AH122,35)))+$BX$8*MAX(5,MIN(AH122,35))</f>
        <v>25.7378191942741</v>
      </c>
      <c r="BF122" s="14"/>
      <c r="BG122" s="16" t="n">
        <f aca="false">(AW122*(1+$BX$5*MIN(35,MAX(5,AH122)))-$BX$10*LN(AB122)-$BX$6*LN(Z122)-$BX$7*(1+$BX$11*(MAX($BX$14,AW122)^$BX$12))*LN(S122/2116.22)+$BX$8*MIN(35,MAX(5,AH122))+$BX$9)</f>
        <v>6.66224636045899</v>
      </c>
      <c r="BH122" s="16" t="n">
        <f aca="false">($BX$10^2)*((AC122/AB122)^2)</f>
        <v>13.2619835413522</v>
      </c>
      <c r="BI122" s="16" t="n">
        <f aca="false">(AX122^2)*((1+$BX$5*MIN(35,MAX(5,AH122)))^2)</f>
        <v>4.92115527152074</v>
      </c>
      <c r="BJ122" s="16" t="n">
        <f aca="false">(($BX$8+$BX$5*AW122)^2)*(AI122^2)</f>
        <v>0.0680672189456835</v>
      </c>
      <c r="BK122" s="16" t="n">
        <f aca="false">($BX$7^2)*((T122/S122)^2)</f>
        <v>0.43175957370506</v>
      </c>
      <c r="BL122" s="16" t="n">
        <f aca="false">SQRT(BH122+BI122+BJ122+BK122)</f>
        <v>4.32237962302292</v>
      </c>
      <c r="BM122" s="16" t="n">
        <f aca="false">BL122*ABS($BX$15)</f>
        <v>1.6944061172557</v>
      </c>
      <c r="BN122" s="16" t="n">
        <f aca="false">SQRT((BM122^2)+($BX$13^2))</f>
        <v>3.40295867641785</v>
      </c>
      <c r="BO122" s="16" t="n">
        <f aca="false">SQRT((AX122^2)*((1+$BX$5*MIN(35,MAX(5,AH122)))^2)+($BX$10^2)*((AC122/AB122)^2)+(($BX$7/2000)^2)*((MAX(500,S122)^2))+($BX$8^2)*(MIN(35,MAX(5,AH122))^2))</f>
        <v>4.47198466510162</v>
      </c>
      <c r="BP122" s="16" t="n">
        <f aca="false">IF(BQ122=0,IF(D122="Yes",1-NORMDIST(BG122,0,BN122,TRUE()),NORMDIST(BG122,0,BN122,TRUE())),BQ122)</f>
        <v>0.974872116560173</v>
      </c>
      <c r="BQ122" s="16" t="n">
        <f aca="false">IF(D122="No/Yes",NORMDIST(BG122,0,BN122,FALSE()),0)</f>
        <v>0</v>
      </c>
      <c r="BR122" s="16" t="n">
        <f aca="false">IF(D122="No",$BX$3,IF(D122="Yes",$BX$2,1))</f>
        <v>1.2</v>
      </c>
      <c r="BS122" s="16" t="n">
        <f aca="false">IF(B122="1995 Hyogoken-Nambu ML=7.2",$BX$4,1)</f>
        <v>1</v>
      </c>
      <c r="BT122" s="16" t="n">
        <f aca="false">BR122*BS122</f>
        <v>1.2</v>
      </c>
      <c r="BU122" s="17" t="n">
        <f aca="false">LN(BP122)*BT122</f>
        <v>-0.030538774907076</v>
      </c>
      <c r="CB122" s="20"/>
      <c r="CC122" s="20"/>
      <c r="CD122" s="20"/>
      <c r="CE122" s="20"/>
      <c r="CF122" s="20"/>
      <c r="CG122" s="20"/>
      <c r="CJ122" s="21"/>
    </row>
    <row r="123" customFormat="false" ht="15" hidden="false" customHeight="false" outlineLevel="0" collapsed="false">
      <c r="A123" s="13" t="n">
        <v>29</v>
      </c>
      <c r="B123" s="14" t="s">
        <v>128</v>
      </c>
      <c r="C123" s="14" t="s">
        <v>276</v>
      </c>
      <c r="D123" s="14" t="s">
        <v>269</v>
      </c>
      <c r="E123" s="14" t="s">
        <v>130</v>
      </c>
      <c r="F123" s="15" t="n">
        <v>45</v>
      </c>
      <c r="G123" s="15" t="n">
        <v>22</v>
      </c>
      <c r="H123" s="15" t="n">
        <v>33.5</v>
      </c>
      <c r="I123" s="15" t="n">
        <v>10.2108</v>
      </c>
      <c r="J123" s="15" t="n">
        <v>3.83333333333333</v>
      </c>
      <c r="K123" s="15" t="n">
        <v>12.49</v>
      </c>
      <c r="L123" s="15" t="n">
        <v>1.61220346110533</v>
      </c>
      <c r="M123" s="14" t="n">
        <v>60</v>
      </c>
      <c r="N123" s="14" t="n">
        <v>1</v>
      </c>
      <c r="O123" s="14" t="n">
        <v>90</v>
      </c>
      <c r="P123" s="14" t="n">
        <v>1</v>
      </c>
      <c r="Q123" s="14" t="n">
        <v>2640.3</v>
      </c>
      <c r="R123" s="14" t="n">
        <v>349.230153623653</v>
      </c>
      <c r="S123" s="14" t="n">
        <v>1329.276</v>
      </c>
      <c r="T123" s="14" t="n">
        <v>120.497287903089</v>
      </c>
      <c r="U123" s="14" t="n">
        <v>0.821552780008105</v>
      </c>
      <c r="V123" s="14" t="n">
        <v>0.682024367811352</v>
      </c>
      <c r="W123" s="16" t="n">
        <v>0.128291076496276</v>
      </c>
      <c r="X123" s="16" t="n">
        <v>0.135</v>
      </c>
      <c r="Y123" s="16" t="n">
        <v>0.0405</v>
      </c>
      <c r="Z123" s="16" t="n">
        <v>7.5</v>
      </c>
      <c r="AA123" s="16" t="n">
        <v>0.133333333333333</v>
      </c>
      <c r="AB123" s="16" t="n">
        <v>0.118873521630316</v>
      </c>
      <c r="AC123" s="16" t="n">
        <v>0.0430896926426046</v>
      </c>
      <c r="AD123" s="16" t="n">
        <v>0.118916457497534</v>
      </c>
      <c r="AE123" s="16" t="n">
        <v>0.0459308448188454</v>
      </c>
      <c r="AF123" s="16" t="n">
        <v>0.8</v>
      </c>
      <c r="AG123" s="16" t="n">
        <v>0.05</v>
      </c>
      <c r="AH123" s="16" t="n">
        <v>3</v>
      </c>
      <c r="AI123" s="16" t="n">
        <v>2</v>
      </c>
      <c r="AJ123" s="14" t="s">
        <v>78</v>
      </c>
      <c r="AK123" s="14" t="n">
        <v>1</v>
      </c>
      <c r="AL123" s="14" t="s">
        <v>142</v>
      </c>
      <c r="AM123" s="16" t="n">
        <v>1</v>
      </c>
      <c r="AN123" s="16" t="n">
        <v>99</v>
      </c>
      <c r="AO123" s="14" t="n">
        <v>1</v>
      </c>
      <c r="AP123" s="16" t="n">
        <v>0.45</v>
      </c>
      <c r="AQ123" s="16" t="n">
        <v>0.75</v>
      </c>
      <c r="AR123" s="14" t="n">
        <v>7</v>
      </c>
      <c r="AS123" s="16" t="n">
        <v>15.1</v>
      </c>
      <c r="AT123" s="16" t="n">
        <v>1.90212220859453</v>
      </c>
      <c r="AU123" s="14" t="n">
        <v>1.26174858227082</v>
      </c>
      <c r="AV123" s="16" t="n">
        <v>0.946311436703119</v>
      </c>
      <c r="AW123" s="15" t="n">
        <v>14.2893026942171</v>
      </c>
      <c r="AX123" s="15" t="n">
        <v>1.8</v>
      </c>
      <c r="AY123" s="14" t="s">
        <v>267</v>
      </c>
      <c r="AZ123" s="14" t="n">
        <v>520</v>
      </c>
      <c r="BA123" s="14"/>
      <c r="BB123" s="16" t="n">
        <f aca="false">(S123/2116.22)^(-$BX$7/$BX$10)</f>
        <v>1.16924790761009</v>
      </c>
      <c r="BC123" s="16" t="n">
        <f aca="false">(Z123/7.5)^(-$BX$6/$BX$10)</f>
        <v>1</v>
      </c>
      <c r="BD123" s="16" t="n">
        <f aca="false">AB123/BB123/BC123</f>
        <v>0.10166665328766</v>
      </c>
      <c r="BE123" s="15" t="n">
        <f aca="false">AW123*(1+$BX$5*MAX(5,MIN(AH123,35)))+$BX$8*MAX(5,MIN(AH123,35))</f>
        <v>14.8514074482012</v>
      </c>
      <c r="BF123" s="14"/>
      <c r="BG123" s="16" t="n">
        <f aca="false">(AW123*(1+$BX$5*MIN(35,MAX(5,AH123)))-$BX$10*LN(AB123)-$BX$6*LN(Z123)-$BX$7*(1+$BX$11*(MAX($BX$14,AW123)^$BX$12))*LN(S123/2116.22)+$BX$8*MIN(35,MAX(5,AH123))+$BX$9)</f>
        <v>2.73490861189582</v>
      </c>
      <c r="BH123" s="16" t="n">
        <f aca="false">($BX$10^2)*((AC123/AB123)^2)</f>
        <v>18.2063334451582</v>
      </c>
      <c r="BI123" s="16" t="n">
        <f aca="false">(AX123^2)*((1+$BX$5*MIN(35,MAX(5,AH123)))^2)</f>
        <v>3.29432708258826</v>
      </c>
      <c r="BJ123" s="16" t="n">
        <f aca="false">(($BX$8+$BX$5*AW123)^2)*(AI123^2)</f>
        <v>0.0505538807122382</v>
      </c>
      <c r="BK123" s="16" t="n">
        <f aca="false">($BX$7^2)*((T123/S123)^2)</f>
        <v>0.128743453963812</v>
      </c>
      <c r="BL123" s="16" t="n">
        <f aca="false">SQRT(BH123+BI123+BJ123+BK123)</f>
        <v>4.65617416581709</v>
      </c>
      <c r="BM123" s="16" t="n">
        <f aca="false">BL123*ABS($BX$15)</f>
        <v>1.82525615000259</v>
      </c>
      <c r="BN123" s="16" t="n">
        <f aca="false">SQRT((BM123^2)+($BX$13^2))</f>
        <v>3.46996767655497</v>
      </c>
      <c r="BO123" s="16" t="n">
        <f aca="false">SQRT((AX123^2)*((1+$BX$5*MIN(35,MAX(5,AH123)))^2)+($BX$10^2)*((AC123/AB123)^2)+(($BX$7/2000)^2)*((MAX(500,S123)^2))+($BX$8^2)*(MIN(35,MAX(5,AH123))^2))</f>
        <v>5.34955835210482</v>
      </c>
      <c r="BP123" s="16" t="n">
        <f aca="false">IF(BQ123=0,IF(D123="Yes",1-NORMDIST(BG123,0,BN123,TRUE()),NORMDIST(BG123,0,BN123,TRUE())),BQ123)</f>
        <v>0.784700030255093</v>
      </c>
      <c r="BQ123" s="16" t="n">
        <f aca="false">IF(D123="No/Yes",NORMDIST(BG123,0,BN123,FALSE()),0)</f>
        <v>0</v>
      </c>
      <c r="BR123" s="16" t="n">
        <f aca="false">IF(D123="No",$BX$3,IF(D123="Yes",$BX$2,1))</f>
        <v>1.2</v>
      </c>
      <c r="BS123" s="16" t="n">
        <f aca="false">IF(B123="1995 Hyogoken-Nambu ML=7.2",$BX$4,1)</f>
        <v>1</v>
      </c>
      <c r="BT123" s="16" t="n">
        <f aca="false">BR123*BS123</f>
        <v>1.2</v>
      </c>
      <c r="BU123" s="17" t="n">
        <f aca="false">LN(BP123)*BT123</f>
        <v>-0.290944513550947</v>
      </c>
      <c r="CB123" s="20"/>
      <c r="CC123" s="20"/>
      <c r="CD123" s="20"/>
      <c r="CE123" s="20"/>
      <c r="CF123" s="20"/>
      <c r="CG123" s="20"/>
      <c r="CJ123" s="21"/>
    </row>
    <row r="124" customFormat="false" ht="15" hidden="false" customHeight="false" outlineLevel="0" collapsed="false">
      <c r="A124" s="13" t="n">
        <v>32</v>
      </c>
      <c r="B124" s="14" t="s">
        <v>132</v>
      </c>
      <c r="C124" s="14" t="s">
        <v>277</v>
      </c>
      <c r="D124" s="14" t="s">
        <v>269</v>
      </c>
      <c r="E124" s="14" t="s">
        <v>77</v>
      </c>
      <c r="F124" s="15" t="n">
        <v>18.0446194225722</v>
      </c>
      <c r="G124" s="15" t="n">
        <v>4.92125984251969</v>
      </c>
      <c r="H124" s="15" t="n">
        <v>11.4829396325459</v>
      </c>
      <c r="I124" s="15" t="n">
        <v>3.5</v>
      </c>
      <c r="J124" s="15" t="n">
        <v>2.18722659667542</v>
      </c>
      <c r="K124" s="15" t="n">
        <v>9.3503937007874</v>
      </c>
      <c r="L124" s="15" t="n">
        <v>0.3</v>
      </c>
      <c r="M124" s="14" t="n">
        <v>100</v>
      </c>
      <c r="N124" s="14" t="n">
        <v>3</v>
      </c>
      <c r="O124" s="14" t="n">
        <v>125</v>
      </c>
      <c r="P124" s="14" t="n">
        <v>3</v>
      </c>
      <c r="Q124" s="14" t="n">
        <v>1201.60761154856</v>
      </c>
      <c r="R124" s="14" t="n">
        <v>275.015320344912</v>
      </c>
      <c r="S124" s="14" t="n">
        <v>1068.53674540682</v>
      </c>
      <c r="T124" s="14" t="n">
        <v>140.35981884417</v>
      </c>
      <c r="U124" s="14" t="n">
        <v>0.989042707145318</v>
      </c>
      <c r="V124" s="14" t="n">
        <v>0.988916536492793</v>
      </c>
      <c r="W124" s="16" t="n">
        <v>0.0516109016776927</v>
      </c>
      <c r="X124" s="16" t="n">
        <v>0.22</v>
      </c>
      <c r="Y124" s="16" t="n">
        <v>0.066</v>
      </c>
      <c r="Z124" s="16" t="n">
        <v>7.6</v>
      </c>
      <c r="AA124" s="16" t="n">
        <v>0.14</v>
      </c>
      <c r="AB124" s="16" t="n">
        <v>0.159026274841535</v>
      </c>
      <c r="AC124" s="16" t="n">
        <v>0.0510104872431608</v>
      </c>
      <c r="AD124" s="16" t="n">
        <v>0.164570383826704</v>
      </c>
      <c r="AE124" s="16" t="n">
        <v>0.0579237120906071</v>
      </c>
      <c r="AF124" s="16" t="n">
        <v>0.17</v>
      </c>
      <c r="AG124" s="16" t="n">
        <v>0.05</v>
      </c>
      <c r="AH124" s="16" t="n">
        <v>5</v>
      </c>
      <c r="AI124" s="16" t="n">
        <v>2</v>
      </c>
      <c r="AJ124" s="14" t="s">
        <v>78</v>
      </c>
      <c r="AK124" s="14" t="n">
        <v>1</v>
      </c>
      <c r="AL124" s="14" t="s">
        <v>79</v>
      </c>
      <c r="AM124" s="16" t="n">
        <v>0.867622484491748</v>
      </c>
      <c r="AN124" s="16" t="n">
        <v>99</v>
      </c>
      <c r="AO124" s="14" t="n">
        <v>1</v>
      </c>
      <c r="AP124" s="16" t="n">
        <v>0.6</v>
      </c>
      <c r="AQ124" s="16" t="n">
        <v>1</v>
      </c>
      <c r="AR124" s="14" t="n">
        <v>3</v>
      </c>
      <c r="AS124" s="16" t="n">
        <v>19.55</v>
      </c>
      <c r="AT124" s="16" t="n">
        <v>2.94839744384143</v>
      </c>
      <c r="AU124" s="14" t="n">
        <v>1.40729672339266</v>
      </c>
      <c r="AV124" s="16" t="n">
        <v>1.22100227956704</v>
      </c>
      <c r="AW124" s="15" t="n">
        <v>23.8705945655355</v>
      </c>
      <c r="AX124" s="15" t="n">
        <v>3.6</v>
      </c>
      <c r="AY124" s="14" t="s">
        <v>125</v>
      </c>
      <c r="AZ124" s="14" t="n">
        <v>710</v>
      </c>
      <c r="BA124" s="14"/>
      <c r="BB124" s="16" t="n">
        <f aca="false">(S124/2116.22)^(-$BX$7/$BX$10)</f>
        <v>1.2583250998428</v>
      </c>
      <c r="BC124" s="16" t="n">
        <f aca="false">(Z124/7.5)^(-$BX$6/$BX$10)</f>
        <v>0.969692404258257</v>
      </c>
      <c r="BD124" s="16" t="n">
        <f aca="false">AB124/BB124/BC124</f>
        <v>0.130329290947721</v>
      </c>
      <c r="BE124" s="15" t="n">
        <f aca="false">AW124*(1+$BX$5*MAX(5,MIN(AH124,35)))+$BX$8*MAX(5,MIN(AH124,35))</f>
        <v>24.5126931086058</v>
      </c>
      <c r="BF124" s="14"/>
      <c r="BG124" s="16" t="n">
        <f aca="false">(AW124*(1+$BX$5*MIN(35,MAX(5,AH124)))-$BX$10*LN(AB124)-$BX$6*LN(Z124)-$BX$7*(1+$BX$11*(MAX($BX$14,AW124)^$BX$12))*LN(S124/2116.22)+$BX$8*MIN(35,MAX(5,AH124))+$BX$9)</f>
        <v>9.4726262961804</v>
      </c>
      <c r="BH124" s="16" t="n">
        <f aca="false">($BX$10^2)*((AC124/AB124)^2)</f>
        <v>14.2569665205887</v>
      </c>
      <c r="BI124" s="16" t="n">
        <f aca="false">(AX124^2)*((1+$BX$5*MIN(35,MAX(5,AH124)))^2)</f>
        <v>13.177308330353</v>
      </c>
      <c r="BJ124" s="16" t="n">
        <f aca="false">(($BX$8+$BX$5*AW124)^2)*(AI124^2)</f>
        <v>0.0659664862420735</v>
      </c>
      <c r="BK124" s="16" t="n">
        <f aca="false">($BX$7^2)*((T124/S124)^2)</f>
        <v>0.270338322398225</v>
      </c>
      <c r="BL124" s="16" t="n">
        <f aca="false">SQRT(BH124+BI124+BJ124+BK124)</f>
        <v>5.26977984925196</v>
      </c>
      <c r="BM124" s="16" t="n">
        <f aca="false">BL124*ABS($BX$15)</f>
        <v>2.0657943058964</v>
      </c>
      <c r="BN124" s="16" t="n">
        <f aca="false">SQRT((BM124^2)+($BX$13^2))</f>
        <v>3.60230784046672</v>
      </c>
      <c r="BO124" s="16" t="n">
        <f aca="false">SQRT((AX124^2)*((1+$BX$5*MIN(35,MAX(5,AH124)))^2)+($BX$10^2)*((AC124/AB124)^2)+(($BX$7/2000)^2)*((MAX(500,S124)^2))+($BX$8^2)*(MIN(35,MAX(5,AH124))^2))</f>
        <v>5.66591002042143</v>
      </c>
      <c r="BP124" s="16" t="n">
        <f aca="false">IF(BQ124=0,IF(D124="Yes",1-NORMDIST(BG124,0,BN124,TRUE()),NORMDIST(BG124,0,BN124,TRUE())),BQ124)</f>
        <v>0.995725722324121</v>
      </c>
      <c r="BQ124" s="16" t="n">
        <f aca="false">IF(D124="No/Yes",NORMDIST(BG124,0,BN124,FALSE()),0)</f>
        <v>0</v>
      </c>
      <c r="BR124" s="16" t="n">
        <f aca="false">IF(D124="No",$BX$3,IF(D124="Yes",$BX$2,1))</f>
        <v>1.2</v>
      </c>
      <c r="BS124" s="16" t="n">
        <f aca="false">IF(B124="1995 Hyogoken-Nambu ML=7.2",$BX$4,1)</f>
        <v>1</v>
      </c>
      <c r="BT124" s="16" t="n">
        <f aca="false">BR124*BS124</f>
        <v>1.2</v>
      </c>
      <c r="BU124" s="17" t="n">
        <f aca="false">LN(BP124)*BT124</f>
        <v>-0.00514012621680123</v>
      </c>
      <c r="CB124" s="20"/>
      <c r="CC124" s="20"/>
      <c r="CD124" s="20"/>
      <c r="CE124" s="20"/>
      <c r="CF124" s="20"/>
      <c r="CG124" s="20"/>
      <c r="CJ124" s="21"/>
    </row>
    <row r="125" customFormat="false" ht="15" hidden="false" customHeight="false" outlineLevel="0" collapsed="false">
      <c r="A125" s="13" t="n">
        <v>35</v>
      </c>
      <c r="B125" s="14" t="s">
        <v>132</v>
      </c>
      <c r="C125" s="14" t="s">
        <v>278</v>
      </c>
      <c r="D125" s="14" t="s">
        <v>269</v>
      </c>
      <c r="E125" s="14" t="s">
        <v>77</v>
      </c>
      <c r="F125" s="15" t="n">
        <v>18.0446194225722</v>
      </c>
      <c r="G125" s="15" t="n">
        <v>11.4829396325459</v>
      </c>
      <c r="H125" s="15" t="n">
        <v>14.7637795275591</v>
      </c>
      <c r="I125" s="15" t="n">
        <v>4.5</v>
      </c>
      <c r="J125" s="15" t="n">
        <v>1.09361329833771</v>
      </c>
      <c r="K125" s="15" t="n">
        <v>9.84251968503937</v>
      </c>
      <c r="L125" s="15" t="n">
        <v>0.3</v>
      </c>
      <c r="M125" s="14" t="n">
        <v>110</v>
      </c>
      <c r="N125" s="14" t="n">
        <v>3</v>
      </c>
      <c r="O125" s="14" t="n">
        <v>125</v>
      </c>
      <c r="P125" s="14" t="n">
        <v>3</v>
      </c>
      <c r="Q125" s="14" t="n">
        <v>1697.83464566929</v>
      </c>
      <c r="R125" s="14" t="n">
        <v>140.703377369366</v>
      </c>
      <c r="S125" s="14" t="n">
        <v>1390.74803149606</v>
      </c>
      <c r="T125" s="14" t="n">
        <v>77.323038504282</v>
      </c>
      <c r="U125" s="14" t="n">
        <v>0.954489682747354</v>
      </c>
      <c r="V125" s="14" t="n">
        <v>0.995971190597306</v>
      </c>
      <c r="W125" s="16" t="n">
        <v>0.063909293335183</v>
      </c>
      <c r="X125" s="16" t="n">
        <v>0.5</v>
      </c>
      <c r="Y125" s="16" t="n">
        <v>0.15</v>
      </c>
      <c r="Z125" s="16" t="n">
        <v>7.6</v>
      </c>
      <c r="AA125" s="16" t="n">
        <v>0.14</v>
      </c>
      <c r="AB125" s="16" t="n">
        <v>0.395163728753443</v>
      </c>
      <c r="AC125" s="16" t="n">
        <v>0.121977490434638</v>
      </c>
      <c r="AD125" s="16" t="n">
        <v>0.408940262105419</v>
      </c>
      <c r="AE125" s="16" t="n">
        <v>0.139442759892975</v>
      </c>
      <c r="AF125" s="16" t="n">
        <v>0.196</v>
      </c>
      <c r="AG125" s="16" t="n">
        <v>0.05</v>
      </c>
      <c r="AH125" s="16" t="n">
        <v>10</v>
      </c>
      <c r="AI125" s="16" t="n">
        <v>2</v>
      </c>
      <c r="AJ125" s="14" t="s">
        <v>78</v>
      </c>
      <c r="AK125" s="14" t="n">
        <v>1</v>
      </c>
      <c r="AL125" s="14" t="s">
        <v>79</v>
      </c>
      <c r="AM125" s="16" t="n">
        <v>0.904590671032285</v>
      </c>
      <c r="AN125" s="16" t="n">
        <v>99</v>
      </c>
      <c r="AO125" s="14" t="n">
        <v>1</v>
      </c>
      <c r="AP125" s="16" t="n">
        <v>0.6</v>
      </c>
      <c r="AQ125" s="16" t="n">
        <v>1</v>
      </c>
      <c r="AR125" s="14" t="n">
        <v>2</v>
      </c>
      <c r="AS125" s="16" t="n">
        <v>29.7</v>
      </c>
      <c r="AT125" s="16" t="n">
        <v>5.01856717995181</v>
      </c>
      <c r="AU125" s="14" t="n">
        <v>1.23354836020765</v>
      </c>
      <c r="AV125" s="16" t="n">
        <v>1.11585633891101</v>
      </c>
      <c r="AW125" s="15" t="n">
        <v>33.1409332656571</v>
      </c>
      <c r="AX125" s="15" t="n">
        <v>5.6</v>
      </c>
      <c r="AY125" s="14" t="s">
        <v>125</v>
      </c>
      <c r="AZ125" s="14" t="n">
        <v>850</v>
      </c>
      <c r="BA125" s="14"/>
      <c r="BB125" s="16" t="n">
        <f aca="false">(S125/2116.22)^(-$BX$7/$BX$10)</f>
        <v>1.15160800890228</v>
      </c>
      <c r="BC125" s="16" t="n">
        <f aca="false">(Z125/7.5)^(-$BX$6/$BX$10)</f>
        <v>0.969692404258257</v>
      </c>
      <c r="BD125" s="16" t="n">
        <f aca="false">AB125/BB125/BC125</f>
        <v>0.353865647641727</v>
      </c>
      <c r="BE125" s="15" t="n">
        <f aca="false">AW125*(1+$BX$5*MAX(5,MIN(AH125,35)))+$BX$8*MAX(5,MIN(AH125,35))</f>
        <v>34.5799256609678</v>
      </c>
      <c r="BF125" s="14"/>
      <c r="BG125" s="16" t="n">
        <f aca="false">(AW125*(1+$BX$5*MIN(35,MAX(5,AH125)))-$BX$10*LN(AB125)-$BX$6*LN(Z125)-$BX$7*(1+$BX$11*(MAX($BX$14,AW125)^$BX$12))*LN(S125/2116.22)+$BX$8*MIN(35,MAX(5,AH125))+$BX$9)</f>
        <v>7.78209906631983</v>
      </c>
      <c r="BH125" s="16" t="n">
        <f aca="false">($BX$10^2)*((AC125/AB125)^2)</f>
        <v>13.202348604363</v>
      </c>
      <c r="BI125" s="16" t="n">
        <f aca="false">(AX125^2)*((1+$BX$5*MIN(35,MAX(5,AH125)))^2)</f>
        <v>32.4160369084386</v>
      </c>
      <c r="BJ125" s="16" t="n">
        <f aca="false">(($BX$8+$BX$5*AW125)^2)*(AI125^2)</f>
        <v>0.0828279645504806</v>
      </c>
      <c r="BK125" s="16" t="n">
        <f aca="false">($BX$7^2)*((T125/S125)^2)</f>
        <v>0.0484308236737821</v>
      </c>
      <c r="BL125" s="16" t="n">
        <f aca="false">SQRT(BH125+BI125+BJ125+BK125)</f>
        <v>6.76384833515846</v>
      </c>
      <c r="BM125" s="16" t="n">
        <f aca="false">BL125*ABS($BX$15)</f>
        <v>2.65148066454818</v>
      </c>
      <c r="BN125" s="16" t="n">
        <f aca="false">SQRT((BM125^2)+($BX$13^2))</f>
        <v>3.96729950692998</v>
      </c>
      <c r="BO125" s="16" t="n">
        <f aca="false">SQRT((AX125^2)*((1+$BX$5*MIN(35,MAX(5,AH125)))^2)+($BX$10^2)*((AC125/AB125)^2)+(($BX$7/2000)^2)*((MAX(500,S125)^2))+($BX$8^2)*(MIN(35,MAX(5,AH125))^2))</f>
        <v>7.34701641401059</v>
      </c>
      <c r="BP125" s="16" t="n">
        <f aca="false">IF(BQ125=0,IF(D125="Yes",1-NORMDIST(BG125,0,BN125,TRUE()),NORMDIST(BG125,0,BN125,TRUE())),BQ125)</f>
        <v>0.975093178177818</v>
      </c>
      <c r="BQ125" s="16" t="n">
        <f aca="false">IF(D125="No/Yes",NORMDIST(BG125,0,BN125,FALSE()),0)</f>
        <v>0</v>
      </c>
      <c r="BR125" s="16" t="n">
        <f aca="false">IF(D125="No",$BX$3,IF(D125="Yes",$BX$2,1))</f>
        <v>1.2</v>
      </c>
      <c r="BS125" s="16" t="n">
        <f aca="false">IF(B125="1995 Hyogoken-Nambu ML=7.2",$BX$4,1)</f>
        <v>1</v>
      </c>
      <c r="BT125" s="16" t="n">
        <f aca="false">BR125*BS125</f>
        <v>1.2</v>
      </c>
      <c r="BU125" s="17" t="n">
        <f aca="false">LN(BP125)*BT125</f>
        <v>-0.0302666942264335</v>
      </c>
      <c r="CB125" s="20"/>
      <c r="CC125" s="20"/>
      <c r="CD125" s="20"/>
      <c r="CE125" s="20"/>
      <c r="CF125" s="20"/>
      <c r="CG125" s="20"/>
      <c r="CJ125" s="21"/>
    </row>
    <row r="126" customFormat="false" ht="15" hidden="false" customHeight="false" outlineLevel="0" collapsed="false">
      <c r="A126" s="13" t="n">
        <v>39</v>
      </c>
      <c r="B126" s="14" t="s">
        <v>138</v>
      </c>
      <c r="C126" s="14" t="s">
        <v>279</v>
      </c>
      <c r="D126" s="14" t="s">
        <v>269</v>
      </c>
      <c r="E126" s="14" t="s">
        <v>77</v>
      </c>
      <c r="F126" s="15" t="n">
        <v>12</v>
      </c>
      <c r="G126" s="15" t="n">
        <v>4</v>
      </c>
      <c r="H126" s="15" t="n">
        <v>8</v>
      </c>
      <c r="I126" s="15" t="n">
        <v>2.4384</v>
      </c>
      <c r="J126" s="15" t="n">
        <v>1.33333333333333</v>
      </c>
      <c r="K126" s="15" t="n">
        <v>4</v>
      </c>
      <c r="L126" s="15" t="n">
        <v>0.3</v>
      </c>
      <c r="M126" s="14" t="n">
        <v>110</v>
      </c>
      <c r="N126" s="14" t="n">
        <v>3</v>
      </c>
      <c r="O126" s="14" t="n">
        <v>125</v>
      </c>
      <c r="P126" s="14" t="n">
        <v>3</v>
      </c>
      <c r="Q126" s="14" t="n">
        <v>940</v>
      </c>
      <c r="R126" s="14" t="n">
        <v>167.588865315622</v>
      </c>
      <c r="S126" s="14" t="n">
        <v>690.4</v>
      </c>
      <c r="T126" s="14" t="n">
        <v>86.3533024524508</v>
      </c>
      <c r="U126" s="14" t="n">
        <v>0.976732013031179</v>
      </c>
      <c r="V126" s="14" t="n">
        <v>0.977677432493602</v>
      </c>
      <c r="W126" s="16" t="n">
        <v>0.0379534483522854</v>
      </c>
      <c r="X126" s="16" t="n">
        <v>0.2</v>
      </c>
      <c r="Y126" s="16" t="n">
        <v>0.03</v>
      </c>
      <c r="Z126" s="16" t="n">
        <v>7.5</v>
      </c>
      <c r="AA126" s="16" t="n">
        <v>0.133333333333333</v>
      </c>
      <c r="AB126" s="16" t="n">
        <v>0.173047772669059</v>
      </c>
      <c r="AC126" s="16" t="n">
        <v>0.0288921909307415</v>
      </c>
      <c r="AD126" s="16" t="n">
        <v>0.173110275706638</v>
      </c>
      <c r="AE126" s="16" t="n">
        <v>0.0369931936969667</v>
      </c>
      <c r="AF126" s="16" t="n">
        <v>0.29</v>
      </c>
      <c r="AG126" s="16" t="n">
        <v>0.05</v>
      </c>
      <c r="AH126" s="16" t="n">
        <v>4</v>
      </c>
      <c r="AI126" s="16" t="n">
        <v>2</v>
      </c>
      <c r="AJ126" s="14" t="s">
        <v>78</v>
      </c>
      <c r="AK126" s="14" t="n">
        <v>1</v>
      </c>
      <c r="AL126" s="14" t="s">
        <v>79</v>
      </c>
      <c r="AM126" s="16" t="n">
        <v>0.770597405529168</v>
      </c>
      <c r="AN126" s="16" t="n">
        <v>99</v>
      </c>
      <c r="AO126" s="14" t="n">
        <v>1</v>
      </c>
      <c r="AP126" s="16" t="n">
        <v>0.45</v>
      </c>
      <c r="AQ126" s="16" t="n">
        <v>0.75</v>
      </c>
      <c r="AR126" s="14" t="n">
        <v>2</v>
      </c>
      <c r="AS126" s="16" t="n">
        <v>13.6</v>
      </c>
      <c r="AT126" s="16" t="n">
        <v>0.691797866372849</v>
      </c>
      <c r="AU126" s="14" t="n">
        <v>1.75077370746173</v>
      </c>
      <c r="AV126" s="16" t="n">
        <v>1.01185625747902</v>
      </c>
      <c r="AW126" s="15" t="n">
        <v>13.7612451017146</v>
      </c>
      <c r="AX126" s="15" t="n">
        <v>0.7</v>
      </c>
      <c r="AY126" s="14" t="s">
        <v>140</v>
      </c>
      <c r="AZ126" s="14" t="n">
        <v>590</v>
      </c>
      <c r="BA126" s="14"/>
      <c r="BB126" s="16" t="n">
        <f aca="false">(S126/2116.22)^(-$BX$7/$BX$10)</f>
        <v>1.45739712982547</v>
      </c>
      <c r="BC126" s="16" t="n">
        <f aca="false">(Z126/7.5)^(-$BX$6/$BX$10)</f>
        <v>1</v>
      </c>
      <c r="BD126" s="16" t="n">
        <f aca="false">AB126/BB126/BC126</f>
        <v>0.118737555555487</v>
      </c>
      <c r="BE126" s="15" t="n">
        <f aca="false">AW126*(1+$BX$5*MAX(5,MIN(AH126,35)))+$BX$8*MAX(5,MIN(AH126,35))</f>
        <v>14.3189411258273</v>
      </c>
      <c r="BF126" s="14"/>
      <c r="BG126" s="16" t="n">
        <f aca="false">(AW126*(1+$BX$5*MIN(35,MAX(5,AH126)))-$BX$10*LN(AB126)-$BX$6*LN(Z126)-$BX$7*(1+$BX$11*(MAX($BX$14,AW126)^$BX$12))*LN(S126/2116.22)+$BX$8*MIN(35,MAX(5,AH126))+$BX$9)</f>
        <v>0.375350922324408</v>
      </c>
      <c r="BH126" s="16" t="n">
        <f aca="false">($BX$10^2)*((AC126/AB126)^2)</f>
        <v>3.86255683166698</v>
      </c>
      <c r="BI126" s="16" t="n">
        <f aca="false">(AX126^2)*((1+$BX$5*MIN(35,MAX(5,AH126)))^2)</f>
        <v>0.49821613286057</v>
      </c>
      <c r="BJ126" s="16" t="n">
        <f aca="false">(($BX$8+$BX$5*AW126)^2)*(AI126^2)</f>
        <v>0.0497639768497663</v>
      </c>
      <c r="BK126" s="16" t="n">
        <f aca="false">($BX$7^2)*((T126/S126)^2)</f>
        <v>0.245107881493215</v>
      </c>
      <c r="BL126" s="16" t="n">
        <f aca="false">SQRT(BH126+BI126+BJ126+BK126)</f>
        <v>2.15769433026797</v>
      </c>
      <c r="BM126" s="16" t="n">
        <f aca="false">BL126*ABS($BX$15)</f>
        <v>0.845832803046835</v>
      </c>
      <c r="BN126" s="16" t="n">
        <f aca="false">SQRT((BM126^2)+($BX$13^2))</f>
        <v>3.06994279978049</v>
      </c>
      <c r="BO126" s="16" t="n">
        <f aca="false">SQRT((AX126^2)*((1+$BX$5*MIN(35,MAX(5,AH126)))^2)+($BX$10^2)*((AC126/AB126)^2)+(($BX$7/2000)^2)*((MAX(500,S126)^2))+($BX$8^2)*(MIN(35,MAX(5,AH126))^2))</f>
        <v>2.53452965625744</v>
      </c>
      <c r="BP126" s="16" t="n">
        <f aca="false">IF(BQ126=0,IF(D126="Yes",1-NORMDIST(BG126,0,BN126,TRUE()),NORMDIST(BG126,0,BN126,TRUE())),BQ126)</f>
        <v>0.548655988155211</v>
      </c>
      <c r="BQ126" s="16" t="n">
        <f aca="false">IF(D126="No/Yes",NORMDIST(BG126,0,BN126,FALSE()),0)</f>
        <v>0</v>
      </c>
      <c r="BR126" s="16" t="n">
        <f aca="false">IF(D126="No",$BX$3,IF(D126="Yes",$BX$2,1))</f>
        <v>1.2</v>
      </c>
      <c r="BS126" s="16" t="n">
        <f aca="false">IF(B126="1995 Hyogoken-Nambu ML=7.2",$BX$4,1)</f>
        <v>1</v>
      </c>
      <c r="BT126" s="16" t="n">
        <f aca="false">BR126*BS126</f>
        <v>1.2</v>
      </c>
      <c r="BU126" s="17" t="n">
        <f aca="false">LN(BP126)*BT126</f>
        <v>-0.720340379112246</v>
      </c>
      <c r="CB126" s="20"/>
      <c r="CC126" s="20"/>
      <c r="CD126" s="20"/>
      <c r="CE126" s="20"/>
      <c r="CF126" s="20"/>
      <c r="CG126" s="20"/>
      <c r="CJ126" s="21"/>
    </row>
    <row r="127" customFormat="false" ht="15" hidden="false" customHeight="false" outlineLevel="0" collapsed="false">
      <c r="A127" s="13" t="n">
        <v>40</v>
      </c>
      <c r="B127" s="14" t="s">
        <v>138</v>
      </c>
      <c r="C127" s="14" t="s">
        <v>280</v>
      </c>
      <c r="D127" s="14" t="s">
        <v>269</v>
      </c>
      <c r="E127" s="14" t="s">
        <v>77</v>
      </c>
      <c r="F127" s="15" t="n">
        <v>12</v>
      </c>
      <c r="G127" s="15" t="n">
        <v>7</v>
      </c>
      <c r="H127" s="15" t="n">
        <v>9.5</v>
      </c>
      <c r="I127" s="15" t="n">
        <v>2.8956</v>
      </c>
      <c r="J127" s="15" t="n">
        <v>0.833333333333333</v>
      </c>
      <c r="K127" s="15" t="n">
        <v>7</v>
      </c>
      <c r="L127" s="15" t="n">
        <v>0.3</v>
      </c>
      <c r="M127" s="14" t="n">
        <v>110</v>
      </c>
      <c r="N127" s="14" t="n">
        <v>3</v>
      </c>
      <c r="O127" s="14" t="n">
        <v>125</v>
      </c>
      <c r="P127" s="14" t="n">
        <v>3</v>
      </c>
      <c r="Q127" s="14" t="n">
        <v>1082.5</v>
      </c>
      <c r="R127" s="14" t="n">
        <v>106.621735328424</v>
      </c>
      <c r="S127" s="14" t="n">
        <v>926.5</v>
      </c>
      <c r="T127" s="14" t="n">
        <v>58.4877723213247</v>
      </c>
      <c r="U127" s="14" t="n">
        <v>0.940863374869805</v>
      </c>
      <c r="V127" s="14" t="n">
        <v>0.987223651167378</v>
      </c>
      <c r="W127" s="16" t="n">
        <v>0.0439262217213814</v>
      </c>
      <c r="X127" s="16" t="n">
        <v>0.2</v>
      </c>
      <c r="Y127" s="16" t="n">
        <v>0.03</v>
      </c>
      <c r="Z127" s="16" t="n">
        <v>7.5</v>
      </c>
      <c r="AA127" s="16" t="n">
        <v>0.133333333333333</v>
      </c>
      <c r="AB127" s="16" t="n">
        <v>0.149948244263928</v>
      </c>
      <c r="AC127" s="16" t="n">
        <v>0.0243941815792721</v>
      </c>
      <c r="AD127" s="16" t="n">
        <v>0.150002403994513</v>
      </c>
      <c r="AE127" s="16" t="n">
        <v>0.0315564237116998</v>
      </c>
      <c r="AF127" s="16" t="n">
        <v>0.24</v>
      </c>
      <c r="AG127" s="16" t="n">
        <v>0.05</v>
      </c>
      <c r="AH127" s="16" t="n">
        <v>3</v>
      </c>
      <c r="AI127" s="16" t="n">
        <v>2</v>
      </c>
      <c r="AJ127" s="14" t="s">
        <v>78</v>
      </c>
      <c r="AK127" s="14" t="n">
        <v>1</v>
      </c>
      <c r="AL127" s="14" t="s">
        <v>79</v>
      </c>
      <c r="AM127" s="16" t="n">
        <v>0.797230476011668</v>
      </c>
      <c r="AN127" s="16" t="n">
        <v>99</v>
      </c>
      <c r="AO127" s="14" t="n">
        <v>1</v>
      </c>
      <c r="AP127" s="16" t="n">
        <v>0.45</v>
      </c>
      <c r="AQ127" s="16" t="n">
        <v>0.75</v>
      </c>
      <c r="AR127" s="14" t="n">
        <v>2</v>
      </c>
      <c r="AS127" s="16" t="n">
        <v>15.3</v>
      </c>
      <c r="AT127" s="16" t="n">
        <v>0.110661651914643</v>
      </c>
      <c r="AU127" s="14" t="n">
        <v>1.5113244049828</v>
      </c>
      <c r="AV127" s="16" t="n">
        <v>0.903655406094364</v>
      </c>
      <c r="AW127" s="15" t="n">
        <v>13.8259277132438</v>
      </c>
      <c r="AX127" s="15" t="n">
        <v>0.1</v>
      </c>
      <c r="AY127" s="14" t="s">
        <v>140</v>
      </c>
      <c r="AZ127" s="14" t="n">
        <v>670</v>
      </c>
      <c r="BA127" s="14"/>
      <c r="BB127" s="16" t="n">
        <f aca="false">(S127/2116.22)^(-$BX$7/$BX$10)</f>
        <v>1.32014693334947</v>
      </c>
      <c r="BC127" s="16" t="n">
        <f aca="false">(Z127/7.5)^(-$BX$6/$BX$10)</f>
        <v>1</v>
      </c>
      <c r="BD127" s="16" t="n">
        <f aca="false">AB127/BB127/BC127</f>
        <v>0.11358451129639</v>
      </c>
      <c r="BE127" s="15" t="n">
        <f aca="false">AW127*(1+$BX$5*MAX(5,MIN(AH127,35)))+$BX$8*MAX(5,MIN(AH127,35))</f>
        <v>14.3841637696666</v>
      </c>
      <c r="BF127" s="14"/>
      <c r="BG127" s="16" t="n">
        <f aca="false">(AW127*(1+$BX$5*MIN(35,MAX(5,AH127)))-$BX$10*LN(AB127)-$BX$6*LN(Z127)-$BX$7*(1+$BX$11*(MAX($BX$14,AW127)^$BX$12))*LN(S127/2116.22)+$BX$8*MIN(35,MAX(5,AH127))+$BX$9)</f>
        <v>0.962846621709161</v>
      </c>
      <c r="BH127" s="16" t="n">
        <f aca="false">($BX$10^2)*((AC127/AB127)^2)</f>
        <v>3.66720925541273</v>
      </c>
      <c r="BI127" s="16" t="n">
        <f aca="false">(AX127^2)*((1+$BX$5*MIN(35,MAX(5,AH127)))^2)</f>
        <v>0.010167676180828</v>
      </c>
      <c r="BJ127" s="16" t="n">
        <f aca="false">(($BX$8+$BX$5*AW127)^2)*(AI127^2)</f>
        <v>0.0498603991504872</v>
      </c>
      <c r="BK127" s="16" t="n">
        <f aca="false">($BX$7^2)*((T127/S127)^2)</f>
        <v>0.0624367448085296</v>
      </c>
      <c r="BL127" s="16" t="n">
        <f aca="false">SQRT(BH127+BI127+BJ127+BK127)</f>
        <v>1.94670852352184</v>
      </c>
      <c r="BM127" s="16" t="n">
        <f aca="false">BL127*ABS($BX$15)</f>
        <v>0.763124741103226</v>
      </c>
      <c r="BN127" s="16" t="n">
        <f aca="false">SQRT((BM127^2)+($BX$13^2))</f>
        <v>3.04819209265064</v>
      </c>
      <c r="BO127" s="16" t="n">
        <f aca="false">SQRT((AX127^2)*((1+$BX$5*MIN(35,MAX(5,AH127)))^2)+($BX$10^2)*((AC127/AB127)^2)+(($BX$7/2000)^2)*((MAX(500,S127)^2))+($BX$8^2)*(MIN(35,MAX(5,AH127))^2))</f>
        <v>2.68992865795511</v>
      </c>
      <c r="BP127" s="16" t="n">
        <f aca="false">IF(BQ127=0,IF(D127="Yes",1-NORMDIST(BG127,0,BN127,TRUE()),NORMDIST(BG127,0,BN127,TRUE())),BQ127)</f>
        <v>0.62395117444997</v>
      </c>
      <c r="BQ127" s="16" t="n">
        <f aca="false">IF(D127="No/Yes",NORMDIST(BG127,0,BN127,FALSE()),0)</f>
        <v>0</v>
      </c>
      <c r="BR127" s="16" t="n">
        <f aca="false">IF(D127="No",$BX$3,IF(D127="Yes",$BX$2,1))</f>
        <v>1.2</v>
      </c>
      <c r="BS127" s="16" t="n">
        <f aca="false">IF(B127="1995 Hyogoken-Nambu ML=7.2",$BX$4,1)</f>
        <v>1</v>
      </c>
      <c r="BT127" s="16" t="n">
        <f aca="false">BR127*BS127</f>
        <v>1.2</v>
      </c>
      <c r="BU127" s="17" t="n">
        <f aca="false">LN(BP127)*BT127</f>
        <v>-0.56601979169743</v>
      </c>
      <c r="CB127" s="20"/>
      <c r="CC127" s="20"/>
      <c r="CD127" s="20"/>
      <c r="CE127" s="20"/>
      <c r="CF127" s="20"/>
      <c r="CG127" s="20"/>
      <c r="CJ127" s="21"/>
    </row>
    <row r="128" customFormat="false" ht="15" hidden="false" customHeight="false" outlineLevel="0" collapsed="false">
      <c r="A128" s="13" t="n">
        <v>42</v>
      </c>
      <c r="B128" s="14" t="s">
        <v>144</v>
      </c>
      <c r="C128" s="14" t="s">
        <v>148</v>
      </c>
      <c r="D128" s="14" t="s">
        <v>269</v>
      </c>
      <c r="E128" s="14" t="s">
        <v>77</v>
      </c>
      <c r="F128" s="15" t="n">
        <v>26.246719160105</v>
      </c>
      <c r="G128" s="15" t="n">
        <v>6.56167979002625</v>
      </c>
      <c r="H128" s="15" t="n">
        <v>16.4041994750656</v>
      </c>
      <c r="I128" s="15" t="n">
        <v>5</v>
      </c>
      <c r="J128" s="15" t="n">
        <v>3.28083989501312</v>
      </c>
      <c r="K128" s="15" t="n">
        <v>3</v>
      </c>
      <c r="L128" s="15" t="n">
        <v>0.3</v>
      </c>
      <c r="M128" s="14" t="n">
        <v>110</v>
      </c>
      <c r="N128" s="14" t="n">
        <v>3</v>
      </c>
      <c r="O128" s="14" t="n">
        <v>120</v>
      </c>
      <c r="P128" s="14" t="n">
        <v>3</v>
      </c>
      <c r="Q128" s="14" t="n">
        <v>1938.50393700787</v>
      </c>
      <c r="R128" s="14" t="n">
        <v>395.862808397968</v>
      </c>
      <c r="S128" s="14" t="n">
        <v>1102.08188976378</v>
      </c>
      <c r="T128" s="14" t="n">
        <v>194.054742009179</v>
      </c>
      <c r="U128" s="14" t="n">
        <v>0.990002307620859</v>
      </c>
      <c r="V128" s="14" t="n">
        <v>0.936488565710258</v>
      </c>
      <c r="W128" s="16" t="n">
        <v>0.0699002530299758</v>
      </c>
      <c r="X128" s="16" t="n">
        <v>0.1</v>
      </c>
      <c r="Y128" s="16" t="n">
        <v>0.03</v>
      </c>
      <c r="Z128" s="16" t="n">
        <v>6.5</v>
      </c>
      <c r="AA128" s="16" t="n">
        <v>0.333333333333333</v>
      </c>
      <c r="AB128" s="16" t="n">
        <v>0.107070210707105</v>
      </c>
      <c r="AC128" s="16" t="n">
        <v>0.0333608417040833</v>
      </c>
      <c r="AD128" s="16" t="n">
        <v>0.0742551962699311</v>
      </c>
      <c r="AE128" s="16" t="n">
        <v>0.0288089549265429</v>
      </c>
      <c r="AF128" s="16" t="n">
        <v>0.45</v>
      </c>
      <c r="AG128" s="16" t="n">
        <v>0.05</v>
      </c>
      <c r="AH128" s="16" t="n">
        <v>0</v>
      </c>
      <c r="AI128" s="16" t="n">
        <v>2</v>
      </c>
      <c r="AJ128" s="14" t="s">
        <v>78</v>
      </c>
      <c r="AK128" s="14" t="n">
        <v>1</v>
      </c>
      <c r="AL128" s="14" t="s">
        <v>79</v>
      </c>
      <c r="AM128" s="16" t="n">
        <v>0.921021326410636</v>
      </c>
      <c r="AN128" s="16" t="n">
        <v>99</v>
      </c>
      <c r="AO128" s="14" t="n">
        <v>1</v>
      </c>
      <c r="AP128" s="16" t="n">
        <v>0.655</v>
      </c>
      <c r="AQ128" s="16" t="n">
        <v>1.09166666666667</v>
      </c>
      <c r="AR128" s="14" t="n">
        <v>7</v>
      </c>
      <c r="AS128" s="16" t="n">
        <v>8.9</v>
      </c>
      <c r="AT128" s="16" t="n">
        <v>2.3685400323273</v>
      </c>
      <c r="AU128" s="14" t="n">
        <v>1.38571358408398</v>
      </c>
      <c r="AV128" s="16" t="n">
        <v>1.3932633415351</v>
      </c>
      <c r="AW128" s="15" t="n">
        <v>12.4000437396624</v>
      </c>
      <c r="AX128" s="15" t="n">
        <v>3.3</v>
      </c>
      <c r="AY128" s="14" t="s">
        <v>149</v>
      </c>
      <c r="AZ128" s="14" t="n">
        <v>610</v>
      </c>
      <c r="BA128" s="14"/>
      <c r="BB128" s="16" t="n">
        <f aca="false">(S128/2116.22)^(-$BX$7/$BX$10)</f>
        <v>1.24531364196397</v>
      </c>
      <c r="BC128" s="16" t="n">
        <f aca="false">(Z128/7.5)^(-$BX$6/$BX$10)</f>
        <v>1.39445896977017</v>
      </c>
      <c r="BD128" s="16" t="n">
        <f aca="false">AB128/BB128/BC128</f>
        <v>0.0616572529507439</v>
      </c>
      <c r="BE128" s="15" t="n">
        <f aca="false">AW128*(1+$BX$5*MAX(5,MIN(AH128,35)))+$BX$8*MAX(5,MIN(AH128,35))</f>
        <v>12.94637515281</v>
      </c>
      <c r="BF128" s="14"/>
      <c r="BG128" s="16" t="n">
        <f aca="false">(AW128*(1+$BX$5*MIN(35,MAX(5,AH128)))-$BX$10*LN(AB128)-$BX$6*LN(Z128)-$BX$7*(1+$BX$11*(MAX($BX$14,AW128)^$BX$12))*LN(S128/2116.22)+$BX$8*MIN(35,MAX(5,AH128))+$BX$9)</f>
        <v>6.71678369717819</v>
      </c>
      <c r="BH128" s="16" t="n">
        <f aca="false">($BX$10^2)*((AC128/AB128)^2)</f>
        <v>13.4518693911253</v>
      </c>
      <c r="BI128" s="16" t="n">
        <f aca="false">(AX128^2)*((1+$BX$5*MIN(35,MAX(5,AH128)))^2)</f>
        <v>11.0725993609217</v>
      </c>
      <c r="BJ128" s="16" t="n">
        <f aca="false">(($BX$8+$BX$5*AW128)^2)*(AI128^2)</f>
        <v>0.0477564820786988</v>
      </c>
      <c r="BK128" s="16" t="n">
        <f aca="false">($BX$7^2)*((T128/S128)^2)</f>
        <v>0.485759974906086</v>
      </c>
      <c r="BL128" s="16" t="n">
        <f aca="false">SQRT(BH128+BI128+BJ128+BK128)</f>
        <v>5.00579516251232</v>
      </c>
      <c r="BM128" s="16" t="n">
        <f aca="false">BL128*ABS($BX$15)</f>
        <v>1.96231027462553</v>
      </c>
      <c r="BN128" s="16" t="n">
        <f aca="false">SQRT((BM128^2)+($BX$13^2))</f>
        <v>3.54397760674569</v>
      </c>
      <c r="BO128" s="16" t="n">
        <f aca="false">SQRT((AX128^2)*((1+$BX$5*MIN(35,MAX(5,AH128)))^2)+($BX$10^2)*((AC128/AB128)^2)+(($BX$7/2000)^2)*((MAX(500,S128)^2))+($BX$8^2)*(MIN(35,MAX(5,AH128))^2))</f>
        <v>5.42935846063437</v>
      </c>
      <c r="BP128" s="16" t="n">
        <f aca="false">IF(BQ128=0,IF(D128="Yes",1-NORMDIST(BG128,0,BN128,TRUE()),NORMDIST(BG128,0,BN128,TRUE())),BQ128)</f>
        <v>0.970971479071925</v>
      </c>
      <c r="BQ128" s="16" t="n">
        <f aca="false">IF(D128="No/Yes",NORMDIST(BG128,0,BN128,FALSE()),0)</f>
        <v>0</v>
      </c>
      <c r="BR128" s="16" t="n">
        <f aca="false">IF(D128="No",$BX$3,IF(D128="Yes",$BX$2,1))</f>
        <v>1.2</v>
      </c>
      <c r="BS128" s="16" t="n">
        <f aca="false">IF(B128="1995 Hyogoken-Nambu ML=7.2",$BX$4,1)</f>
        <v>1</v>
      </c>
      <c r="BT128" s="16" t="n">
        <f aca="false">BR128*BS128</f>
        <v>1.2</v>
      </c>
      <c r="BU128" s="17" t="n">
        <f aca="false">LN(BP128)*BT128</f>
        <v>-0.0353498206315935</v>
      </c>
      <c r="CB128" s="20"/>
      <c r="CC128" s="20"/>
      <c r="CD128" s="20"/>
      <c r="CE128" s="20"/>
      <c r="CF128" s="20"/>
      <c r="CG128" s="20"/>
      <c r="CJ128" s="21"/>
    </row>
    <row r="129" customFormat="false" ht="15" hidden="false" customHeight="false" outlineLevel="0" collapsed="false">
      <c r="A129" s="13" t="n">
        <v>43</v>
      </c>
      <c r="B129" s="14" t="s">
        <v>144</v>
      </c>
      <c r="C129" s="14" t="s">
        <v>150</v>
      </c>
      <c r="D129" s="14" t="s">
        <v>269</v>
      </c>
      <c r="E129" s="14" t="s">
        <v>77</v>
      </c>
      <c r="F129" s="15" t="n">
        <v>13.1233595800525</v>
      </c>
      <c r="G129" s="15" t="n">
        <v>8.20209973753281</v>
      </c>
      <c r="H129" s="15" t="n">
        <v>10.6627296587927</v>
      </c>
      <c r="I129" s="15" t="n">
        <v>3.25</v>
      </c>
      <c r="J129" s="15" t="n">
        <v>0.820209973753281</v>
      </c>
      <c r="K129" s="15" t="n">
        <v>8</v>
      </c>
      <c r="L129" s="15" t="n">
        <v>0.3</v>
      </c>
      <c r="M129" s="14" t="n">
        <v>110</v>
      </c>
      <c r="N129" s="14" t="n">
        <v>3</v>
      </c>
      <c r="O129" s="14" t="n">
        <v>120</v>
      </c>
      <c r="P129" s="14" t="n">
        <v>3</v>
      </c>
      <c r="Q129" s="14" t="n">
        <v>1199.52755905512</v>
      </c>
      <c r="R129" s="14" t="n">
        <v>101.667745810365</v>
      </c>
      <c r="S129" s="14" t="n">
        <v>1033.37322834646</v>
      </c>
      <c r="T129" s="14" t="n">
        <v>55.8474173720796</v>
      </c>
      <c r="U129" s="14" t="n">
        <v>0.923348064561872</v>
      </c>
      <c r="V129" s="14" t="n">
        <v>0.976222916444504</v>
      </c>
      <c r="W129" s="16" t="n">
        <v>0.0484584802233331</v>
      </c>
      <c r="X129" s="16" t="n">
        <v>0.14</v>
      </c>
      <c r="Y129" s="16" t="n">
        <v>0.042</v>
      </c>
      <c r="Z129" s="16" t="n">
        <v>6.5</v>
      </c>
      <c r="AA129" s="16" t="n">
        <v>0.333333333333333</v>
      </c>
      <c r="AB129" s="16" t="n">
        <v>0.103120121224391</v>
      </c>
      <c r="AC129" s="16" t="n">
        <v>0.0316344384843682</v>
      </c>
      <c r="AD129" s="16" t="n">
        <v>0.0715157352388413</v>
      </c>
      <c r="AE129" s="16" t="n">
        <v>0.0274708319770921</v>
      </c>
      <c r="AF129" s="16" t="n">
        <v>0.15</v>
      </c>
      <c r="AG129" s="16" t="n">
        <v>0.05</v>
      </c>
      <c r="AH129" s="16" t="n">
        <v>20</v>
      </c>
      <c r="AI129" s="16" t="n">
        <v>2</v>
      </c>
      <c r="AJ129" s="14" t="s">
        <v>78</v>
      </c>
      <c r="AK129" s="14" t="n">
        <v>1</v>
      </c>
      <c r="AL129" s="14" t="s">
        <v>79</v>
      </c>
      <c r="AM129" s="16" t="n">
        <v>0.857346726204281</v>
      </c>
      <c r="AN129" s="16" t="n">
        <v>99</v>
      </c>
      <c r="AO129" s="14" t="n">
        <v>1</v>
      </c>
      <c r="AP129" s="16" t="n">
        <v>0.655</v>
      </c>
      <c r="AQ129" s="16" t="n">
        <v>1.09166666666667</v>
      </c>
      <c r="AR129" s="14" t="n">
        <v>1</v>
      </c>
      <c r="AS129" s="16" t="n">
        <v>9.1</v>
      </c>
      <c r="AT129" s="16" t="n">
        <v>1.49324699003693</v>
      </c>
      <c r="AU129" s="14" t="n">
        <v>1.43104010222064</v>
      </c>
      <c r="AV129" s="16" t="n">
        <v>1.33936315515395</v>
      </c>
      <c r="AW129" s="15" t="n">
        <v>12.1882047119009</v>
      </c>
      <c r="AX129" s="15" t="n">
        <v>2</v>
      </c>
      <c r="AY129" s="14" t="s">
        <v>151</v>
      </c>
      <c r="AZ129" s="14" t="n">
        <v>640</v>
      </c>
      <c r="BA129" s="14"/>
      <c r="BB129" s="16" t="n">
        <f aca="false">(S129/2116.22)^(-$BX$7/$BX$10)</f>
        <v>1.27256361408932</v>
      </c>
      <c r="BC129" s="16" t="n">
        <f aca="false">(Z129/7.5)^(-$BX$6/$BX$10)</f>
        <v>1.39445896977017</v>
      </c>
      <c r="BD129" s="16" t="n">
        <f aca="false">AB129/BB129/BC129</f>
        <v>0.058110976473251</v>
      </c>
      <c r="BE129" s="15" t="n">
        <f aca="false">AW129*(1+$BX$5*MAX(5,MIN(AH129,35)))+$BX$8*MAX(5,MIN(AH129,35))</f>
        <v>14.3664558251768</v>
      </c>
      <c r="BF129" s="14"/>
      <c r="BG129" s="16" t="n">
        <f aca="false">(AW129*(1+$BX$5*MIN(35,MAX(5,AH129)))-$BX$10*LN(AB129)-$BX$6*LN(Z129)-$BX$7*(1+$BX$11*(MAX($BX$14,AW129)^$BX$12))*LN(S129/2116.22)+$BX$8*MIN(35,MAX(5,AH129))+$BX$9)</f>
        <v>8.83415030172804</v>
      </c>
      <c r="BH129" s="16" t="n">
        <f aca="false">($BX$10^2)*((AC129/AB129)^2)</f>
        <v>13.0400539454983</v>
      </c>
      <c r="BI129" s="16" t="n">
        <f aca="false">(AX129^2)*((1+$BX$5*MIN(35,MAX(5,AH129)))^2)</f>
        <v>4.27162773291066</v>
      </c>
      <c r="BJ129" s="16" t="n">
        <f aca="false">(($BX$8+$BX$5*AW129)^2)*(AI129^2)</f>
        <v>0.0474477791248766</v>
      </c>
      <c r="BK129" s="16" t="n">
        <f aca="false">($BX$7^2)*((T129/S129)^2)</f>
        <v>0.0457607059565409</v>
      </c>
      <c r="BL129" s="16" t="n">
        <f aca="false">SQRT(BH129+BI129+BJ129+BK129)</f>
        <v>4.17191684522719</v>
      </c>
      <c r="BM129" s="16" t="n">
        <f aca="false">BL129*ABS($BX$15)</f>
        <v>1.63542354900593</v>
      </c>
      <c r="BN129" s="16" t="n">
        <f aca="false">SQRT((BM129^2)+($BX$13^2))</f>
        <v>3.37397774857173</v>
      </c>
      <c r="BO129" s="16" t="n">
        <f aca="false">SQRT((AX129^2)*((1+$BX$5*MIN(35,MAX(5,AH129)))^2)+($BX$10^2)*((AC129/AB129)^2)+(($BX$7/2000)^2)*((MAX(500,S129)^2))+($BX$8^2)*(MIN(35,MAX(5,AH129))^2))</f>
        <v>4.96302070881847</v>
      </c>
      <c r="BP129" s="16" t="n">
        <f aca="false">IF(BQ129=0,IF(D129="Yes",1-NORMDIST(BG129,0,BN129,TRUE()),NORMDIST(BG129,0,BN129,TRUE())),BQ129)</f>
        <v>0.995581793191198</v>
      </c>
      <c r="BQ129" s="16" t="n">
        <f aca="false">IF(D129="No/Yes",NORMDIST(BG129,0,BN129,FALSE()),0)</f>
        <v>0</v>
      </c>
      <c r="BR129" s="16" t="n">
        <f aca="false">IF(D129="No",$BX$3,IF(D129="Yes",$BX$2,1))</f>
        <v>1.2</v>
      </c>
      <c r="BS129" s="16" t="n">
        <f aca="false">IF(B129="1995 Hyogoken-Nambu ML=7.2",$BX$4,1)</f>
        <v>1</v>
      </c>
      <c r="BT129" s="16" t="n">
        <f aca="false">BR129*BS129</f>
        <v>1.2</v>
      </c>
      <c r="BU129" s="17" t="n">
        <f aca="false">LN(BP129)*BT129</f>
        <v>-0.00531359511445973</v>
      </c>
      <c r="CB129" s="20"/>
      <c r="CC129" s="20"/>
      <c r="CD129" s="20"/>
      <c r="CE129" s="20"/>
      <c r="CF129" s="20"/>
      <c r="CG129" s="20"/>
      <c r="CH129" s="30"/>
      <c r="CJ129" s="21"/>
    </row>
    <row r="130" customFormat="false" ht="15" hidden="false" customHeight="false" outlineLevel="0" collapsed="false">
      <c r="A130" s="13" t="n">
        <v>44</v>
      </c>
      <c r="B130" s="14" t="s">
        <v>144</v>
      </c>
      <c r="C130" s="14" t="s">
        <v>152</v>
      </c>
      <c r="D130" s="14" t="s">
        <v>269</v>
      </c>
      <c r="E130" s="14" t="s">
        <v>77</v>
      </c>
      <c r="F130" s="15" t="n">
        <v>19.6850393700787</v>
      </c>
      <c r="G130" s="15" t="n">
        <v>4.59317585301837</v>
      </c>
      <c r="H130" s="15" t="n">
        <v>12.1391076115486</v>
      </c>
      <c r="I130" s="15" t="n">
        <v>3.7</v>
      </c>
      <c r="J130" s="15" t="n">
        <v>2.51531058617673</v>
      </c>
      <c r="K130" s="15" t="n">
        <v>4.59317585301837</v>
      </c>
      <c r="L130" s="15" t="n">
        <v>1.97191851708847</v>
      </c>
      <c r="M130" s="14" t="n">
        <v>110</v>
      </c>
      <c r="N130" s="14" t="n">
        <v>3</v>
      </c>
      <c r="O130" s="14" t="n">
        <v>120</v>
      </c>
      <c r="P130" s="14" t="n">
        <v>3</v>
      </c>
      <c r="Q130" s="14" t="n">
        <v>1410.76115485564</v>
      </c>
      <c r="R130" s="14" t="n">
        <v>303.639472377234</v>
      </c>
      <c r="S130" s="14" t="n">
        <v>939.89501312336</v>
      </c>
      <c r="T130" s="14" t="n">
        <v>179.916348087741</v>
      </c>
      <c r="U130" s="14" t="n">
        <v>0.776052970748116</v>
      </c>
      <c r="V130" s="14" t="n">
        <v>0.916156437657398</v>
      </c>
      <c r="W130" s="16" t="n">
        <v>0.0541085728499922</v>
      </c>
      <c r="X130" s="16" t="n">
        <v>0.12</v>
      </c>
      <c r="Y130" s="16" t="n">
        <v>0.036</v>
      </c>
      <c r="Z130" s="16" t="n">
        <v>6.5</v>
      </c>
      <c r="AA130" s="16" t="n">
        <v>0.333333333333333</v>
      </c>
      <c r="AB130" s="16" t="n">
        <v>0.107260147022581</v>
      </c>
      <c r="AC130" s="16" t="n">
        <v>0.0359774572064927</v>
      </c>
      <c r="AD130" s="16" t="n">
        <v>0.0743869206617236</v>
      </c>
      <c r="AE130" s="16" t="n">
        <v>0.0303028895197024</v>
      </c>
      <c r="AF130" s="16" t="n">
        <v>0.15</v>
      </c>
      <c r="AG130" s="16" t="n">
        <v>0.05</v>
      </c>
      <c r="AH130" s="16" t="n">
        <v>10</v>
      </c>
      <c r="AI130" s="16" t="n">
        <v>2</v>
      </c>
      <c r="AJ130" s="14" t="s">
        <v>78</v>
      </c>
      <c r="AK130" s="14" t="n">
        <v>1</v>
      </c>
      <c r="AL130" s="14" t="s">
        <v>79</v>
      </c>
      <c r="AM130" s="16" t="n">
        <v>0.875518031449284</v>
      </c>
      <c r="AN130" s="16" t="n">
        <v>99</v>
      </c>
      <c r="AO130" s="14" t="n">
        <v>1</v>
      </c>
      <c r="AP130" s="16" t="n">
        <v>0.655</v>
      </c>
      <c r="AQ130" s="16" t="n">
        <v>1.09166666666667</v>
      </c>
      <c r="AR130" s="14" t="n">
        <v>5</v>
      </c>
      <c r="AS130" s="16" t="n">
        <v>4</v>
      </c>
      <c r="AT130" s="16" t="n">
        <v>0.348637521331579</v>
      </c>
      <c r="AU130" s="14" t="n">
        <v>1.50051635904402</v>
      </c>
      <c r="AV130" s="16" t="n">
        <v>1.43415429897021</v>
      </c>
      <c r="AW130" s="15" t="n">
        <v>5.73661719588082</v>
      </c>
      <c r="AX130" s="15" t="n">
        <v>0.5</v>
      </c>
      <c r="AY130" s="14" t="s">
        <v>153</v>
      </c>
      <c r="AZ130" s="14" t="n">
        <v>520</v>
      </c>
      <c r="BA130" s="14"/>
      <c r="BB130" s="16" t="n">
        <f aca="false">(S130/2116.22)^(-$BX$7/$BX$10)</f>
        <v>1.3137902716437</v>
      </c>
      <c r="BC130" s="16" t="n">
        <f aca="false">(Z130/7.5)^(-$BX$6/$BX$10)</f>
        <v>1.39445896977017</v>
      </c>
      <c r="BD130" s="16" t="n">
        <f aca="false">AB130/BB130/BC130</f>
        <v>0.0585472641842866</v>
      </c>
      <c r="BE130" s="15" t="n">
        <f aca="false">AW130*(1+$BX$5*MAX(5,MIN(AH130,35)))+$BX$8*MAX(5,MIN(AH130,35))</f>
        <v>6.71801470541218</v>
      </c>
      <c r="BF130" s="14"/>
      <c r="BG130" s="16" t="n">
        <f aca="false">(AW130*(1+$BX$5*MIN(35,MAX(5,AH130)))-$BX$10*LN(AB130)-$BX$6*LN(Z130)-$BX$7*(1+$BX$11*(MAX($BX$14,AW130)^$BX$12))*LN(S130/2116.22)+$BX$8*MIN(35,MAX(5,AH130))+$BX$9)</f>
        <v>1.09766258861312</v>
      </c>
      <c r="BH130" s="16" t="n">
        <f aca="false">($BX$10^2)*((AC130/AB130)^2)</f>
        <v>15.5894255531837</v>
      </c>
      <c r="BI130" s="16" t="n">
        <f aca="false">(AX130^2)*((1+$BX$5*MIN(35,MAX(5,AH130)))^2)</f>
        <v>0.258418661578752</v>
      </c>
      <c r="BJ130" s="16" t="n">
        <f aca="false">(($BX$8+$BX$5*AW130)^2)*(AI130^2)</f>
        <v>0.0385256428685743</v>
      </c>
      <c r="BK130" s="16" t="n">
        <f aca="false">($BX$7^2)*((T130/S130)^2)</f>
        <v>0.57409465474978</v>
      </c>
      <c r="BL130" s="16" t="n">
        <f aca="false">SQRT(BH130+BI130+BJ130+BK130)</f>
        <v>4.05714980157016</v>
      </c>
      <c r="BM130" s="16" t="n">
        <f aca="false">BL130*ABS($BX$15)</f>
        <v>1.59043398358321</v>
      </c>
      <c r="BN130" s="16" t="n">
        <f aca="false">SQRT((BM130^2)+($BX$13^2))</f>
        <v>3.35240151523507</v>
      </c>
      <c r="BO130" s="16" t="n">
        <f aca="false">SQRT((AX130^2)*((1+$BX$5*MIN(35,MAX(5,AH130)))^2)+($BX$10^2)*((AC130/AB130)^2)+(($BX$7/2000)^2)*((MAX(500,S130)^2))+($BX$8^2)*(MIN(35,MAX(5,AH130))^2))</f>
        <v>4.48244723850922</v>
      </c>
      <c r="BP130" s="16" t="n">
        <f aca="false">IF(BQ130=0,IF(D130="Yes",1-NORMDIST(BG130,0,BN130,TRUE()),NORMDIST(BG130,0,BN130,TRUE())),BQ130)</f>
        <v>0.628327054336979</v>
      </c>
      <c r="BQ130" s="16" t="n">
        <f aca="false">IF(D130="No/Yes",NORMDIST(BG130,0,BN130,FALSE()),0)</f>
        <v>0</v>
      </c>
      <c r="BR130" s="16" t="n">
        <f aca="false">IF(D130="No",$BX$3,IF(D130="Yes",$BX$2,1))</f>
        <v>1.2</v>
      </c>
      <c r="BS130" s="16" t="n">
        <f aca="false">IF(B130="1995 Hyogoken-Nambu ML=7.2",$BX$4,1)</f>
        <v>1</v>
      </c>
      <c r="BT130" s="16" t="n">
        <f aca="false">BR130*BS130</f>
        <v>1.2</v>
      </c>
      <c r="BU130" s="17" t="n">
        <f aca="false">LN(BP130)*BT130</f>
        <v>-0.557633353098857</v>
      </c>
      <c r="CB130" s="20"/>
      <c r="CC130" s="20"/>
      <c r="CD130" s="20"/>
      <c r="CE130" s="20"/>
      <c r="CF130" s="20"/>
      <c r="CG130" s="20"/>
      <c r="CH130" s="30"/>
      <c r="CJ130" s="21"/>
    </row>
    <row r="131" customFormat="false" ht="15" hidden="false" customHeight="false" outlineLevel="0" collapsed="false">
      <c r="A131" s="13" t="n">
        <v>45</v>
      </c>
      <c r="B131" s="14" t="s">
        <v>144</v>
      </c>
      <c r="C131" s="14" t="s">
        <v>154</v>
      </c>
      <c r="D131" s="14" t="s">
        <v>269</v>
      </c>
      <c r="E131" s="14" t="s">
        <v>77</v>
      </c>
      <c r="F131" s="15" t="n">
        <v>13.1233595800525</v>
      </c>
      <c r="G131" s="15" t="n">
        <v>9.84251968503937</v>
      </c>
      <c r="H131" s="15" t="n">
        <v>11.4829396325459</v>
      </c>
      <c r="I131" s="15" t="n">
        <v>3.5</v>
      </c>
      <c r="J131" s="15" t="n">
        <v>0.546806649168854</v>
      </c>
      <c r="K131" s="15" t="n">
        <v>9.84251968503937</v>
      </c>
      <c r="L131" s="15" t="n">
        <v>0.3</v>
      </c>
      <c r="M131" s="14" t="n">
        <v>100</v>
      </c>
      <c r="N131" s="14" t="n">
        <v>3</v>
      </c>
      <c r="O131" s="14" t="n">
        <v>120</v>
      </c>
      <c r="P131" s="14" t="n">
        <v>3</v>
      </c>
      <c r="Q131" s="14" t="n">
        <v>1181.10236220472</v>
      </c>
      <c r="R131" s="14" t="n">
        <v>72.371677532547</v>
      </c>
      <c r="S131" s="14" t="n">
        <v>1078.74015748032</v>
      </c>
      <c r="T131" s="14" t="n">
        <v>45.2757763731894</v>
      </c>
      <c r="U131" s="14" t="n">
        <v>0.880904732073861</v>
      </c>
      <c r="V131" s="14" t="n">
        <v>0.877762610671533</v>
      </c>
      <c r="W131" s="16" t="n">
        <v>0.0516109016776927</v>
      </c>
      <c r="X131" s="16" t="n">
        <v>0.14</v>
      </c>
      <c r="Y131" s="16" t="n">
        <v>0.042</v>
      </c>
      <c r="Z131" s="16" t="n">
        <v>6.5</v>
      </c>
      <c r="AA131" s="16" t="n">
        <v>0.333333333333333</v>
      </c>
      <c r="AB131" s="16" t="n">
        <v>0.08745590974939</v>
      </c>
      <c r="AC131" s="16" t="n">
        <v>0.0268765024134035</v>
      </c>
      <c r="AD131" s="16" t="n">
        <v>0.0606523112312825</v>
      </c>
      <c r="AE131" s="16" t="n">
        <v>0.0233242127428323</v>
      </c>
      <c r="AF131" s="16" t="n">
        <v>0.53</v>
      </c>
      <c r="AG131" s="16" t="n">
        <v>0.05</v>
      </c>
      <c r="AH131" s="16" t="n">
        <v>5</v>
      </c>
      <c r="AI131" s="16" t="n">
        <v>2</v>
      </c>
      <c r="AJ131" s="14" t="s">
        <v>78</v>
      </c>
      <c r="AK131" s="14" t="n">
        <v>1</v>
      </c>
      <c r="AL131" s="14" t="s">
        <v>79</v>
      </c>
      <c r="AM131" s="16" t="n">
        <v>0.867622484491748</v>
      </c>
      <c r="AN131" s="16" t="n">
        <v>99</v>
      </c>
      <c r="AO131" s="14" t="n">
        <v>1</v>
      </c>
      <c r="AP131" s="16" t="n">
        <v>0.6</v>
      </c>
      <c r="AQ131" s="16" t="n">
        <v>1</v>
      </c>
      <c r="AR131" s="14" t="n">
        <v>1</v>
      </c>
      <c r="AS131" s="16" t="n">
        <v>11.1</v>
      </c>
      <c r="AT131" s="16" t="n">
        <v>1.64580058839414</v>
      </c>
      <c r="AU131" s="14" t="n">
        <v>1.40062535563987</v>
      </c>
      <c r="AV131" s="16" t="n">
        <v>1.2152140509024</v>
      </c>
      <c r="AW131" s="15" t="n">
        <v>13.4888759650167</v>
      </c>
      <c r="AX131" s="15" t="n">
        <v>2</v>
      </c>
      <c r="AY131" s="14" t="s">
        <v>146</v>
      </c>
      <c r="AZ131" s="14" t="n">
        <v>460</v>
      </c>
      <c r="BA131" s="14"/>
      <c r="BB131" s="16" t="n">
        <f aca="false">(S131/2116.22)^(-$BX$7/$BX$10)</f>
        <v>1.25431026917844</v>
      </c>
      <c r="BC131" s="16" t="n">
        <f aca="false">(Z131/7.5)^(-$BX$6/$BX$10)</f>
        <v>1.39445896977017</v>
      </c>
      <c r="BD131" s="16" t="n">
        <f aca="false">AB131/BB131/BC131</f>
        <v>0.0500009716300958</v>
      </c>
      <c r="BE131" s="15" t="n">
        <f aca="false">AW131*(1+$BX$5*MAX(5,MIN(AH131,35)))+$BX$8*MAX(5,MIN(AH131,35))</f>
        <v>14.044297991054</v>
      </c>
      <c r="BF131" s="14"/>
      <c r="BG131" s="16" t="n">
        <f aca="false">(AW131*(1+$BX$5*MIN(35,MAX(5,AH131)))-$BX$10*LN(AB131)-$BX$6*LN(Z131)-$BX$7*(1+$BX$11*(MAX($BX$14,AW131)^$BX$12))*LN(S131/2116.22)+$BX$8*MIN(35,MAX(5,AH131))+$BX$9)</f>
        <v>10.2813557620883</v>
      </c>
      <c r="BH131" s="16" t="n">
        <f aca="false">($BX$10^2)*((AC131/AB131)^2)</f>
        <v>13.0861874166864</v>
      </c>
      <c r="BI131" s="16" t="n">
        <f aca="false">(AX131^2)*((1+$BX$5*MIN(35,MAX(5,AH131)))^2)</f>
        <v>4.06707047233119</v>
      </c>
      <c r="BJ131" s="16" t="n">
        <f aca="false">(($BX$8+$BX$5*AW131)^2)*(AI131^2)</f>
        <v>0.0493589803211803</v>
      </c>
      <c r="BK131" s="16" t="n">
        <f aca="false">($BX$7^2)*((T131/S131)^2)</f>
        <v>0.0275993630504596</v>
      </c>
      <c r="BL131" s="16" t="n">
        <f aca="false">SQRT(BH131+BI131+BJ131+BK131)</f>
        <v>4.15092956244613</v>
      </c>
      <c r="BM131" s="16" t="n">
        <f aca="false">BL131*ABS($BX$15)</f>
        <v>1.62719637244343</v>
      </c>
      <c r="BN131" s="16" t="n">
        <f aca="false">SQRT((BM131^2)+($BX$13^2))</f>
        <v>3.3699975812613</v>
      </c>
      <c r="BO131" s="16" t="n">
        <f aca="false">SQRT((AX131^2)*((1+$BX$5*MIN(35,MAX(5,AH131)))^2)+($BX$10^2)*((AC131/AB131)^2)+(($BX$7/2000)^2)*((MAX(500,S131)^2))+($BX$8^2)*(MIN(35,MAX(5,AH131))^2))</f>
        <v>4.68052738638481</v>
      </c>
      <c r="BP131" s="16" t="n">
        <f aca="false">IF(BQ131=0,IF(D131="Yes",1-NORMDIST(BG131,0,BN131,TRUE()),NORMDIST(BG131,0,BN131,TRUE())),BQ131)</f>
        <v>0.998859025740324</v>
      </c>
      <c r="BQ131" s="16" t="n">
        <f aca="false">IF(D131="No/Yes",NORMDIST(BG131,0,BN131,FALSE()),0)</f>
        <v>0</v>
      </c>
      <c r="BR131" s="16" t="n">
        <f aca="false">IF(D131="No",$BX$3,IF(D131="Yes",$BX$2,1))</f>
        <v>1.2</v>
      </c>
      <c r="BS131" s="16" t="n">
        <f aca="false">IF(B131="1995 Hyogoken-Nambu ML=7.2",$BX$4,1)</f>
        <v>1</v>
      </c>
      <c r="BT131" s="16" t="n">
        <f aca="false">BR131*BS131</f>
        <v>1.2</v>
      </c>
      <c r="BU131" s="17" t="n">
        <f aca="false">LN(BP131)*BT131</f>
        <v>-0.00136995079961467</v>
      </c>
      <c r="CB131" s="20"/>
      <c r="CC131" s="20"/>
      <c r="CD131" s="20"/>
      <c r="CE131" s="20"/>
      <c r="CF131" s="20"/>
      <c r="CG131" s="20"/>
      <c r="CJ131" s="21"/>
    </row>
    <row r="132" customFormat="false" ht="15" hidden="false" customHeight="false" outlineLevel="0" collapsed="false">
      <c r="A132" s="13" t="n">
        <v>46</v>
      </c>
      <c r="B132" s="14" t="s">
        <v>144</v>
      </c>
      <c r="C132" s="14" t="s">
        <v>155</v>
      </c>
      <c r="D132" s="14" t="s">
        <v>269</v>
      </c>
      <c r="E132" s="14" t="s">
        <v>77</v>
      </c>
      <c r="F132" s="15" t="n">
        <v>20</v>
      </c>
      <c r="G132" s="15" t="n">
        <v>8</v>
      </c>
      <c r="H132" s="15" t="n">
        <v>14</v>
      </c>
      <c r="I132" s="15" t="n">
        <v>4.2672</v>
      </c>
      <c r="J132" s="15" t="n">
        <v>2</v>
      </c>
      <c r="K132" s="15" t="n">
        <v>8</v>
      </c>
      <c r="L132" s="15" t="n">
        <v>0.3</v>
      </c>
      <c r="M132" s="14" t="n">
        <v>110</v>
      </c>
      <c r="N132" s="14" t="n">
        <v>3</v>
      </c>
      <c r="O132" s="14" t="n">
        <v>125</v>
      </c>
      <c r="P132" s="14" t="n">
        <v>3</v>
      </c>
      <c r="Q132" s="14" t="n">
        <v>1630</v>
      </c>
      <c r="R132" s="14" t="n">
        <v>251.833774541859</v>
      </c>
      <c r="S132" s="14" t="n">
        <v>1255.6</v>
      </c>
      <c r="T132" s="14" t="n">
        <v>129.527018030988</v>
      </c>
      <c r="U132" s="14" t="n">
        <v>0.985184593661753</v>
      </c>
      <c r="V132" s="14" t="n">
        <v>0.96622946153025</v>
      </c>
      <c r="W132" s="16" t="n">
        <v>0.0610863825570233</v>
      </c>
      <c r="X132" s="16" t="n">
        <v>0.14</v>
      </c>
      <c r="Y132" s="16" t="n">
        <v>0.042</v>
      </c>
      <c r="Z132" s="16" t="n">
        <v>6.5</v>
      </c>
      <c r="AA132" s="16" t="n">
        <v>0.333333333333333</v>
      </c>
      <c r="AB132" s="16" t="n">
        <v>0.114145281959846</v>
      </c>
      <c r="AC132" s="16" t="n">
        <v>0.0355695778460069</v>
      </c>
      <c r="AD132" s="16" t="n">
        <v>0.0791618906812565</v>
      </c>
      <c r="AE132" s="16" t="n">
        <v>0.0307150065151929</v>
      </c>
      <c r="AF132" s="16" t="n">
        <v>0.35</v>
      </c>
      <c r="AG132" s="16" t="n">
        <v>0.05</v>
      </c>
      <c r="AH132" s="16" t="n">
        <v>3</v>
      </c>
      <c r="AI132" s="16" t="n">
        <v>2</v>
      </c>
      <c r="AJ132" s="14" t="s">
        <v>78</v>
      </c>
      <c r="AK132" s="14" t="n">
        <v>1</v>
      </c>
      <c r="AL132" s="14" t="s">
        <v>79</v>
      </c>
      <c r="AM132" s="16" t="n">
        <v>0.896510957814638</v>
      </c>
      <c r="AN132" s="16" t="n">
        <v>99</v>
      </c>
      <c r="AO132" s="14" t="n">
        <v>1</v>
      </c>
      <c r="AP132" s="16" t="n">
        <v>0.655</v>
      </c>
      <c r="AQ132" s="16" t="n">
        <v>1.09166666666667</v>
      </c>
      <c r="AR132" s="14" t="n">
        <v>3</v>
      </c>
      <c r="AS132" s="16" t="n">
        <v>9.6</v>
      </c>
      <c r="AT132" s="16" t="n">
        <v>3.9352252737636</v>
      </c>
      <c r="AU132" s="14" t="n">
        <v>1.29823930562891</v>
      </c>
      <c r="AV132" s="16" t="n">
        <v>1.27057529167017</v>
      </c>
      <c r="AW132" s="15" t="n">
        <v>12.1975228000336</v>
      </c>
      <c r="AX132" s="15" t="n">
        <v>5</v>
      </c>
      <c r="AY132" s="14" t="s">
        <v>151</v>
      </c>
      <c r="AZ132" s="14" t="n">
        <v>650</v>
      </c>
      <c r="BA132" s="14"/>
      <c r="BB132" s="16" t="n">
        <f aca="false">(S132/2116.22)^(-$BX$7/$BX$10)</f>
        <v>1.19188331335711</v>
      </c>
      <c r="BC132" s="16" t="n">
        <f aca="false">(Z132/7.5)^(-$BX$6/$BX$10)</f>
        <v>1.39445896977017</v>
      </c>
      <c r="BD132" s="16" t="n">
        <f aca="false">AB132/BB132/BC132</f>
        <v>0.0686781337858592</v>
      </c>
      <c r="BE132" s="15" t="n">
        <f aca="false">AW132*(1+$BX$5*MAX(5,MIN(AH132,35)))+$BX$8*MAX(5,MIN(AH132,35))</f>
        <v>12.7421633746651</v>
      </c>
      <c r="BF132" s="14"/>
      <c r="BG132" s="16" t="n">
        <f aca="false">(AW132*(1+$BX$5*MIN(35,MAX(5,AH132)))-$BX$10*LN(AB132)-$BX$6*LN(Z132)-$BX$7*(1+$BX$11*(MAX($BX$14,AW132)^$BX$12))*LN(S132/2116.22)+$BX$8*MIN(35,MAX(5,AH132))+$BX$9)</f>
        <v>5.24315924386845</v>
      </c>
      <c r="BH132" s="16" t="n">
        <f aca="false">($BX$10^2)*((AC132/AB132)^2)</f>
        <v>13.4551160804788</v>
      </c>
      <c r="BI132" s="16" t="n">
        <f aca="false">(AX132^2)*((1+$BX$5*MIN(35,MAX(5,AH132)))^2)</f>
        <v>25.4191904520699</v>
      </c>
      <c r="BJ132" s="16" t="n">
        <f aca="false">(($BX$8+$BX$5*AW132)^2)*(AI132^2)</f>
        <v>0.0474613368855877</v>
      </c>
      <c r="BK132" s="16" t="n">
        <f aca="false">($BX$7^2)*((T132/S132)^2)</f>
        <v>0.16673203850037</v>
      </c>
      <c r="BL132" s="16" t="n">
        <f aca="false">SQRT(BH132+BI132+BJ132+BK132)</f>
        <v>6.25207964664036</v>
      </c>
      <c r="BM132" s="16" t="n">
        <f aca="false">BL132*ABS($BX$15)</f>
        <v>2.45086339534161</v>
      </c>
      <c r="BN132" s="16" t="n">
        <f aca="false">SQRT((BM132^2)+($BX$13^2))</f>
        <v>3.83612396121911</v>
      </c>
      <c r="BO132" s="16" t="n">
        <f aca="false">SQRT((AX132^2)*((1+$BX$5*MIN(35,MAX(5,AH132)))^2)+($BX$10^2)*((AC132/AB132)^2)+(($BX$7/2000)^2)*((MAX(500,S132)^2))+($BX$8^2)*(MIN(35,MAX(5,AH132))^2))</f>
        <v>6.72647573020263</v>
      </c>
      <c r="BP132" s="16" t="n">
        <f aca="false">IF(BQ132=0,IF(D132="Yes",1-NORMDIST(BG132,0,BN132,TRUE()),NORMDIST(BG132,0,BN132,TRUE())),BQ132)</f>
        <v>0.914153751541506</v>
      </c>
      <c r="BQ132" s="16" t="n">
        <f aca="false">IF(D132="No/Yes",NORMDIST(BG132,0,BN132,FALSE()),0)</f>
        <v>0</v>
      </c>
      <c r="BR132" s="16" t="n">
        <f aca="false">IF(D132="No",$BX$3,IF(D132="Yes",$BX$2,1))</f>
        <v>1.2</v>
      </c>
      <c r="BS132" s="16" t="n">
        <f aca="false">IF(B132="1995 Hyogoken-Nambu ML=7.2",$BX$4,1)</f>
        <v>1</v>
      </c>
      <c r="BT132" s="16" t="n">
        <f aca="false">BR132*BS132</f>
        <v>1.2</v>
      </c>
      <c r="BU132" s="17" t="n">
        <f aca="false">LN(BP132)*BT132</f>
        <v>-0.107707804030026</v>
      </c>
      <c r="CB132" s="20"/>
      <c r="CC132" s="20"/>
      <c r="CD132" s="20"/>
      <c r="CE132" s="20"/>
      <c r="CF132" s="20"/>
      <c r="CG132" s="20"/>
      <c r="CJ132" s="21"/>
    </row>
    <row r="133" customFormat="false" ht="15" hidden="false" customHeight="false" outlineLevel="0" collapsed="false">
      <c r="A133" s="13" t="n">
        <v>48</v>
      </c>
      <c r="B133" s="14" t="s">
        <v>144</v>
      </c>
      <c r="C133" s="14" t="s">
        <v>156</v>
      </c>
      <c r="D133" s="14" t="s">
        <v>269</v>
      </c>
      <c r="E133" s="14" t="s">
        <v>77</v>
      </c>
      <c r="F133" s="15" t="n">
        <v>13.1233595800525</v>
      </c>
      <c r="G133" s="15" t="n">
        <v>9</v>
      </c>
      <c r="H133" s="15" t="n">
        <v>11.0616797900262</v>
      </c>
      <c r="I133" s="15" t="n">
        <v>3.3716</v>
      </c>
      <c r="J133" s="15" t="n">
        <v>0.687226596675415</v>
      </c>
      <c r="K133" s="15" t="n">
        <v>4.26509186351706</v>
      </c>
      <c r="L133" s="15" t="n">
        <v>0.3</v>
      </c>
      <c r="M133" s="14" t="n">
        <v>110</v>
      </c>
      <c r="N133" s="14" t="n">
        <v>3</v>
      </c>
      <c r="O133" s="14" t="n">
        <v>120</v>
      </c>
      <c r="P133" s="14" t="n">
        <v>3</v>
      </c>
      <c r="Q133" s="14" t="n">
        <v>1284.75065616798</v>
      </c>
      <c r="R133" s="14" t="n">
        <v>85.9610332359224</v>
      </c>
      <c r="S133" s="14" t="n">
        <v>860.643569553806</v>
      </c>
      <c r="T133" s="14" t="n">
        <v>48.9233374610635</v>
      </c>
      <c r="U133" s="14" t="n">
        <v>0.902794687994261</v>
      </c>
      <c r="V133" s="14" t="n">
        <v>0.969732184984378</v>
      </c>
      <c r="W133" s="16" t="n">
        <v>0.0499961825888235</v>
      </c>
      <c r="X133" s="16" t="n">
        <v>0.12</v>
      </c>
      <c r="Y133" s="16" t="n">
        <v>0.036</v>
      </c>
      <c r="Z133" s="16" t="n">
        <v>6.5</v>
      </c>
      <c r="AA133" s="16" t="n">
        <v>0.333333333333333</v>
      </c>
      <c r="AB133" s="16" t="n">
        <v>0.112912476422406</v>
      </c>
      <c r="AC133" s="16" t="n">
        <v>0.0345258949181939</v>
      </c>
      <c r="AD133" s="16" t="n">
        <v>0.0783069169538239</v>
      </c>
      <c r="AE133" s="16" t="n">
        <v>0.030017168028441</v>
      </c>
      <c r="AF133" s="16" t="n">
        <v>0.28</v>
      </c>
      <c r="AG133" s="16" t="n">
        <v>0.05</v>
      </c>
      <c r="AH133" s="16" t="n">
        <v>4</v>
      </c>
      <c r="AI133" s="16" t="n">
        <v>2</v>
      </c>
      <c r="AJ133" s="14" t="s">
        <v>78</v>
      </c>
      <c r="AK133" s="14" t="n">
        <v>1</v>
      </c>
      <c r="AL133" s="14" t="s">
        <v>79</v>
      </c>
      <c r="AM133" s="16" t="n">
        <v>0.862403492602459</v>
      </c>
      <c r="AN133" s="16" t="n">
        <v>99</v>
      </c>
      <c r="AO133" s="14" t="n">
        <v>1</v>
      </c>
      <c r="AP133" s="16" t="n">
        <v>0.6</v>
      </c>
      <c r="AQ133" s="16" t="n">
        <v>1</v>
      </c>
      <c r="AR133" s="14" t="n">
        <v>1</v>
      </c>
      <c r="AS133" s="16" t="n">
        <v>7.1</v>
      </c>
      <c r="AT133" s="16" t="n">
        <v>1.47894064918128</v>
      </c>
      <c r="AU133" s="14" t="n">
        <v>1.56808190457894</v>
      </c>
      <c r="AV133" s="16" t="n">
        <v>1.3523193111956</v>
      </c>
      <c r="AW133" s="15" t="n">
        <v>9.60146710948872</v>
      </c>
      <c r="AX133" s="15" t="n">
        <v>2</v>
      </c>
      <c r="AY133" s="14" t="s">
        <v>146</v>
      </c>
      <c r="AZ133" s="14" t="n">
        <v>620</v>
      </c>
      <c r="BA133" s="14"/>
      <c r="BB133" s="16" t="n">
        <f aca="false">(S133/2116.22)^(-$BX$7/$BX$10)</f>
        <v>1.35328752257364</v>
      </c>
      <c r="BC133" s="16" t="n">
        <f aca="false">(Z133/7.5)^(-$BX$6/$BX$10)</f>
        <v>1.39445896977017</v>
      </c>
      <c r="BD133" s="16" t="n">
        <f aca="false">AB133/BB133/BC133</f>
        <v>0.0598337351507952</v>
      </c>
      <c r="BE133" s="15" t="n">
        <f aca="false">AW133*(1+$BX$5*MAX(5,MIN(AH133,35)))+$BX$8*MAX(5,MIN(AH133,35))</f>
        <v>10.1244333280778</v>
      </c>
      <c r="BF133" s="14"/>
      <c r="BG133" s="16" t="n">
        <f aca="false">(AW133*(1+$BX$5*MIN(35,MAX(5,AH133)))-$BX$10*LN(AB133)-$BX$6*LN(Z133)-$BX$7*(1+$BX$11*(MAX($BX$14,AW133)^$BX$12))*LN(S133/2116.22)+$BX$8*MIN(35,MAX(5,AH133))+$BX$9)</f>
        <v>4.2482296573219</v>
      </c>
      <c r="BH133" s="16" t="n">
        <f aca="false">($BX$10^2)*((AC133/AB133)^2)</f>
        <v>12.9554344518847</v>
      </c>
      <c r="BI133" s="16" t="n">
        <f aca="false">(AX133^2)*((1+$BX$5*MIN(35,MAX(5,AH133)))^2)</f>
        <v>4.06707047233119</v>
      </c>
      <c r="BJ133" s="16" t="n">
        <f aca="false">(($BX$8+$BX$5*AW133)^2)*(AI133^2)</f>
        <v>0.0437589865256537</v>
      </c>
      <c r="BK133" s="16" t="n">
        <f aca="false">($BX$7^2)*((T133/S133)^2)</f>
        <v>0.0506274945183634</v>
      </c>
      <c r="BL133" s="16" t="n">
        <f aca="false">SQRT(BH133+BI133+BJ133+BK133)</f>
        <v>4.137256507066</v>
      </c>
      <c r="BM133" s="16" t="n">
        <f aca="false">BL133*ABS($BX$15)</f>
        <v>1.62183642938006</v>
      </c>
      <c r="BN133" s="16" t="n">
        <f aca="false">SQRT((BM133^2)+($BX$13^2))</f>
        <v>3.36741281503742</v>
      </c>
      <c r="BO133" s="16" t="n">
        <f aca="false">SQRT((AX133^2)*((1+$BX$5*MIN(35,MAX(5,AH133)))^2)+($BX$10^2)*((AC133/AB133)^2)+(($BX$7/2000)^2)*((MAX(500,S133)^2))+($BX$8^2)*(MIN(35,MAX(5,AH133))^2))</f>
        <v>4.48551520663962</v>
      </c>
      <c r="BP133" s="16" t="n">
        <f aca="false">IF(BQ133=0,IF(D133="Yes",1-NORMDIST(BG133,0,BN133,TRUE()),NORMDIST(BG133,0,BN133,TRUE())),BQ133)</f>
        <v>0.896448364430184</v>
      </c>
      <c r="BQ133" s="16" t="n">
        <f aca="false">IF(D133="No/Yes",NORMDIST(BG133,0,BN133,FALSE()),0)</f>
        <v>0</v>
      </c>
      <c r="BR133" s="16" t="n">
        <f aca="false">IF(D133="No",$BX$3,IF(D133="Yes",$BX$2,1))</f>
        <v>1.2</v>
      </c>
      <c r="BS133" s="16" t="n">
        <f aca="false">IF(B133="1995 Hyogoken-Nambu ML=7.2",$BX$4,1)</f>
        <v>1</v>
      </c>
      <c r="BT133" s="16" t="n">
        <f aca="false">BR133*BS133</f>
        <v>1.2</v>
      </c>
      <c r="BU133" s="17" t="n">
        <f aca="false">LN(BP133)*BT133</f>
        <v>-0.131177501326543</v>
      </c>
      <c r="CB133" s="20"/>
      <c r="CC133" s="20"/>
      <c r="CD133" s="20"/>
      <c r="CE133" s="20"/>
      <c r="CF133" s="20"/>
      <c r="CG133" s="20"/>
      <c r="CJ133" s="21"/>
    </row>
    <row r="134" customFormat="false" ht="15" hidden="false" customHeight="false" outlineLevel="0" collapsed="false">
      <c r="A134" s="13" t="n">
        <v>49</v>
      </c>
      <c r="B134" s="14" t="s">
        <v>144</v>
      </c>
      <c r="C134" s="14" t="s">
        <v>157</v>
      </c>
      <c r="D134" s="14" t="s">
        <v>269</v>
      </c>
      <c r="E134" s="14" t="s">
        <v>77</v>
      </c>
      <c r="F134" s="15" t="n">
        <v>25</v>
      </c>
      <c r="G134" s="15" t="n">
        <v>14</v>
      </c>
      <c r="H134" s="15" t="n">
        <v>19.5</v>
      </c>
      <c r="I134" s="15" t="n">
        <v>5.9436</v>
      </c>
      <c r="J134" s="15" t="n">
        <v>1.83333333333333</v>
      </c>
      <c r="K134" s="15" t="n">
        <v>14</v>
      </c>
      <c r="L134" s="15" t="n">
        <v>0.3</v>
      </c>
      <c r="M134" s="14" t="n">
        <v>110</v>
      </c>
      <c r="N134" s="14" t="n">
        <v>3</v>
      </c>
      <c r="O134" s="14" t="n">
        <v>120</v>
      </c>
      <c r="P134" s="14" t="n">
        <v>3</v>
      </c>
      <c r="Q134" s="14" t="n">
        <v>2200</v>
      </c>
      <c r="R134" s="14" t="n">
        <v>224.600200356099</v>
      </c>
      <c r="S134" s="14" t="n">
        <v>1856.8</v>
      </c>
      <c r="T134" s="14" t="n">
        <v>115.908275804621</v>
      </c>
      <c r="U134" s="14" t="n">
        <v>0.968811459168066</v>
      </c>
      <c r="V134" s="14" t="n">
        <v>0.831937285169763</v>
      </c>
      <c r="W134" s="16" t="n">
        <v>0.0809712079719496</v>
      </c>
      <c r="X134" s="16" t="n">
        <v>0.14</v>
      </c>
      <c r="Y134" s="16" t="n">
        <v>0.042</v>
      </c>
      <c r="Z134" s="16" t="n">
        <v>6.5</v>
      </c>
      <c r="AA134" s="16" t="n">
        <v>0.333333333333333</v>
      </c>
      <c r="AB134" s="16" t="n">
        <v>0.0896993992303892</v>
      </c>
      <c r="AC134" s="16" t="n">
        <v>0.028569484852716</v>
      </c>
      <c r="AD134" s="16" t="n">
        <v>0.0622082132010361</v>
      </c>
      <c r="AE134" s="16" t="n">
        <v>0.0244822926672458</v>
      </c>
      <c r="AF134" s="16" t="n">
        <v>0.34</v>
      </c>
      <c r="AG134" s="16" t="n">
        <v>0.05</v>
      </c>
      <c r="AH134" s="16" t="n">
        <v>5</v>
      </c>
      <c r="AI134" s="16" t="n">
        <v>2</v>
      </c>
      <c r="AJ134" s="14" t="s">
        <v>78</v>
      </c>
      <c r="AK134" s="14" t="n">
        <v>1</v>
      </c>
      <c r="AL134" s="14" t="s">
        <v>79</v>
      </c>
      <c r="AM134" s="16" t="n">
        <v>0.949097267438199</v>
      </c>
      <c r="AN134" s="16" t="n">
        <v>99</v>
      </c>
      <c r="AO134" s="14" t="n">
        <v>1</v>
      </c>
      <c r="AP134" s="16" t="n">
        <v>0.6</v>
      </c>
      <c r="AQ134" s="16" t="n">
        <v>1</v>
      </c>
      <c r="AR134" s="14" t="n">
        <v>1</v>
      </c>
      <c r="AS134" s="16" t="n">
        <v>9.15</v>
      </c>
      <c r="AT134" s="16" t="n">
        <v>1.97388310184511</v>
      </c>
      <c r="AU134" s="14" t="n">
        <v>1.06757364409514</v>
      </c>
      <c r="AV134" s="16" t="n">
        <v>1.01323122839973</v>
      </c>
      <c r="AW134" s="15" t="n">
        <v>9.27106573985756</v>
      </c>
      <c r="AX134" s="15" t="n">
        <v>2</v>
      </c>
      <c r="AY134" s="14" t="s">
        <v>146</v>
      </c>
      <c r="AZ134" s="14" t="n">
        <v>525</v>
      </c>
      <c r="BA134" s="14"/>
      <c r="BB134" s="16" t="n">
        <f aca="false">(S134/2116.22)^(-$BX$7/$BX$10)</f>
        <v>1.04495651517772</v>
      </c>
      <c r="BC134" s="16" t="n">
        <f aca="false">(Z134/7.5)^(-$BX$6/$BX$10)</f>
        <v>1.39445896977017</v>
      </c>
      <c r="BD134" s="16" t="n">
        <f aca="false">AB134/BB134/BC134</f>
        <v>0.0615581523346283</v>
      </c>
      <c r="BE134" s="15" t="n">
        <f aca="false">AW134*(1+$BX$5*MAX(5,MIN(AH134,35)))+$BX$8*MAX(5,MIN(AH134,35))</f>
        <v>9.79127345178269</v>
      </c>
      <c r="BF134" s="14"/>
      <c r="BG134" s="16" t="n">
        <f aca="false">(AW134*(1+$BX$5*MIN(35,MAX(5,AH134)))-$BX$10*LN(AB134)-$BX$6*LN(Z134)-$BX$7*(1+$BX$11*(MAX($BX$14,AW134)^$BX$12))*LN(S134/2116.22)+$BX$8*MIN(35,MAX(5,AH134))+$BX$9)</f>
        <v>3.58061695705694</v>
      </c>
      <c r="BH134" s="16" t="n">
        <f aca="false">($BX$10^2)*((AC134/AB134)^2)</f>
        <v>14.0563223462012</v>
      </c>
      <c r="BI134" s="16" t="n">
        <f aca="false">(AX134^2)*((1+$BX$5*MIN(35,MAX(5,AH134)))^2)</f>
        <v>4.06707047233119</v>
      </c>
      <c r="BJ134" s="16" t="n">
        <f aca="false">(($BX$8+$BX$5*AW134)^2)*(AI134^2)</f>
        <v>0.0432985701674203</v>
      </c>
      <c r="BK134" s="16" t="n">
        <f aca="false">($BX$7^2)*((T134/S134)^2)</f>
        <v>0.0610519550145865</v>
      </c>
      <c r="BL134" s="16" t="n">
        <f aca="false">SQRT(BH134+BI134+BJ134+BK134)</f>
        <v>4.26939613337933</v>
      </c>
      <c r="BM134" s="16" t="n">
        <f aca="false">BL134*ABS($BX$15)</f>
        <v>1.6736361810642</v>
      </c>
      <c r="BN134" s="16" t="n">
        <f aca="false">SQRT((BM134^2)+($BX$13^2))</f>
        <v>3.39266469456991</v>
      </c>
      <c r="BO134" s="16" t="n">
        <f aca="false">SQRT((AX134^2)*((1+$BX$5*MIN(35,MAX(5,AH134)))^2)+($BX$10^2)*((AC134/AB134)^2)+(($BX$7/2000)^2)*((MAX(500,S134)^2))+($BX$8^2)*(MIN(35,MAX(5,AH134))^2))</f>
        <v>5.6412534956546</v>
      </c>
      <c r="BP134" s="16" t="n">
        <f aca="false">IF(BQ134=0,IF(D134="Yes",1-NORMDIST(BG134,0,BN134,TRUE()),NORMDIST(BG134,0,BN134,TRUE())),BQ134)</f>
        <v>0.854378696816098</v>
      </c>
      <c r="BQ134" s="16" t="n">
        <f aca="false">IF(D134="No/Yes",NORMDIST(BG134,0,BN134,FALSE()),0)</f>
        <v>0</v>
      </c>
      <c r="BR134" s="16" t="n">
        <f aca="false">IF(D134="No",$BX$3,IF(D134="Yes",$BX$2,1))</f>
        <v>1.2</v>
      </c>
      <c r="BS134" s="16" t="n">
        <f aca="false">IF(B134="1995 Hyogoken-Nambu ML=7.2",$BX$4,1)</f>
        <v>1</v>
      </c>
      <c r="BT134" s="16" t="n">
        <f aca="false">BR134*BS134</f>
        <v>1.2</v>
      </c>
      <c r="BU134" s="17" t="n">
        <f aca="false">LN(BP134)*BT134</f>
        <v>-0.188856893506571</v>
      </c>
      <c r="CB134" s="20"/>
      <c r="CC134" s="20"/>
      <c r="CD134" s="20"/>
      <c r="CE134" s="20"/>
      <c r="CF134" s="20"/>
      <c r="CG134" s="20"/>
      <c r="CJ134" s="21"/>
    </row>
    <row r="135" customFormat="false" ht="15" hidden="false" customHeight="false" outlineLevel="0" collapsed="false">
      <c r="A135" s="13" t="n">
        <v>50</v>
      </c>
      <c r="B135" s="14" t="s">
        <v>144</v>
      </c>
      <c r="C135" s="14" t="s">
        <v>158</v>
      </c>
      <c r="D135" s="14" t="s">
        <v>269</v>
      </c>
      <c r="E135" s="14" t="s">
        <v>77</v>
      </c>
      <c r="F135" s="15" t="n">
        <v>19.6850393700787</v>
      </c>
      <c r="G135" s="15" t="n">
        <v>9.84251968503937</v>
      </c>
      <c r="H135" s="15" t="n">
        <v>14.7637795275591</v>
      </c>
      <c r="I135" s="15" t="n">
        <v>4.5</v>
      </c>
      <c r="J135" s="15" t="n">
        <v>1.64041994750656</v>
      </c>
      <c r="K135" s="15" t="n">
        <v>8</v>
      </c>
      <c r="L135" s="15" t="n">
        <v>0.3</v>
      </c>
      <c r="M135" s="14" t="n">
        <v>110</v>
      </c>
      <c r="N135" s="14" t="n">
        <v>3</v>
      </c>
      <c r="O135" s="14" t="n">
        <v>120</v>
      </c>
      <c r="P135" s="14" t="n">
        <v>3</v>
      </c>
      <c r="Q135" s="14" t="n">
        <v>1691.65354330709</v>
      </c>
      <c r="R135" s="14" t="n">
        <v>199.366035025106</v>
      </c>
      <c r="S135" s="14" t="n">
        <v>1269.5937007874</v>
      </c>
      <c r="T135" s="14" t="n">
        <v>100.811084100473</v>
      </c>
      <c r="U135" s="14" t="n">
        <v>0.972251865470144</v>
      </c>
      <c r="V135" s="14" t="n">
        <v>0.941230697886839</v>
      </c>
      <c r="W135" s="16" t="n">
        <v>0.063909293335183</v>
      </c>
      <c r="X135" s="16" t="n">
        <v>0.14</v>
      </c>
      <c r="Y135" s="16" t="n">
        <v>0.042</v>
      </c>
      <c r="Z135" s="16" t="n">
        <v>6.5</v>
      </c>
      <c r="AA135" s="16" t="n">
        <v>0.333333333333333</v>
      </c>
      <c r="AB135" s="16" t="n">
        <v>0.114125879971488</v>
      </c>
      <c r="AC135" s="16" t="n">
        <v>0.035472408419282</v>
      </c>
      <c r="AD135" s="16" t="n">
        <v>0.0791484350389823</v>
      </c>
      <c r="AE135" s="16" t="n">
        <v>0.0306590543074791</v>
      </c>
      <c r="AF135" s="16" t="n">
        <v>0.25</v>
      </c>
      <c r="AG135" s="16" t="n">
        <v>0.05</v>
      </c>
      <c r="AH135" s="16" t="n">
        <v>10</v>
      </c>
      <c r="AI135" s="16" t="n">
        <v>2</v>
      </c>
      <c r="AJ135" s="14" t="s">
        <v>78</v>
      </c>
      <c r="AK135" s="14" t="n">
        <v>1</v>
      </c>
      <c r="AL135" s="14" t="s">
        <v>79</v>
      </c>
      <c r="AM135" s="16" t="n">
        <v>0.904590671032285</v>
      </c>
      <c r="AN135" s="16" t="n">
        <v>99</v>
      </c>
      <c r="AO135" s="14" t="n">
        <v>1</v>
      </c>
      <c r="AP135" s="16" t="n">
        <v>0.655</v>
      </c>
      <c r="AQ135" s="16" t="n">
        <v>1.09166666666667</v>
      </c>
      <c r="AR135" s="14" t="n">
        <v>2</v>
      </c>
      <c r="AS135" s="16" t="n">
        <v>7.3</v>
      </c>
      <c r="AT135" s="16" t="n">
        <v>1.72556967078159</v>
      </c>
      <c r="AU135" s="14" t="n">
        <v>1.29106476203904</v>
      </c>
      <c r="AV135" s="16" t="n">
        <v>1.27494127722094</v>
      </c>
      <c r="AW135" s="15" t="n">
        <v>9.30707132371286</v>
      </c>
      <c r="AX135" s="15" t="n">
        <v>2.2</v>
      </c>
      <c r="AY135" s="14" t="s">
        <v>151</v>
      </c>
      <c r="AZ135" s="14" t="n">
        <v>600</v>
      </c>
      <c r="BA135" s="14"/>
      <c r="BB135" s="16" t="n">
        <f aca="false">(S135/2116.22)^(-$BX$7/$BX$10)</f>
        <v>1.18744952948183</v>
      </c>
      <c r="BC135" s="16" t="n">
        <f aca="false">(Z135/7.5)^(-$BX$6/$BX$10)</f>
        <v>1.39445896977017</v>
      </c>
      <c r="BD135" s="16" t="n">
        <f aca="false">AB135/BB135/BC135</f>
        <v>0.0689228518672346</v>
      </c>
      <c r="BE135" s="15" t="n">
        <f aca="false">AW135*(1+$BX$5*MAX(5,MIN(AH135,35)))+$BX$8*MAX(5,MIN(AH135,35))</f>
        <v>10.3480879656701</v>
      </c>
      <c r="BF135" s="14"/>
      <c r="BG135" s="16" t="n">
        <f aca="false">(AW135*(1+$BX$5*MIN(35,MAX(5,AH135)))-$BX$10*LN(AB135)-$BX$6*LN(Z135)-$BX$7*(1+$BX$11*(MAX($BX$14,AW135)^$BX$12))*LN(S135/2116.22)+$BX$8*MIN(35,MAX(5,AH135))+$BX$9)</f>
        <v>2.80721431829316</v>
      </c>
      <c r="BH135" s="16" t="n">
        <f aca="false">($BX$10^2)*((AC135/AB135)^2)</f>
        <v>13.3862530814351</v>
      </c>
      <c r="BI135" s="16" t="n">
        <f aca="false">(AX135^2)*((1+$BX$5*MIN(35,MAX(5,AH135)))^2)</f>
        <v>5.00298528816463</v>
      </c>
      <c r="BJ135" s="16" t="n">
        <f aca="false">(($BX$8+$BX$5*AW135)^2)*(AI135^2)</f>
        <v>0.0433486259532802</v>
      </c>
      <c r="BK135" s="16" t="n">
        <f aca="false">($BX$7^2)*((T135/S135)^2)</f>
        <v>0.0987843147640923</v>
      </c>
      <c r="BL135" s="16" t="n">
        <f aca="false">SQRT(BH135+BI135+BJ135+BK135)</f>
        <v>4.30480792955006</v>
      </c>
      <c r="BM135" s="16" t="n">
        <f aca="false">BL135*ABS($BX$15)</f>
        <v>1.68751787801999</v>
      </c>
      <c r="BN135" s="16" t="n">
        <f aca="false">SQRT((BM135^2)+($BX$13^2))</f>
        <v>3.3995341227661</v>
      </c>
      <c r="BO135" s="16" t="n">
        <f aca="false">SQRT((AX135^2)*((1+$BX$5*MIN(35,MAX(5,AH135)))^2)+($BX$10^2)*((AC135/AB135)^2)+(($BX$7/2000)^2)*((MAX(500,S135)^2))+($BX$8^2)*(MIN(35,MAX(5,AH135))^2))</f>
        <v>5.04846946528575</v>
      </c>
      <c r="BP135" s="16" t="n">
        <f aca="false">IF(BQ135=0,IF(D135="Yes",1-NORMDIST(BG135,0,BN135,TRUE()),NORMDIST(BG135,0,BN135,TRUE())),BQ135)</f>
        <v>0.795531129088015</v>
      </c>
      <c r="BQ135" s="16" t="n">
        <f aca="false">IF(D135="No/Yes",NORMDIST(BG135,0,BN135,FALSE()),0)</f>
        <v>0</v>
      </c>
      <c r="BR135" s="16" t="n">
        <f aca="false">IF(D135="No",$BX$3,IF(D135="Yes",$BX$2,1))</f>
        <v>1.2</v>
      </c>
      <c r="BS135" s="16" t="n">
        <f aca="false">IF(B135="1995 Hyogoken-Nambu ML=7.2",$BX$4,1)</f>
        <v>1</v>
      </c>
      <c r="BT135" s="16" t="n">
        <f aca="false">BR135*BS135</f>
        <v>1.2</v>
      </c>
      <c r="BU135" s="17" t="n">
        <f aca="false">LN(BP135)*BT135</f>
        <v>-0.274494360594418</v>
      </c>
      <c r="CB135" s="20"/>
      <c r="CC135" s="20"/>
      <c r="CD135" s="20"/>
      <c r="CE135" s="20"/>
      <c r="CF135" s="20"/>
      <c r="CG135" s="20"/>
      <c r="CJ135" s="21"/>
    </row>
    <row r="136" customFormat="false" ht="15" hidden="false" customHeight="false" outlineLevel="0" collapsed="false">
      <c r="A136" s="13" t="n">
        <v>51</v>
      </c>
      <c r="B136" s="14" t="s">
        <v>144</v>
      </c>
      <c r="C136" s="14" t="s">
        <v>159</v>
      </c>
      <c r="D136" s="14" t="s">
        <v>269</v>
      </c>
      <c r="E136" s="14" t="s">
        <v>77</v>
      </c>
      <c r="F136" s="15" t="n">
        <v>13.1</v>
      </c>
      <c r="G136" s="15" t="n">
        <v>9.8</v>
      </c>
      <c r="H136" s="15" t="n">
        <v>11.45</v>
      </c>
      <c r="I136" s="15" t="n">
        <v>3.48996</v>
      </c>
      <c r="J136" s="15" t="n">
        <v>0.55</v>
      </c>
      <c r="K136" s="15" t="n">
        <v>5.57742782152231</v>
      </c>
      <c r="L136" s="15" t="n">
        <v>0.3</v>
      </c>
      <c r="M136" s="14" t="n">
        <v>100</v>
      </c>
      <c r="N136" s="14" t="n">
        <v>3</v>
      </c>
      <c r="O136" s="14" t="n">
        <v>115</v>
      </c>
      <c r="P136" s="14" t="n">
        <v>3</v>
      </c>
      <c r="Q136" s="14" t="n">
        <v>1233.08858267717</v>
      </c>
      <c r="R136" s="14" t="n">
        <v>67.9055649108487</v>
      </c>
      <c r="S136" s="14" t="n">
        <v>866.640078740157</v>
      </c>
      <c r="T136" s="14" t="n">
        <v>40.3671468630307</v>
      </c>
      <c r="U136" s="14" t="n">
        <v>0.859559813811822</v>
      </c>
      <c r="V136" s="14" t="n">
        <v>0.980417271183761</v>
      </c>
      <c r="W136" s="16" t="n">
        <v>0.0514849650068922</v>
      </c>
      <c r="X136" s="16" t="n">
        <v>0.12</v>
      </c>
      <c r="Y136" s="16" t="n">
        <v>0.036</v>
      </c>
      <c r="Z136" s="16" t="n">
        <v>6.5</v>
      </c>
      <c r="AA136" s="16" t="n">
        <v>0.333333333333333</v>
      </c>
      <c r="AB136" s="16" t="n">
        <v>0.108808058956683</v>
      </c>
      <c r="AC136" s="16" t="n">
        <v>0.0332800113728292</v>
      </c>
      <c r="AD136" s="16" t="n">
        <v>0.0754604265763585</v>
      </c>
      <c r="AE136" s="16" t="n">
        <v>0.0289310918298346</v>
      </c>
      <c r="AF136" s="16" t="n">
        <v>0.4</v>
      </c>
      <c r="AG136" s="16" t="n">
        <v>0.05</v>
      </c>
      <c r="AH136" s="16" t="n">
        <v>10</v>
      </c>
      <c r="AI136" s="16" t="n">
        <v>2</v>
      </c>
      <c r="AJ136" s="14" t="s">
        <v>78</v>
      </c>
      <c r="AK136" s="14" t="n">
        <v>1</v>
      </c>
      <c r="AL136" s="14" t="s">
        <v>79</v>
      </c>
      <c r="AM136" s="16" t="n">
        <v>0.867218729588927</v>
      </c>
      <c r="AN136" s="16" t="n">
        <v>99</v>
      </c>
      <c r="AO136" s="14" t="n">
        <v>1</v>
      </c>
      <c r="AP136" s="16" t="n">
        <v>0.6</v>
      </c>
      <c r="AQ136" s="16" t="n">
        <v>1</v>
      </c>
      <c r="AR136" s="14" t="n">
        <v>2</v>
      </c>
      <c r="AS136" s="16" t="n">
        <v>2.95</v>
      </c>
      <c r="AT136" s="16" t="n">
        <v>1.32825920333409</v>
      </c>
      <c r="AU136" s="14" t="n">
        <v>1.56264750350642</v>
      </c>
      <c r="AV136" s="16" t="n">
        <v>1.35515718278614</v>
      </c>
      <c r="AW136" s="15" t="n">
        <v>3.99771368921913</v>
      </c>
      <c r="AX136" s="15" t="n">
        <v>1.8</v>
      </c>
      <c r="AY136" s="14" t="s">
        <v>146</v>
      </c>
      <c r="AZ136" s="14" t="n">
        <v>670</v>
      </c>
      <c r="BA136" s="14"/>
      <c r="BB136" s="16" t="n">
        <f aca="false">(S136/2116.22)^(-$BX$7/$BX$10)</f>
        <v>1.35013159331082</v>
      </c>
      <c r="BC136" s="16" t="n">
        <f aca="false">(Z136/7.5)^(-$BX$6/$BX$10)</f>
        <v>1.39445896977017</v>
      </c>
      <c r="BD136" s="16" t="n">
        <f aca="false">AB136/BB136/BC136</f>
        <v>0.0577935301325353</v>
      </c>
      <c r="BE136" s="15" t="n">
        <f aca="false">AW136*(1+$BX$5*MAX(5,MIN(AH136,35)))+$BX$8*MAX(5,MIN(AH136,35))</f>
        <v>4.95007513926679</v>
      </c>
      <c r="BF136" s="14"/>
      <c r="BG136" s="16" t="n">
        <f aca="false">(AW136*(1+$BX$5*MIN(35,MAX(5,AH136)))-$BX$10*LN(AB136)-$BX$6*LN(Z136)-$BX$7*(1+$BX$11*(MAX($BX$14,AW136)^$BX$12))*LN(S136/2116.22)+$BX$8*MIN(35,MAX(5,AH136))+$BX$9)</f>
        <v>-0.517750527560946</v>
      </c>
      <c r="BH136" s="16" t="n">
        <f aca="false">($BX$10^2)*((AC136/AB136)^2)</f>
        <v>12.9625595296386</v>
      </c>
      <c r="BI136" s="16" t="n">
        <f aca="false">(AX136^2)*((1+$BX$5*MIN(35,MAX(5,AH136)))^2)</f>
        <v>3.34910585406062</v>
      </c>
      <c r="BJ136" s="16" t="n">
        <f aca="false">(($BX$8+$BX$5*AW136)^2)*(AI136^2)</f>
        <v>0.0362796932614753</v>
      </c>
      <c r="BK136" s="16" t="n">
        <f aca="false">($BX$7^2)*((T136/S136)^2)</f>
        <v>0.0339922184914617</v>
      </c>
      <c r="BL136" s="16" t="n">
        <f aca="false">SQRT(BH136+BI136+BJ136+BK136)</f>
        <v>4.04746059838167</v>
      </c>
      <c r="BM136" s="16" t="n">
        <f aca="false">BL136*ABS($BX$15)</f>
        <v>1.58663574127556</v>
      </c>
      <c r="BN136" s="16" t="n">
        <f aca="false">SQRT((BM136^2)+($BX$13^2))</f>
        <v>3.35060123540642</v>
      </c>
      <c r="BO136" s="16" t="n">
        <f aca="false">SQRT((AX136^2)*((1+$BX$5*MIN(35,MAX(5,AH136)))^2)+($BX$10^2)*((AC136/AB136)^2)+(($BX$7/2000)^2)*((MAX(500,S136)^2))+($BX$8^2)*(MIN(35,MAX(5,AH136))^2))</f>
        <v>4.4763604708562</v>
      </c>
      <c r="BP136" s="16" t="n">
        <f aca="false">IF(BQ136=0,IF(D136="Yes",1-NORMDIST(BG136,0,BN136,TRUE()),NORMDIST(BG136,0,BN136,TRUE())),BQ136)</f>
        <v>0.438598033152017</v>
      </c>
      <c r="BQ136" s="16" t="n">
        <f aca="false">IF(D136="No/Yes",NORMDIST(BG136,0,BN136,FALSE()),0)</f>
        <v>0</v>
      </c>
      <c r="BR136" s="16" t="n">
        <f aca="false">IF(D136="No",$BX$3,IF(D136="Yes",$BX$2,1))</f>
        <v>1.2</v>
      </c>
      <c r="BS136" s="16" t="n">
        <f aca="false">IF(B136="1995 Hyogoken-Nambu ML=7.2",$BX$4,1)</f>
        <v>1</v>
      </c>
      <c r="BT136" s="16" t="n">
        <f aca="false">BR136*BS136</f>
        <v>1.2</v>
      </c>
      <c r="BU136" s="17" t="n">
        <f aca="false">LN(BP136)*BT136</f>
        <v>-0.989006312863116</v>
      </c>
      <c r="CB136" s="20"/>
      <c r="CC136" s="20"/>
      <c r="CD136" s="20"/>
      <c r="CE136" s="20"/>
      <c r="CF136" s="20"/>
      <c r="CG136" s="20"/>
      <c r="CJ136" s="21"/>
    </row>
    <row r="137" customFormat="false" ht="15" hidden="false" customHeight="false" outlineLevel="0" collapsed="false">
      <c r="A137" s="13" t="n">
        <v>52</v>
      </c>
      <c r="B137" s="14" t="s">
        <v>144</v>
      </c>
      <c r="C137" s="14" t="s">
        <v>160</v>
      </c>
      <c r="D137" s="14" t="s">
        <v>269</v>
      </c>
      <c r="E137" s="14" t="s">
        <v>77</v>
      </c>
      <c r="F137" s="15" t="n">
        <v>10</v>
      </c>
      <c r="G137" s="15" t="n">
        <v>6</v>
      </c>
      <c r="H137" s="15" t="n">
        <v>8</v>
      </c>
      <c r="I137" s="15" t="n">
        <v>2.4384</v>
      </c>
      <c r="J137" s="15" t="n">
        <v>0.666666666666667</v>
      </c>
      <c r="K137" s="15" t="n">
        <v>4.26509186351706</v>
      </c>
      <c r="L137" s="15" t="n">
        <v>0.3</v>
      </c>
      <c r="M137" s="14" t="n">
        <v>100</v>
      </c>
      <c r="N137" s="14" t="n">
        <v>3</v>
      </c>
      <c r="O137" s="14" t="n">
        <v>125</v>
      </c>
      <c r="P137" s="14" t="n">
        <v>3</v>
      </c>
      <c r="Q137" s="14" t="n">
        <v>893.372703412073</v>
      </c>
      <c r="R137" s="14" t="n">
        <v>85.3812588978067</v>
      </c>
      <c r="S137" s="14" t="n">
        <v>660.314435695538</v>
      </c>
      <c r="T137" s="14" t="n">
        <v>46.4416239772143</v>
      </c>
      <c r="U137" s="14" t="n">
        <v>0.928793387416126</v>
      </c>
      <c r="V137" s="14" t="n">
        <v>0.995191751939598</v>
      </c>
      <c r="W137" s="16" t="n">
        <v>0.0379534483522854</v>
      </c>
      <c r="X137" s="16" t="n">
        <v>0.12</v>
      </c>
      <c r="Y137" s="16" t="n">
        <v>0.036</v>
      </c>
      <c r="Z137" s="16" t="n">
        <v>6.5</v>
      </c>
      <c r="AA137" s="16" t="n">
        <v>0.333333333333333</v>
      </c>
      <c r="AB137" s="16" t="n">
        <v>0.10502271891536</v>
      </c>
      <c r="AC137" s="16" t="n">
        <v>0.0320360113247499</v>
      </c>
      <c r="AD137" s="16" t="n">
        <v>0.0728352223681982</v>
      </c>
      <c r="AE137" s="16" t="n">
        <v>0.0278769261287998</v>
      </c>
      <c r="AF137" s="16" t="n">
        <v>1.6</v>
      </c>
      <c r="AG137" s="16" t="n">
        <v>0.05</v>
      </c>
      <c r="AH137" s="16" t="n">
        <v>7</v>
      </c>
      <c r="AI137" s="16" t="n">
        <v>2</v>
      </c>
      <c r="AJ137" s="14" t="s">
        <v>78</v>
      </c>
      <c r="AK137" s="14" t="n">
        <v>1</v>
      </c>
      <c r="AL137" s="14" t="s">
        <v>79</v>
      </c>
      <c r="AM137" s="16" t="n">
        <v>0.8203292685818</v>
      </c>
      <c r="AN137" s="16" t="n">
        <v>99</v>
      </c>
      <c r="AO137" s="14" t="n">
        <v>1</v>
      </c>
      <c r="AP137" s="16" t="n">
        <v>0.67</v>
      </c>
      <c r="AQ137" s="16" t="n">
        <v>1.11666666666667</v>
      </c>
      <c r="AR137" s="14" t="n">
        <v>2</v>
      </c>
      <c r="AS137" s="16" t="n">
        <v>11.4</v>
      </c>
      <c r="AT137" s="16" t="n">
        <v>1.34154705469465</v>
      </c>
      <c r="AU137" s="14" t="n">
        <v>1.79021425642946</v>
      </c>
      <c r="AV137" s="16" t="n">
        <v>1.63989775259933</v>
      </c>
      <c r="AW137" s="15" t="n">
        <v>18.6948343796323</v>
      </c>
      <c r="AX137" s="15" t="n">
        <v>2.2</v>
      </c>
      <c r="AY137" s="14" t="s">
        <v>146</v>
      </c>
      <c r="AZ137" s="14" t="n">
        <v>750</v>
      </c>
      <c r="BA137" s="14"/>
      <c r="BB137" s="16" t="n">
        <f aca="false">(S137/2116.22)^(-$BX$7/$BX$10)</f>
        <v>1.47939644928577</v>
      </c>
      <c r="BC137" s="16" t="n">
        <f aca="false">(Z137/7.5)^(-$BX$6/$BX$10)</f>
        <v>1.39445896977017</v>
      </c>
      <c r="BD137" s="16" t="n">
        <f aca="false">AB137/BB137/BC137</f>
        <v>0.0509088099743787</v>
      </c>
      <c r="BE137" s="15" t="n">
        <f aca="false">AW137*(1+$BX$5*MAX(5,MIN(AH137,35)))+$BX$8*MAX(5,MIN(AH137,35))</f>
        <v>19.5332752645962</v>
      </c>
      <c r="BF137" s="14"/>
      <c r="BG137" s="16" t="n">
        <f aca="false">(AW137*(1+$BX$5*MIN(35,MAX(5,AH137)))-$BX$10*LN(AB137)-$BX$6*LN(Z137)-$BX$7*(1+$BX$11*(MAX($BX$14,AW137)^$BX$12))*LN(S137/2116.22)+$BX$8*MIN(35,MAX(5,AH137))+$BX$9)</f>
        <v>15.5585262118663</v>
      </c>
      <c r="BH137" s="16" t="n">
        <f aca="false">($BX$10^2)*((AC137/AB137)^2)</f>
        <v>12.8930693814791</v>
      </c>
      <c r="BI137" s="16" t="n">
        <f aca="false">(AX137^2)*((1+$BX$5*MIN(35,MAX(5,AH137)))^2)</f>
        <v>4.95380630876352</v>
      </c>
      <c r="BJ137" s="16" t="n">
        <f aca="false">(($BX$8+$BX$5*AW137)^2)*(AI137^2)</f>
        <v>0.0573863769452296</v>
      </c>
      <c r="BK137" s="16" t="n">
        <f aca="false">($BX$7^2)*((T137/S137)^2)</f>
        <v>0.0775022215202947</v>
      </c>
      <c r="BL137" s="16" t="n">
        <f aca="false">SQRT(BH137+BI137+BJ137+BK137)</f>
        <v>4.24049104334724</v>
      </c>
      <c r="BM137" s="16" t="n">
        <f aca="false">BL137*ABS($BX$15)</f>
        <v>1.66230516305057</v>
      </c>
      <c r="BN137" s="16" t="n">
        <f aca="false">SQRT((BM137^2)+($BX$13^2))</f>
        <v>3.38708932836419</v>
      </c>
      <c r="BO137" s="16" t="n">
        <f aca="false">SQRT((AX137^2)*((1+$BX$5*MIN(35,MAX(5,AH137)))^2)+($BX$10^2)*((AC137/AB137)^2)+(($BX$7/2000)^2)*((MAX(500,S137)^2))+($BX$8^2)*(MIN(35,MAX(5,AH137))^2))</f>
        <v>4.46531131440692</v>
      </c>
      <c r="BP137" s="16" t="n">
        <f aca="false">IF(BQ137=0,IF(D137="Yes",1-NORMDIST(BG137,0,BN137,TRUE()),NORMDIST(BG137,0,BN137,TRUE())),BQ137)</f>
        <v>0.99999782042322</v>
      </c>
      <c r="BQ137" s="16" t="n">
        <f aca="false">IF(D137="No/Yes",NORMDIST(BG137,0,BN137,FALSE()),0)</f>
        <v>0</v>
      </c>
      <c r="BR137" s="16" t="n">
        <f aca="false">IF(D137="No",$BX$3,IF(D137="Yes",$BX$2,1))</f>
        <v>1.2</v>
      </c>
      <c r="BS137" s="16" t="n">
        <f aca="false">IF(B137="1995 Hyogoken-Nambu ML=7.2",$BX$4,1)</f>
        <v>1</v>
      </c>
      <c r="BT137" s="16" t="n">
        <f aca="false">BR137*BS137</f>
        <v>1.2</v>
      </c>
      <c r="BU137" s="17" t="n">
        <f aca="false">LN(BP137)*BT137</f>
        <v>-2.61549498640815E-006</v>
      </c>
      <c r="CB137" s="20"/>
      <c r="CC137" s="20"/>
      <c r="CD137" s="20"/>
      <c r="CE137" s="20"/>
      <c r="CF137" s="20"/>
      <c r="CG137" s="20"/>
      <c r="CJ137" s="21"/>
    </row>
    <row r="138" customFormat="false" ht="15" hidden="false" customHeight="false" outlineLevel="0" collapsed="false">
      <c r="A138" s="13" t="n">
        <v>53</v>
      </c>
      <c r="B138" s="14" t="s">
        <v>144</v>
      </c>
      <c r="C138" s="14" t="s">
        <v>161</v>
      </c>
      <c r="D138" s="14" t="s">
        <v>269</v>
      </c>
      <c r="E138" s="14" t="s">
        <v>77</v>
      </c>
      <c r="F138" s="15" t="n">
        <v>13.1233595800525</v>
      </c>
      <c r="G138" s="15" t="n">
        <v>6.56167979002625</v>
      </c>
      <c r="H138" s="15" t="n">
        <v>9.84251968503937</v>
      </c>
      <c r="I138" s="15" t="n">
        <v>3</v>
      </c>
      <c r="J138" s="15" t="n">
        <v>1.09361329833771</v>
      </c>
      <c r="K138" s="15" t="n">
        <v>0.853018372703412</v>
      </c>
      <c r="L138" s="15" t="n">
        <v>0.3</v>
      </c>
      <c r="M138" s="14" t="n">
        <v>110</v>
      </c>
      <c r="N138" s="14" t="n">
        <v>3</v>
      </c>
      <c r="O138" s="14" t="n">
        <v>120</v>
      </c>
      <c r="P138" s="14" t="n">
        <v>3</v>
      </c>
      <c r="Q138" s="14" t="n">
        <v>1172.57217847769</v>
      </c>
      <c r="R138" s="14" t="n">
        <v>134.03397194157</v>
      </c>
      <c r="S138" s="14" t="n">
        <v>611.627296587927</v>
      </c>
      <c r="T138" s="14" t="n">
        <v>70.3489538210328</v>
      </c>
      <c r="U138" s="14" t="n">
        <v>0.949541841009634</v>
      </c>
      <c r="V138" s="14" t="n">
        <v>0.982927684377826</v>
      </c>
      <c r="W138" s="16" t="n">
        <v>0.0452695468941595</v>
      </c>
      <c r="X138" s="16" t="n">
        <v>0.12</v>
      </c>
      <c r="Y138" s="16" t="n">
        <v>0.036</v>
      </c>
      <c r="Z138" s="16" t="n">
        <v>6.5</v>
      </c>
      <c r="AA138" s="16" t="n">
        <v>0.333333333333333</v>
      </c>
      <c r="AB138" s="16" t="n">
        <v>0.146983605345543</v>
      </c>
      <c r="AC138" s="16" t="n">
        <v>0.0449319173383685</v>
      </c>
      <c r="AD138" s="16" t="n">
        <v>0.101935882925008</v>
      </c>
      <c r="AE138" s="16" t="n">
        <v>0.0390680978409396</v>
      </c>
      <c r="AF138" s="16" t="n">
        <v>1.2</v>
      </c>
      <c r="AG138" s="16" t="n">
        <v>0.05</v>
      </c>
      <c r="AH138" s="16" t="n">
        <v>12</v>
      </c>
      <c r="AI138" s="16" t="n">
        <v>2</v>
      </c>
      <c r="AJ138" s="14" t="s">
        <v>78</v>
      </c>
      <c r="AK138" s="14" t="n">
        <v>1</v>
      </c>
      <c r="AL138" s="14" t="s">
        <v>79</v>
      </c>
      <c r="AM138" s="16" t="n">
        <v>0.846579121439313</v>
      </c>
      <c r="AN138" s="16" t="n">
        <v>99</v>
      </c>
      <c r="AO138" s="14" t="n">
        <v>1</v>
      </c>
      <c r="AP138" s="16" t="n">
        <v>0.6</v>
      </c>
      <c r="AQ138" s="16" t="n">
        <v>1</v>
      </c>
      <c r="AR138" s="14" t="n">
        <v>3</v>
      </c>
      <c r="AS138" s="16" t="n">
        <v>7.1</v>
      </c>
      <c r="AT138" s="16" t="n">
        <v>0.952547689566434</v>
      </c>
      <c r="AU138" s="14" t="n">
        <v>1.86010293281151</v>
      </c>
      <c r="AV138" s="16" t="n">
        <v>1.57472430664626</v>
      </c>
      <c r="AW138" s="15" t="n">
        <v>11.1805425771884</v>
      </c>
      <c r="AX138" s="15" t="n">
        <v>1.5</v>
      </c>
      <c r="AY138" s="14" t="s">
        <v>146</v>
      </c>
      <c r="AZ138" s="14" t="n">
        <v>660</v>
      </c>
      <c r="BA138" s="14"/>
      <c r="BB138" s="16" t="n">
        <f aca="false">(S138/2116.22)^(-$BX$7/$BX$10)</f>
        <v>1.51799367043115</v>
      </c>
      <c r="BC138" s="16" t="n">
        <f aca="false">(Z138/7.5)^(-$BX$6/$BX$10)</f>
        <v>1.39445896977017</v>
      </c>
      <c r="BD138" s="16" t="n">
        <f aca="false">AB138/BB138/BC138</f>
        <v>0.0694373591012947</v>
      </c>
      <c r="BE138" s="15" t="n">
        <f aca="false">AW138*(1+$BX$5*MAX(5,MIN(AH138,35)))+$BX$8*MAX(5,MIN(AH138,35))</f>
        <v>12.4673022195536</v>
      </c>
      <c r="BF138" s="14"/>
      <c r="BG138" s="16" t="n">
        <f aca="false">(AW138*(1+$BX$5*MIN(35,MAX(5,AH138)))-$BX$10*LN(AB138)-$BX$6*LN(Z138)-$BX$7*(1+$BX$11*(MAX($BX$14,AW138)^$BX$12))*LN(S138/2116.22)+$BX$8*MIN(35,MAX(5,AH138))+$BX$9)</f>
        <v>4.83888278619084</v>
      </c>
      <c r="BH138" s="16" t="n">
        <f aca="false">($BX$10^2)*((AC138/AB138)^2)</f>
        <v>12.9484584716261</v>
      </c>
      <c r="BI138" s="16" t="n">
        <f aca="false">(AX138^2)*((1+$BX$5*MIN(35,MAX(5,AH138)))^2)</f>
        <v>2.34107210801188</v>
      </c>
      <c r="BJ138" s="16" t="n">
        <f aca="false">(($BX$8+$BX$5*AW138)^2)*(AI138^2)</f>
        <v>0.0459930660338812</v>
      </c>
      <c r="BK138" s="16" t="n">
        <f aca="false">($BX$7^2)*((T138/S138)^2)</f>
        <v>0.207272892009294</v>
      </c>
      <c r="BL138" s="16" t="n">
        <f aca="false">SQRT(BH138+BI138+BJ138+BK138)</f>
        <v>3.94243535618292</v>
      </c>
      <c r="BM138" s="16" t="n">
        <f aca="false">BL138*ABS($BX$15)</f>
        <v>1.54546503708753</v>
      </c>
      <c r="BN138" s="16" t="n">
        <f aca="false">SQRT((BM138^2)+($BX$13^2))</f>
        <v>3.33130272477209</v>
      </c>
      <c r="BO138" s="16" t="n">
        <f aca="false">SQRT((AX138^2)*((1+$BX$5*MIN(35,MAX(5,AH138)))^2)+($BX$10^2)*((AC138/AB138)^2)+(($BX$7/2000)^2)*((MAX(500,S138)^2))+($BX$8^2)*(MIN(35,MAX(5,AH138))^2))</f>
        <v>4.22896968855707</v>
      </c>
      <c r="BP138" s="16" t="n">
        <f aca="false">IF(BQ138=0,IF(D138="Yes",1-NORMDIST(BG138,0,BN138,TRUE()),NORMDIST(BG138,0,BN138,TRUE())),BQ138)</f>
        <v>0.926825590296172</v>
      </c>
      <c r="BQ138" s="16" t="n">
        <f aca="false">IF(D138="No/Yes",NORMDIST(BG138,0,BN138,FALSE()),0)</f>
        <v>0</v>
      </c>
      <c r="BR138" s="16" t="n">
        <f aca="false">IF(D138="No",$BX$3,IF(D138="Yes",$BX$2,1))</f>
        <v>1.2</v>
      </c>
      <c r="BS138" s="16" t="n">
        <f aca="false">IF(B138="1995 Hyogoken-Nambu ML=7.2",$BX$4,1)</f>
        <v>1</v>
      </c>
      <c r="BT138" s="16" t="n">
        <f aca="false">BR138*BS138</f>
        <v>1.2</v>
      </c>
      <c r="BU138" s="17" t="n">
        <f aca="false">LN(BP138)*BT138</f>
        <v>-0.0911878504205428</v>
      </c>
      <c r="CB138" s="20"/>
      <c r="CC138" s="20"/>
      <c r="CD138" s="20"/>
      <c r="CE138" s="20"/>
      <c r="CF138" s="20"/>
      <c r="CG138" s="20"/>
      <c r="CJ138" s="21"/>
    </row>
    <row r="139" customFormat="false" ht="15" hidden="false" customHeight="false" outlineLevel="0" collapsed="false">
      <c r="A139" s="13" t="n">
        <v>54</v>
      </c>
      <c r="B139" s="14" t="s">
        <v>144</v>
      </c>
      <c r="C139" s="14" t="s">
        <v>162</v>
      </c>
      <c r="D139" s="14" t="s">
        <v>269</v>
      </c>
      <c r="E139" s="14" t="s">
        <v>77</v>
      </c>
      <c r="F139" s="15" t="n">
        <v>18.0446194225722</v>
      </c>
      <c r="G139" s="15" t="n">
        <v>5.90551181102362</v>
      </c>
      <c r="H139" s="15" t="n">
        <v>11.9750656167979</v>
      </c>
      <c r="I139" s="15" t="n">
        <v>3.65</v>
      </c>
      <c r="J139" s="15" t="n">
        <v>2.02318460192476</v>
      </c>
      <c r="K139" s="15" t="n">
        <v>5.97112860892388</v>
      </c>
      <c r="L139" s="15" t="n">
        <v>0.3</v>
      </c>
      <c r="M139" s="14" t="n">
        <v>100</v>
      </c>
      <c r="N139" s="14" t="n">
        <v>3</v>
      </c>
      <c r="O139" s="14" t="n">
        <v>110</v>
      </c>
      <c r="P139" s="14" t="n">
        <v>3</v>
      </c>
      <c r="Q139" s="14" t="n">
        <v>1257.54593175853</v>
      </c>
      <c r="R139" s="14" t="n">
        <v>224.015520719126</v>
      </c>
      <c r="S139" s="14" t="n">
        <v>882.900262467192</v>
      </c>
      <c r="T139" s="14" t="n">
        <v>100.830620384574</v>
      </c>
      <c r="U139" s="14" t="n">
        <v>0.975337095399776</v>
      </c>
      <c r="V139" s="14" t="n">
        <v>0.974288211948353</v>
      </c>
      <c r="W139" s="16" t="n">
        <v>0.0534860904176688</v>
      </c>
      <c r="X139" s="16" t="n">
        <v>0.12</v>
      </c>
      <c r="Y139" s="16" t="n">
        <v>0.036</v>
      </c>
      <c r="Z139" s="16" t="n">
        <v>6.5</v>
      </c>
      <c r="AA139" s="16" t="n">
        <v>0.333333333333333</v>
      </c>
      <c r="AB139" s="16" t="n">
        <v>0.108241614474132</v>
      </c>
      <c r="AC139" s="16" t="n">
        <v>0.033903077745135</v>
      </c>
      <c r="AD139" s="16" t="n">
        <v>0.0750675867196881</v>
      </c>
      <c r="AE139" s="16" t="n">
        <v>0.0292229538572182</v>
      </c>
      <c r="AF139" s="16" t="n">
        <v>0.04</v>
      </c>
      <c r="AG139" s="16" t="n">
        <v>0.05</v>
      </c>
      <c r="AH139" s="16" t="n">
        <v>60</v>
      </c>
      <c r="AI139" s="16" t="n">
        <v>2</v>
      </c>
      <c r="AJ139" s="14" t="s">
        <v>78</v>
      </c>
      <c r="AK139" s="14" t="n">
        <v>1</v>
      </c>
      <c r="AL139" s="14" t="s">
        <v>79</v>
      </c>
      <c r="AM139" s="16" t="n">
        <v>0.873569967332083</v>
      </c>
      <c r="AN139" s="16" t="n">
        <v>99</v>
      </c>
      <c r="AO139" s="14" t="n">
        <v>1</v>
      </c>
      <c r="AP139" s="16" t="n">
        <v>0.6</v>
      </c>
      <c r="AQ139" s="16" t="n">
        <v>1</v>
      </c>
      <c r="AR139" s="14" t="n">
        <v>4</v>
      </c>
      <c r="AS139" s="16" t="n">
        <v>2</v>
      </c>
      <c r="AT139" s="16" t="n">
        <v>0.887276474883483</v>
      </c>
      <c r="AU139" s="14" t="n">
        <v>1.548191163337</v>
      </c>
      <c r="AV139" s="16" t="n">
        <v>1.35245330398012</v>
      </c>
      <c r="AW139" s="15" t="n">
        <v>2.70490660796024</v>
      </c>
      <c r="AX139" s="15" t="n">
        <v>1.2</v>
      </c>
      <c r="AY139" s="14" t="s">
        <v>146</v>
      </c>
      <c r="AZ139" s="14" t="n">
        <v>650</v>
      </c>
      <c r="BA139" s="14"/>
      <c r="BB139" s="16" t="n">
        <f aca="false">(S139/2116.22)^(-$BX$7/$BX$10)</f>
        <v>1.34171878514252</v>
      </c>
      <c r="BC139" s="16" t="n">
        <f aca="false">(Z139/7.5)^(-$BX$6/$BX$10)</f>
        <v>1.39445896977017</v>
      </c>
      <c r="BD139" s="16" t="n">
        <f aca="false">AB139/BB139/BC139</f>
        <v>0.057853151379412</v>
      </c>
      <c r="BE139" s="15" t="n">
        <f aca="false">AW139*(1+$BX$5*MAX(5,MIN(AH139,35)))+$BX$8*MAX(5,MIN(AH139,35))</f>
        <v>5.96261655250019</v>
      </c>
      <c r="BF139" s="14"/>
      <c r="BG139" s="16" t="n">
        <f aca="false">(AW139*(1+$BX$5*MIN(35,MAX(5,AH139)))-$BX$10*LN(AB139)-$BX$6*LN(Z139)-$BX$7*(1+$BX$11*(MAX($BX$14,AW139)^$BX$12))*LN(S139/2116.22)+$BX$8*MIN(35,MAX(5,AH139))+$BX$9)</f>
        <v>0.482653619055451</v>
      </c>
      <c r="BH139" s="16" t="n">
        <f aca="false">($BX$10^2)*((AC139/AB139)^2)</f>
        <v>13.5936375504619</v>
      </c>
      <c r="BI139" s="16" t="n">
        <f aca="false">(AX139^2)*((1+$BX$5*MIN(35,MAX(5,AH139)))^2)</f>
        <v>1.61323335319284</v>
      </c>
      <c r="BJ139" s="16" t="n">
        <f aca="false">(($BX$8+$BX$5*AW139)^2)*(AI139^2)</f>
        <v>0.0346536296579737</v>
      </c>
      <c r="BK139" s="16" t="n">
        <f aca="false">($BX$7^2)*((T139/S139)^2)</f>
        <v>0.204344299141559</v>
      </c>
      <c r="BL139" s="16" t="n">
        <f aca="false">SQRT(BH139+BI139+BJ139+BK139)</f>
        <v>3.93012325919357</v>
      </c>
      <c r="BM139" s="16" t="n">
        <f aca="false">BL139*ABS($BX$15)</f>
        <v>1.54063860019988</v>
      </c>
      <c r="BN139" s="16" t="n">
        <f aca="false">SQRT((BM139^2)+($BX$13^2))</f>
        <v>3.32906637957849</v>
      </c>
      <c r="BO139" s="16" t="n">
        <f aca="false">SQRT((AX139^2)*((1+$BX$5*MIN(35,MAX(5,AH139)))^2)+($BX$10^2)*((AC139/AB139)^2)+(($BX$7/2000)^2)*((MAX(500,S139)^2))+($BX$8^2)*(MIN(35,MAX(5,AH139))^2))</f>
        <v>5.2789986993391</v>
      </c>
      <c r="BP139" s="16" t="n">
        <f aca="false">IF(BQ139=0,IF(D139="Yes",1-NORMDIST(BG139,0,BN139,TRUE()),NORMDIST(BG139,0,BN139,TRUE())),BQ139)</f>
        <v>0.557637329828493</v>
      </c>
      <c r="BQ139" s="16" t="n">
        <f aca="false">IF(D139="No/Yes",NORMDIST(BG139,0,BN139,FALSE()),0)</f>
        <v>0</v>
      </c>
      <c r="BR139" s="16" t="n">
        <f aca="false">IF(D139="No",$BX$3,IF(D139="Yes",$BX$2,1))</f>
        <v>1.2</v>
      </c>
      <c r="BS139" s="16" t="n">
        <f aca="false">IF(B139="1995 Hyogoken-Nambu ML=7.2",$BX$4,1)</f>
        <v>1</v>
      </c>
      <c r="BT139" s="16" t="n">
        <f aca="false">BR139*BS139</f>
        <v>1.2</v>
      </c>
      <c r="BU139" s="17" t="n">
        <f aca="false">LN(BP139)*BT139</f>
        <v>-0.700855769341877</v>
      </c>
      <c r="CB139" s="20"/>
      <c r="CC139" s="20"/>
      <c r="CD139" s="20"/>
      <c r="CE139" s="20"/>
      <c r="CF139" s="20"/>
      <c r="CG139" s="20"/>
      <c r="CJ139" s="21"/>
    </row>
    <row r="140" customFormat="false" ht="15" hidden="false" customHeight="false" outlineLevel="0" collapsed="false">
      <c r="A140" s="13" t="n">
        <v>55</v>
      </c>
      <c r="B140" s="14" t="s">
        <v>144</v>
      </c>
      <c r="C140" s="14" t="s">
        <v>163</v>
      </c>
      <c r="D140" s="14" t="s">
        <v>269</v>
      </c>
      <c r="E140" s="14" t="s">
        <v>77</v>
      </c>
      <c r="F140" s="15" t="n">
        <v>18.0446194225722</v>
      </c>
      <c r="G140" s="15" t="n">
        <v>6.56167979002625</v>
      </c>
      <c r="H140" s="15" t="n">
        <v>12.3031496062992</v>
      </c>
      <c r="I140" s="15" t="n">
        <v>3.75</v>
      </c>
      <c r="J140" s="15" t="n">
        <v>1.91382327209099</v>
      </c>
      <c r="K140" s="15" t="n">
        <v>2.78871391076115</v>
      </c>
      <c r="L140" s="15" t="n">
        <v>0.3</v>
      </c>
      <c r="M140" s="14" t="n">
        <v>100</v>
      </c>
      <c r="N140" s="14" t="n">
        <v>3</v>
      </c>
      <c r="O140" s="14" t="n">
        <v>120</v>
      </c>
      <c r="P140" s="14" t="n">
        <v>3</v>
      </c>
      <c r="Q140" s="14" t="n">
        <v>1420.60367454068</v>
      </c>
      <c r="R140" s="14" t="n">
        <v>231.654643270544</v>
      </c>
      <c r="S140" s="14" t="n">
        <v>826.902887139108</v>
      </c>
      <c r="T140" s="14" t="n">
        <v>114.884878948337</v>
      </c>
      <c r="U140" s="14" t="n">
        <v>0.981644521760772</v>
      </c>
      <c r="V140" s="14" t="n">
        <v>0.964145989439619</v>
      </c>
      <c r="W140" s="16" t="n">
        <v>0.0547297985585899</v>
      </c>
      <c r="X140" s="16" t="n">
        <v>0.12</v>
      </c>
      <c r="Y140" s="16" t="n">
        <v>0.036</v>
      </c>
      <c r="Z140" s="16" t="n">
        <v>6.5</v>
      </c>
      <c r="AA140" s="16" t="n">
        <v>0.333333333333333</v>
      </c>
      <c r="AB140" s="16" t="n">
        <v>0.129198010821035</v>
      </c>
      <c r="AC140" s="16" t="n">
        <v>0.0397452271929678</v>
      </c>
      <c r="AD140" s="16" t="n">
        <v>0.0896012400446693</v>
      </c>
      <c r="AE140" s="16" t="n">
        <v>0.0344792901984482</v>
      </c>
      <c r="AF140" s="16" t="n">
        <v>0.4</v>
      </c>
      <c r="AG140" s="16" t="n">
        <v>0.05</v>
      </c>
      <c r="AH140" s="16" t="n">
        <v>0</v>
      </c>
      <c r="AI140" s="16" t="n">
        <v>2</v>
      </c>
      <c r="AJ140" s="14" t="s">
        <v>78</v>
      </c>
      <c r="AK140" s="14" t="n">
        <v>1</v>
      </c>
      <c r="AL140" s="14" t="s">
        <v>79</v>
      </c>
      <c r="AM140" s="16" t="n">
        <v>0.877449373779847</v>
      </c>
      <c r="AN140" s="16" t="n">
        <v>99</v>
      </c>
      <c r="AO140" s="14" t="n">
        <v>1</v>
      </c>
      <c r="AP140" s="16" t="n">
        <v>0.6</v>
      </c>
      <c r="AQ140" s="16" t="n">
        <v>1</v>
      </c>
      <c r="AR140" s="14" t="n">
        <v>4</v>
      </c>
      <c r="AS140" s="16" t="n">
        <v>8.75</v>
      </c>
      <c r="AT140" s="16" t="n">
        <v>3.34828668996736</v>
      </c>
      <c r="AU140" s="14" t="n">
        <v>1.59975380981684</v>
      </c>
      <c r="AV140" s="16" t="n">
        <v>1.40370297862571</v>
      </c>
      <c r="AW140" s="15" t="n">
        <v>12.282401062975</v>
      </c>
      <c r="AX140" s="15" t="n">
        <v>4.7</v>
      </c>
      <c r="AY140" s="14" t="s">
        <v>146</v>
      </c>
      <c r="AZ140" s="14" t="n">
        <v>620</v>
      </c>
      <c r="BA140" s="14"/>
      <c r="BB140" s="16" t="n">
        <f aca="false">(S140/2116.22)^(-$BX$7/$BX$10)</f>
        <v>1.37160969969949</v>
      </c>
      <c r="BC140" s="16" t="n">
        <f aca="false">(Z140/7.5)^(-$BX$6/$BX$10)</f>
        <v>1.39445896977017</v>
      </c>
      <c r="BD140" s="16" t="n">
        <f aca="false">AB140/BB140/BC140</f>
        <v>0.0675490956838726</v>
      </c>
      <c r="BE140" s="15" t="n">
        <f aca="false">AW140*(1+$BX$5*MAX(5,MIN(AH140,35)))+$BX$8*MAX(5,MIN(AH140,35))</f>
        <v>12.8277502825319</v>
      </c>
      <c r="BF140" s="14"/>
      <c r="BG140" s="16" t="n">
        <f aca="false">(AW140*(1+$BX$5*MIN(35,MAX(5,AH140)))-$BX$10*LN(AB140)-$BX$6*LN(Z140)-$BX$7*(1+$BX$11*(MAX($BX$14,AW140)^$BX$12))*LN(S140/2116.22)+$BX$8*MIN(35,MAX(5,AH140))+$BX$9)</f>
        <v>5.52386876005151</v>
      </c>
      <c r="BH140" s="16" t="n">
        <f aca="false">($BX$10^2)*((AC140/AB140)^2)</f>
        <v>13.1130667237408</v>
      </c>
      <c r="BI140" s="16" t="n">
        <f aca="false">(AX140^2)*((1+$BX$5*MIN(35,MAX(5,AH140)))^2)</f>
        <v>22.460396683449</v>
      </c>
      <c r="BJ140" s="16" t="n">
        <f aca="false">(($BX$8+$BX$5*AW140)^2)*(AI140^2)</f>
        <v>0.0475849234034164</v>
      </c>
      <c r="BK140" s="16" t="n">
        <f aca="false">($BX$7^2)*((T140/S140)^2)</f>
        <v>0.302424982917794</v>
      </c>
      <c r="BL140" s="16" t="n">
        <f aca="false">SQRT(BH140+BI140+BJ140+BK140)</f>
        <v>5.99361938343694</v>
      </c>
      <c r="BM140" s="16" t="n">
        <f aca="false">BL140*ABS($BX$15)</f>
        <v>2.34954498066401</v>
      </c>
      <c r="BN140" s="16" t="n">
        <f aca="false">SQRT((BM140^2)+($BX$13^2))</f>
        <v>3.77219793746</v>
      </c>
      <c r="BO140" s="16" t="n">
        <f aca="false">SQRT((AX140^2)*((1+$BX$5*MIN(35,MAX(5,AH140)))^2)+($BX$10^2)*((AC140/AB140)^2)+(($BX$7/2000)^2)*((MAX(500,S140)^2))+($BX$8^2)*(MIN(35,MAX(5,AH140))^2))</f>
        <v>6.20062752411532</v>
      </c>
      <c r="BP140" s="16" t="n">
        <f aca="false">IF(BQ140=0,IF(D140="Yes",1-NORMDIST(BG140,0,BN140,TRUE()),NORMDIST(BG140,0,BN140,TRUE())),BQ140)</f>
        <v>0.928452664507372</v>
      </c>
      <c r="BQ140" s="16" t="n">
        <f aca="false">IF(D140="No/Yes",NORMDIST(BG140,0,BN140,FALSE()),0)</f>
        <v>0</v>
      </c>
      <c r="BR140" s="16" t="n">
        <f aca="false">IF(D140="No",$BX$3,IF(D140="Yes",$BX$2,1))</f>
        <v>1.2</v>
      </c>
      <c r="BS140" s="16" t="n">
        <f aca="false">IF(B140="1995 Hyogoken-Nambu ML=7.2",$BX$4,1)</f>
        <v>1</v>
      </c>
      <c r="BT140" s="16" t="n">
        <f aca="false">BR140*BS140</f>
        <v>1.2</v>
      </c>
      <c r="BU140" s="17" t="n">
        <f aca="false">LN(BP140)*BT140</f>
        <v>-0.0890830561138622</v>
      </c>
      <c r="CB140" s="20"/>
      <c r="CC140" s="20"/>
      <c r="CD140" s="20"/>
      <c r="CE140" s="20"/>
      <c r="CF140" s="20"/>
      <c r="CG140" s="20"/>
      <c r="CJ140" s="21"/>
    </row>
    <row r="141" customFormat="false" ht="15" hidden="false" customHeight="false" outlineLevel="0" collapsed="false">
      <c r="A141" s="13" t="n">
        <v>60</v>
      </c>
      <c r="B141" s="14" t="s">
        <v>147</v>
      </c>
      <c r="C141" s="14" t="s">
        <v>281</v>
      </c>
      <c r="D141" s="14" t="s">
        <v>269</v>
      </c>
      <c r="E141" s="14" t="s">
        <v>77</v>
      </c>
      <c r="F141" s="15" t="n">
        <v>22.9658792650919</v>
      </c>
      <c r="G141" s="15" t="n">
        <v>4.59317585301837</v>
      </c>
      <c r="H141" s="15" t="n">
        <v>13.7795275590551</v>
      </c>
      <c r="I141" s="15" t="n">
        <v>4.2</v>
      </c>
      <c r="J141" s="15" t="n">
        <v>3.06211723534558</v>
      </c>
      <c r="K141" s="15" t="n">
        <v>4.59317585301837</v>
      </c>
      <c r="L141" s="15" t="n">
        <v>0.3</v>
      </c>
      <c r="M141" s="14" t="n">
        <v>120</v>
      </c>
      <c r="N141" s="14" t="n">
        <v>3</v>
      </c>
      <c r="O141" s="14" t="n">
        <v>125</v>
      </c>
      <c r="P141" s="14" t="n">
        <v>3</v>
      </c>
      <c r="Q141" s="14" t="n">
        <v>3015.4750656168</v>
      </c>
      <c r="R141" s="14" t="n">
        <v>384.005738981381</v>
      </c>
      <c r="S141" s="14" t="n">
        <v>2442.24671916011</v>
      </c>
      <c r="T141" s="14" t="n">
        <v>194.911265084606</v>
      </c>
      <c r="U141" s="14" t="n">
        <v>0.992626293664431</v>
      </c>
      <c r="V141" s="14" t="n">
        <v>0.972368756963894</v>
      </c>
      <c r="W141" s="16" t="n">
        <v>0.0602672829332982</v>
      </c>
      <c r="X141" s="16" t="n">
        <v>0.2</v>
      </c>
      <c r="Y141" s="16" t="n">
        <v>0.06</v>
      </c>
      <c r="Z141" s="16" t="n">
        <v>7.7</v>
      </c>
      <c r="AA141" s="16" t="n">
        <v>0.146666666666667</v>
      </c>
      <c r="AB141" s="16" t="n">
        <v>0.15607759173828</v>
      </c>
      <c r="AC141" s="16" t="n">
        <v>0.048422085024555</v>
      </c>
      <c r="AD141" s="16" t="n">
        <v>0.1670155129648</v>
      </c>
      <c r="AE141" s="16" t="n">
        <v>0.0580683157510257</v>
      </c>
      <c r="AF141" s="16" t="n">
        <v>0.18</v>
      </c>
      <c r="AG141" s="16" t="n">
        <v>0.05</v>
      </c>
      <c r="AH141" s="16" t="n">
        <v>10</v>
      </c>
      <c r="AI141" s="16" t="n">
        <v>2</v>
      </c>
      <c r="AJ141" s="14" t="s">
        <v>78</v>
      </c>
      <c r="AK141" s="14" t="n">
        <v>1</v>
      </c>
      <c r="AL141" s="14" t="s">
        <v>79</v>
      </c>
      <c r="AM141" s="16" t="n">
        <v>0.894123667514435</v>
      </c>
      <c r="AN141" s="16" t="n">
        <v>99</v>
      </c>
      <c r="AO141" s="14" t="n">
        <v>1</v>
      </c>
      <c r="AP141" s="16" t="n">
        <v>0.725</v>
      </c>
      <c r="AQ141" s="16" t="n">
        <v>1.20833333333333</v>
      </c>
      <c r="AR141" s="14" t="n">
        <v>7</v>
      </c>
      <c r="AS141" s="16" t="n">
        <v>23.4</v>
      </c>
      <c r="AT141" s="16" t="n">
        <v>2.68468772621738</v>
      </c>
      <c r="AU141" s="14" t="n">
        <v>0.930862724663134</v>
      </c>
      <c r="AV141" s="16" t="n">
        <v>1.00570355860501</v>
      </c>
      <c r="AW141" s="15" t="n">
        <v>23.5334632713571</v>
      </c>
      <c r="AX141" s="15" t="n">
        <v>2.7</v>
      </c>
      <c r="AY141" s="14" t="s">
        <v>153</v>
      </c>
      <c r="AZ141" s="14" t="n">
        <v>650</v>
      </c>
      <c r="BA141" s="14"/>
      <c r="BB141" s="16" t="n">
        <f aca="false">(S141/2116.22)^(-$BX$7/$BX$10)</f>
        <v>0.952960414271518</v>
      </c>
      <c r="BC141" s="16" t="n">
        <f aca="false">(Z141/7.5)^(-$BX$6/$BX$10)</f>
        <v>0.940681734993927</v>
      </c>
      <c r="BD141" s="16" t="n">
        <f aca="false">AB141/BB141/BC141</f>
        <v>0.174109706442417</v>
      </c>
      <c r="BE141" s="15" t="n">
        <f aca="false">AW141*(1+$BX$5*MAX(5,MIN(AH141,35)))+$BX$8*MAX(5,MIN(AH141,35))</f>
        <v>24.8120309684752</v>
      </c>
      <c r="BF141" s="14"/>
      <c r="BG141" s="16" t="n">
        <f aca="false">(AW141*(1+$BX$5*MIN(35,MAX(5,AH141)))-$BX$10*LN(AB141)-$BX$6*LN(Z141)-$BX$7*(1+$BX$11*(MAX($BX$14,AW141)^$BX$12))*LN(S141/2116.22)+$BX$8*MIN(35,MAX(5,AH141))+$BX$9)</f>
        <v>6.36275582731293</v>
      </c>
      <c r="BH141" s="16" t="n">
        <f aca="false">($BX$10^2)*((AC141/AB141)^2)</f>
        <v>13.3368055410246</v>
      </c>
      <c r="BI141" s="16" t="n">
        <f aca="false">(AX141^2)*((1+$BX$5*MIN(35,MAX(5,AH141)))^2)</f>
        <v>7.5354881716364</v>
      </c>
      <c r="BJ141" s="16" t="n">
        <f aca="false">(($BX$8+$BX$5*AW141)^2)*(AI141^2)</f>
        <v>0.0653894142445489</v>
      </c>
      <c r="BK141" s="16" t="n">
        <f aca="false">($BX$7^2)*((T141/S141)^2)</f>
        <v>0.0997920054215719</v>
      </c>
      <c r="BL141" s="16" t="n">
        <f aca="false">SQRT(BH141+BI141+BJ141+BK141)</f>
        <v>4.58666274455918</v>
      </c>
      <c r="BM141" s="16" t="n">
        <f aca="false">BL141*ABS($BX$15)</f>
        <v>1.79800713726637</v>
      </c>
      <c r="BN141" s="16" t="n">
        <f aca="false">SQRT((BM141^2)+($BX$13^2))</f>
        <v>3.45571198581056</v>
      </c>
      <c r="BO141" s="16" t="n">
        <f aca="false">SQRT((AX141^2)*((1+$BX$5*MIN(35,MAX(5,AH141)))^2)+($BX$10^2)*((AC141/AB141)^2)+(($BX$7/2000)^2)*((MAX(500,S141)^2))+($BX$8^2)*(MIN(35,MAX(5,AH141))^2))</f>
        <v>6.70962987324317</v>
      </c>
      <c r="BP141" s="16" t="n">
        <f aca="false">IF(BQ141=0,IF(D141="Yes",1-NORMDIST(BG141,0,BN141,TRUE()),NORMDIST(BG141,0,BN141,TRUE())),BQ141)</f>
        <v>0.967205968880585</v>
      </c>
      <c r="BQ141" s="16" t="n">
        <f aca="false">IF(D141="No/Yes",NORMDIST(BG141,0,BN141,FALSE()),0)</f>
        <v>0</v>
      </c>
      <c r="BR141" s="16" t="n">
        <f aca="false">IF(D141="No",$BX$3,IF(D141="Yes",$BX$2,1))</f>
        <v>1.2</v>
      </c>
      <c r="BS141" s="16" t="n">
        <f aca="false">IF(B141="1995 Hyogoken-Nambu ML=7.2",$BX$4,1)</f>
        <v>1</v>
      </c>
      <c r="BT141" s="16" t="n">
        <f aca="false">BR141*BS141</f>
        <v>1.2</v>
      </c>
      <c r="BU141" s="17" t="n">
        <f aca="false">LN(BP141)*BT141</f>
        <v>-0.040012570081677</v>
      </c>
      <c r="CB141" s="20"/>
      <c r="CC141" s="20"/>
      <c r="CD141" s="20"/>
      <c r="CE141" s="20"/>
      <c r="CF141" s="20"/>
      <c r="CG141" s="20"/>
      <c r="CJ141" s="21"/>
    </row>
    <row r="142" customFormat="false" ht="15" hidden="false" customHeight="false" outlineLevel="0" collapsed="false">
      <c r="A142" s="13" t="n">
        <v>62</v>
      </c>
      <c r="B142" s="14" t="s">
        <v>147</v>
      </c>
      <c r="C142" s="14" t="s">
        <v>282</v>
      </c>
      <c r="D142" s="14" t="s">
        <v>269</v>
      </c>
      <c r="E142" s="14" t="s">
        <v>77</v>
      </c>
      <c r="F142" s="15" t="n">
        <v>18.0446194225722</v>
      </c>
      <c r="G142" s="15" t="n">
        <v>10</v>
      </c>
      <c r="H142" s="15" t="n">
        <v>14.0223097112861</v>
      </c>
      <c r="I142" s="15" t="n">
        <v>4.274</v>
      </c>
      <c r="J142" s="15" t="n">
        <v>1.34076990376203</v>
      </c>
      <c r="K142" s="15" t="n">
        <v>10</v>
      </c>
      <c r="L142" s="15" t="n">
        <v>3</v>
      </c>
      <c r="M142" s="14" t="n">
        <v>110</v>
      </c>
      <c r="N142" s="14" t="n">
        <v>3</v>
      </c>
      <c r="O142" s="14" t="n">
        <v>120</v>
      </c>
      <c r="P142" s="14" t="n">
        <v>3</v>
      </c>
      <c r="Q142" s="14" t="n">
        <v>1582.67716535433</v>
      </c>
      <c r="R142" s="14" t="n">
        <v>166.829168433856</v>
      </c>
      <c r="S142" s="14" t="n">
        <v>1331.68503937008</v>
      </c>
      <c r="T142" s="14" t="n">
        <v>178.105778331745</v>
      </c>
      <c r="U142" s="14" t="n">
        <v>0.294651953898862</v>
      </c>
      <c r="V142" s="14" t="n">
        <v>0.990989933982792</v>
      </c>
      <c r="W142" s="16" t="n">
        <v>0.0611691597037462</v>
      </c>
      <c r="X142" s="16" t="n">
        <v>0.28</v>
      </c>
      <c r="Y142" s="16" t="n">
        <v>0.084</v>
      </c>
      <c r="Z142" s="16" t="n">
        <v>7.7</v>
      </c>
      <c r="AA142" s="16" t="n">
        <v>0.146666666666667</v>
      </c>
      <c r="AB142" s="16" t="n">
        <v>0.214353928271319</v>
      </c>
      <c r="AC142" s="16" t="n">
        <v>0.0725330200310698</v>
      </c>
      <c r="AD142" s="16" t="n">
        <v>0.22937585650531</v>
      </c>
      <c r="AE142" s="16" t="n">
        <v>0.0855582961434845</v>
      </c>
      <c r="AF142" s="16" t="n">
        <v>0.41</v>
      </c>
      <c r="AG142" s="16" t="n">
        <v>0.05</v>
      </c>
      <c r="AH142" s="16" t="n">
        <v>0</v>
      </c>
      <c r="AI142" s="16" t="n">
        <v>2</v>
      </c>
      <c r="AJ142" s="14" t="s">
        <v>78</v>
      </c>
      <c r="AK142" s="14" t="n">
        <v>1</v>
      </c>
      <c r="AL142" s="14" t="s">
        <v>79</v>
      </c>
      <c r="AM142" s="16" t="n">
        <v>0.896751123598908</v>
      </c>
      <c r="AN142" s="16" t="n">
        <v>99</v>
      </c>
      <c r="AO142" s="14" t="n">
        <v>1</v>
      </c>
      <c r="AP142" s="16" t="n">
        <v>0.725</v>
      </c>
      <c r="AQ142" s="16" t="n">
        <v>1.20833333333333</v>
      </c>
      <c r="AR142" s="14" t="n">
        <v>5</v>
      </c>
      <c r="AS142" s="16" t="n">
        <v>13.15</v>
      </c>
      <c r="AT142" s="16" t="n">
        <v>5.05138834855103</v>
      </c>
      <c r="AU142" s="14" t="n">
        <v>1.26060680405871</v>
      </c>
      <c r="AV142" s="16" t="n">
        <v>1.36596110294692</v>
      </c>
      <c r="AW142" s="15" t="n">
        <v>17.962388503752</v>
      </c>
      <c r="AX142" s="15" t="n">
        <v>6.9</v>
      </c>
      <c r="AY142" s="14" t="s">
        <v>146</v>
      </c>
      <c r="AZ142" s="14" t="n">
        <v>760</v>
      </c>
      <c r="BA142" s="14"/>
      <c r="BB142" s="16" t="n">
        <f aca="false">(S142/2116.22)^(-$BX$7/$BX$10)</f>
        <v>1.16853622331194</v>
      </c>
      <c r="BC142" s="16" t="n">
        <f aca="false">(Z142/7.5)^(-$BX$6/$BX$10)</f>
        <v>0.940681734993927</v>
      </c>
      <c r="BD142" s="16" t="n">
        <f aca="false">AB142/BB142/BC142</f>
        <v>0.195005363155453</v>
      </c>
      <c r="BE142" s="15" t="n">
        <f aca="false">AW142*(1+$BX$5*MAX(5,MIN(AH142,35)))+$BX$8*MAX(5,MIN(AH142,35))</f>
        <v>18.5551596913955</v>
      </c>
      <c r="BF142" s="14"/>
      <c r="BG142" s="16" t="n">
        <f aca="false">(AW142*(1+$BX$5*MIN(35,MAX(5,AH142)))-$BX$10*LN(AB142)-$BX$6*LN(Z142)-$BX$7*(1+$BX$11*(MAX($BX$14,AW142)^$BX$12))*LN(S142/2116.22)+$BX$8*MIN(35,MAX(5,AH142))+$BX$9)</f>
        <v>-1.22828737511068</v>
      </c>
      <c r="BH142" s="16" t="n">
        <f aca="false">($BX$10^2)*((AC142/AB142)^2)</f>
        <v>15.8655300057085</v>
      </c>
      <c r="BI142" s="16" t="n">
        <f aca="false">(AX142^2)*((1+$BX$5*MIN(35,MAX(5,AH142)))^2)</f>
        <v>48.408306296922</v>
      </c>
      <c r="BJ142" s="16" t="n">
        <f aca="false">(($BX$8+$BX$5*AW142)^2)*(AI142^2)</f>
        <v>0.0562204289440457</v>
      </c>
      <c r="BK142" s="16" t="n">
        <f aca="false">($BX$7^2)*((T142/S142)^2)</f>
        <v>0.280255353367256</v>
      </c>
      <c r="BL142" s="16" t="n">
        <f aca="false">SQRT(BH142+BI142+BJ142+BK142)</f>
        <v>8.03805399863311</v>
      </c>
      <c r="BM142" s="16" t="n">
        <f aca="false">BL142*ABS($BX$15)</f>
        <v>3.15097910270789</v>
      </c>
      <c r="BN142" s="16" t="n">
        <f aca="false">SQRT((BM142^2)+($BX$13^2))</f>
        <v>4.31715009802947</v>
      </c>
      <c r="BO142" s="16" t="n">
        <f aca="false">SQRT((AX142^2)*((1+$BX$5*MIN(35,MAX(5,AH142)))^2)+($BX$10^2)*((AC142/AB142)^2)+(($BX$7/2000)^2)*((MAX(500,S142)^2))+($BX$8^2)*(MIN(35,MAX(5,AH142))^2))</f>
        <v>8.45080226886039</v>
      </c>
      <c r="BP142" s="16" t="n">
        <f aca="false">IF(BQ142=0,IF(D142="Yes",1-NORMDIST(BG142,0,BN142,TRUE()),NORMDIST(BG142,0,BN142,TRUE())),BQ142)</f>
        <v>0.388008454615707</v>
      </c>
      <c r="BQ142" s="16" t="n">
        <f aca="false">IF(D142="No/Yes",NORMDIST(BG142,0,BN142,FALSE()),0)</f>
        <v>0</v>
      </c>
      <c r="BR142" s="16" t="n">
        <f aca="false">IF(D142="No",$BX$3,IF(D142="Yes",$BX$2,1))</f>
        <v>1.2</v>
      </c>
      <c r="BS142" s="16" t="n">
        <f aca="false">IF(B142="1995 Hyogoken-Nambu ML=7.2",$BX$4,1)</f>
        <v>1</v>
      </c>
      <c r="BT142" s="16" t="n">
        <f aca="false">BR142*BS142</f>
        <v>1.2</v>
      </c>
      <c r="BU142" s="17" t="n">
        <f aca="false">LN(BP142)*BT142</f>
        <v>-1.13607377921952</v>
      </c>
      <c r="CB142" s="20"/>
      <c r="CC142" s="20"/>
      <c r="CD142" s="20"/>
      <c r="CE142" s="20"/>
      <c r="CF142" s="20"/>
      <c r="CG142" s="20"/>
      <c r="CJ142" s="21"/>
    </row>
    <row r="143" customFormat="false" ht="15" hidden="false" customHeight="false" outlineLevel="0" collapsed="false">
      <c r="A143" s="13" t="n">
        <v>63</v>
      </c>
      <c r="B143" s="14" t="s">
        <v>147</v>
      </c>
      <c r="C143" s="14" t="s">
        <v>283</v>
      </c>
      <c r="D143" s="14" t="s">
        <v>269</v>
      </c>
      <c r="E143" s="14" t="s">
        <v>77</v>
      </c>
      <c r="F143" s="15" t="n">
        <v>20</v>
      </c>
      <c r="G143" s="15" t="n">
        <v>10</v>
      </c>
      <c r="H143" s="15" t="n">
        <v>15</v>
      </c>
      <c r="I143" s="15" t="n">
        <v>4.572</v>
      </c>
      <c r="J143" s="15" t="n">
        <v>1.66666666666667</v>
      </c>
      <c r="K143" s="15" t="n">
        <v>8</v>
      </c>
      <c r="L143" s="15" t="n">
        <v>0.3</v>
      </c>
      <c r="M143" s="14" t="n">
        <v>110</v>
      </c>
      <c r="N143" s="14" t="n">
        <v>3</v>
      </c>
      <c r="O143" s="14" t="n">
        <v>125</v>
      </c>
      <c r="P143" s="14" t="n">
        <v>3</v>
      </c>
      <c r="Q143" s="14" t="n">
        <v>1755</v>
      </c>
      <c r="R143" s="14" t="n">
        <v>210.80803537289</v>
      </c>
      <c r="S143" s="14" t="n">
        <v>1318.2</v>
      </c>
      <c r="T143" s="14" t="n">
        <v>110.021147260172</v>
      </c>
      <c r="U143" s="14" t="n">
        <v>0.978260106095209</v>
      </c>
      <c r="V143" s="14" t="n">
        <v>0.967227874191366</v>
      </c>
      <c r="W143" s="16" t="n">
        <v>0.0647778919441717</v>
      </c>
      <c r="X143" s="16" t="n">
        <v>0.24</v>
      </c>
      <c r="Y143" s="16" t="n">
        <v>0.072</v>
      </c>
      <c r="Z143" s="16" t="n">
        <v>7.7</v>
      </c>
      <c r="AA143" s="16" t="n">
        <v>0.146666666666667</v>
      </c>
      <c r="AB143" s="16" t="n">
        <v>0.20088578925513</v>
      </c>
      <c r="AC143" s="16" t="n">
        <v>0.0623279906688946</v>
      </c>
      <c r="AD143" s="16" t="n">
        <v>0.214963869996434</v>
      </c>
      <c r="AE143" s="16" t="n">
        <v>0.0747433497752845</v>
      </c>
      <c r="AF143" s="16" t="n">
        <v>0.12</v>
      </c>
      <c r="AG143" s="16" t="n">
        <v>0.05</v>
      </c>
      <c r="AH143" s="16" t="n">
        <v>26</v>
      </c>
      <c r="AI143" s="16" t="n">
        <v>2</v>
      </c>
      <c r="AJ143" s="14" t="s">
        <v>78</v>
      </c>
      <c r="AK143" s="14" t="n">
        <v>1</v>
      </c>
      <c r="AL143" s="14" t="s">
        <v>79</v>
      </c>
      <c r="AM143" s="16" t="n">
        <v>0.9070319246377</v>
      </c>
      <c r="AN143" s="16" t="n">
        <v>99</v>
      </c>
      <c r="AO143" s="14" t="n">
        <v>1</v>
      </c>
      <c r="AP143" s="16" t="n">
        <v>0.655</v>
      </c>
      <c r="AQ143" s="16" t="n">
        <v>1.09166666666667</v>
      </c>
      <c r="AR143" s="14" t="n">
        <v>2</v>
      </c>
      <c r="AS143" s="16" t="n">
        <v>11.9</v>
      </c>
      <c r="AT143" s="16" t="n">
        <v>2.3115091748285</v>
      </c>
      <c r="AU143" s="14" t="n">
        <v>1.26703833115067</v>
      </c>
      <c r="AV143" s="16" t="n">
        <v>1.25459160256855</v>
      </c>
      <c r="AW143" s="15" t="n">
        <v>14.9296400705658</v>
      </c>
      <c r="AX143" s="15" t="n">
        <v>2.9</v>
      </c>
      <c r="AY143" s="14" t="s">
        <v>151</v>
      </c>
      <c r="AZ143" s="14" t="n">
        <v>650</v>
      </c>
      <c r="BA143" s="14"/>
      <c r="BB143" s="16" t="n">
        <f aca="false">(S143/2116.22)^(-$BX$7/$BX$10)</f>
        <v>1.17254232516654</v>
      </c>
      <c r="BC143" s="16" t="n">
        <f aca="false">(Z143/7.5)^(-$BX$6/$BX$10)</f>
        <v>0.940681734993927</v>
      </c>
      <c r="BD143" s="16" t="n">
        <f aca="false">AB143/BB143/BC143</f>
        <v>0.182128527261794</v>
      </c>
      <c r="BE143" s="15" t="n">
        <f aca="false">AW143*(1+$BX$5*MAX(5,MIN(AH143,35)))+$BX$8*MAX(5,MIN(AH143,35))</f>
        <v>17.8803847655788</v>
      </c>
      <c r="BF143" s="14"/>
      <c r="BG143" s="16" t="n">
        <f aca="false">(AW143*(1+$BX$5*MIN(35,MAX(5,AH143)))-$BX$10*LN(AB143)-$BX$6*LN(Z143)-$BX$7*(1+$BX$11*(MAX($BX$14,AW143)^$BX$12))*LN(S143/2116.22)+$BX$8*MIN(35,MAX(5,AH143))+$BX$9)</f>
        <v>-1.098915335115</v>
      </c>
      <c r="BH143" s="16" t="n">
        <f aca="false">($BX$10^2)*((AC143/AB143)^2)</f>
        <v>13.3387084158557</v>
      </c>
      <c r="BI143" s="16" t="n">
        <f aca="false">(AX143^2)*((1+$BX$5*MIN(35,MAX(5,AH143)))^2)</f>
        <v>9.15608451177053</v>
      </c>
      <c r="BJ143" s="16" t="n">
        <f aca="false">(($BX$8+$BX$5*AW143)^2)*(AI143^2)</f>
        <v>0.0515200843499847</v>
      </c>
      <c r="BK143" s="16" t="n">
        <f aca="false">($BX$7^2)*((T143/S143)^2)</f>
        <v>0.109141687254006</v>
      </c>
      <c r="BL143" s="16" t="n">
        <f aca="false">SQRT(BH143+BI143+BJ143+BK143)</f>
        <v>4.75977464794608</v>
      </c>
      <c r="BM143" s="16" t="n">
        <f aca="false">BL143*ABS($BX$15)</f>
        <v>1.86586833726513</v>
      </c>
      <c r="BN143" s="16" t="n">
        <f aca="false">SQRT((BM143^2)+($BX$13^2))</f>
        <v>3.49150115497941</v>
      </c>
      <c r="BO143" s="16" t="n">
        <f aca="false">SQRT((AX143^2)*((1+$BX$5*MIN(35,MAX(5,AH143)))^2)+($BX$10^2)*((AC143/AB143)^2)+(($BX$7/2000)^2)*((MAX(500,S143)^2))+($BX$8^2)*(MIN(35,MAX(5,AH143))^2))</f>
        <v>5.88241897825935</v>
      </c>
      <c r="BP143" s="16" t="n">
        <f aca="false">IF(BQ143=0,IF(D143="Yes",1-NORMDIST(BG143,0,BN143,TRUE()),NORMDIST(BG143,0,BN143,TRUE())),BQ143)</f>
        <v>0.376479507033509</v>
      </c>
      <c r="BQ143" s="16" t="n">
        <f aca="false">IF(D143="No/Yes",NORMDIST(BG143,0,BN143,FALSE()),0)</f>
        <v>0</v>
      </c>
      <c r="BR143" s="16" t="n">
        <f aca="false">IF(D143="No",$BX$3,IF(D143="Yes",$BX$2,1))</f>
        <v>1.2</v>
      </c>
      <c r="BS143" s="16" t="n">
        <f aca="false">IF(B143="1995 Hyogoken-Nambu ML=7.2",$BX$4,1)</f>
        <v>1</v>
      </c>
      <c r="BT143" s="16" t="n">
        <f aca="false">BR143*BS143</f>
        <v>1.2</v>
      </c>
      <c r="BU143" s="17" t="n">
        <f aca="false">LN(BP143)*BT143</f>
        <v>-1.17226999609614</v>
      </c>
      <c r="CB143" s="20"/>
      <c r="CC143" s="20"/>
      <c r="CD143" s="20"/>
      <c r="CE143" s="20"/>
      <c r="CF143" s="20"/>
      <c r="CG143" s="20"/>
      <c r="CJ143" s="21"/>
    </row>
    <row r="144" customFormat="false" ht="15" hidden="false" customHeight="false" outlineLevel="0" collapsed="false">
      <c r="A144" s="13" t="n">
        <v>64</v>
      </c>
      <c r="B144" s="14" t="s">
        <v>147</v>
      </c>
      <c r="C144" s="14" t="s">
        <v>284</v>
      </c>
      <c r="D144" s="14" t="s">
        <v>269</v>
      </c>
      <c r="E144" s="14" t="s">
        <v>77</v>
      </c>
      <c r="F144" s="15" t="n">
        <v>13.1233595800525</v>
      </c>
      <c r="G144" s="15" t="n">
        <v>6.56167979002625</v>
      </c>
      <c r="H144" s="15" t="n">
        <v>9.84251968503937</v>
      </c>
      <c r="I144" s="15" t="n">
        <v>3</v>
      </c>
      <c r="J144" s="15" t="n">
        <v>1.09361329833771</v>
      </c>
      <c r="K144" s="15" t="n">
        <v>2.95275590551181</v>
      </c>
      <c r="L144" s="15" t="n">
        <v>0.3</v>
      </c>
      <c r="M144" s="14" t="n">
        <v>110</v>
      </c>
      <c r="N144" s="14" t="n">
        <v>3</v>
      </c>
      <c r="O144" s="14" t="n">
        <v>125</v>
      </c>
      <c r="P144" s="14" t="n">
        <v>3</v>
      </c>
      <c r="Q144" s="14" t="n">
        <v>1186.02362204724</v>
      </c>
      <c r="R144" s="14" t="n">
        <v>138.611987161397</v>
      </c>
      <c r="S144" s="14" t="n">
        <v>756.102362204724</v>
      </c>
      <c r="T144" s="14" t="n">
        <v>73.4485865433763</v>
      </c>
      <c r="U144" s="14" t="n">
        <v>0.962622596169793</v>
      </c>
      <c r="V144" s="14" t="n">
        <v>0.991921124823335</v>
      </c>
      <c r="W144" s="16" t="n">
        <v>0.0452695468941595</v>
      </c>
      <c r="X144" s="16" t="n">
        <v>0.32</v>
      </c>
      <c r="Y144" s="16" t="n">
        <v>0.096</v>
      </c>
      <c r="Z144" s="16" t="n">
        <v>7.7</v>
      </c>
      <c r="AA144" s="16" t="n">
        <v>0.146666666666667</v>
      </c>
      <c r="AB144" s="16" t="n">
        <v>0.323633312582297</v>
      </c>
      <c r="AC144" s="16" t="n">
        <v>0.0988649812375606</v>
      </c>
      <c r="AD144" s="16" t="n">
        <v>0.346313542587631</v>
      </c>
      <c r="AE144" s="16" t="n">
        <v>0.118938699489405</v>
      </c>
      <c r="AF144" s="16" t="n">
        <v>0.28</v>
      </c>
      <c r="AG144" s="16" t="n">
        <v>0.05</v>
      </c>
      <c r="AH144" s="16" t="n">
        <v>4</v>
      </c>
      <c r="AI144" s="16" t="n">
        <v>2</v>
      </c>
      <c r="AJ144" s="14" t="s">
        <v>78</v>
      </c>
      <c r="AK144" s="14" t="n">
        <v>1</v>
      </c>
      <c r="AL144" s="14" t="s">
        <v>79</v>
      </c>
      <c r="AM144" s="16" t="n">
        <v>0.846579121439313</v>
      </c>
      <c r="AN144" s="16" t="n">
        <v>99</v>
      </c>
      <c r="AO144" s="14" t="n">
        <v>1</v>
      </c>
      <c r="AP144" s="16" t="n">
        <v>0.67</v>
      </c>
      <c r="AQ144" s="16" t="n">
        <v>1.11666666666667</v>
      </c>
      <c r="AR144" s="14" t="n">
        <v>2</v>
      </c>
      <c r="AS144" s="16" t="n">
        <v>15.75</v>
      </c>
      <c r="AT144" s="16" t="n">
        <v>4.04667902442016</v>
      </c>
      <c r="AU144" s="14" t="n">
        <v>1.67297753725081</v>
      </c>
      <c r="AV144" s="16" t="n">
        <v>1.58154376993541</v>
      </c>
      <c r="AW144" s="15" t="n">
        <v>24.9093143764827</v>
      </c>
      <c r="AX144" s="15" t="n">
        <v>6.4</v>
      </c>
      <c r="AY144" s="14" t="s">
        <v>146</v>
      </c>
      <c r="AZ144" s="14" t="n">
        <v>720</v>
      </c>
      <c r="BA144" s="14"/>
      <c r="BB144" s="16" t="n">
        <f aca="false">(S144/2116.22)^(-$BX$7/$BX$10)</f>
        <v>1.41352130436807</v>
      </c>
      <c r="BC144" s="16" t="n">
        <f aca="false">(Z144/7.5)^(-$BX$6/$BX$10)</f>
        <v>0.940681734993927</v>
      </c>
      <c r="BD144" s="16" t="n">
        <f aca="false">AB144/BB144/BC144</f>
        <v>0.243393036309012</v>
      </c>
      <c r="BE144" s="15" t="n">
        <f aca="false">AW144*(1+$BX$5*MAX(5,MIN(AH144,35)))+$BX$8*MAX(5,MIN(AH144,35))</f>
        <v>25.5600851460744</v>
      </c>
      <c r="BF144" s="14"/>
      <c r="BG144" s="16" t="n">
        <f aca="false">(AW144*(1+$BX$5*MIN(35,MAX(5,AH144)))-$BX$10*LN(AB144)-$BX$6*LN(Z144)-$BX$7*(1+$BX$11*(MAX($BX$14,AW144)^$BX$12))*LN(S144/2116.22)+$BX$8*MIN(35,MAX(5,AH144))+$BX$9)</f>
        <v>3.16753215562303</v>
      </c>
      <c r="BH144" s="16" t="n">
        <f aca="false">($BX$10^2)*((AC144/AB144)^2)</f>
        <v>12.9307732810429</v>
      </c>
      <c r="BI144" s="16" t="n">
        <f aca="false">(AX144^2)*((1+$BX$5*MIN(35,MAX(5,AH144)))^2)</f>
        <v>41.6468016366714</v>
      </c>
      <c r="BJ144" s="16" t="n">
        <f aca="false">(($BX$8+$BX$5*AW144)^2)*(AI144^2)</f>
        <v>0.067760415128807</v>
      </c>
      <c r="BK144" s="16" t="n">
        <f aca="false">($BX$7^2)*((T144/S144)^2)</f>
        <v>0.147844997671162</v>
      </c>
      <c r="BL144" s="16" t="n">
        <f aca="false">SQRT(BH144+BI144+BJ144+BK144)</f>
        <v>7.40224157472007</v>
      </c>
      <c r="BM144" s="16" t="n">
        <f aca="false">BL144*ABS($BX$15)</f>
        <v>2.90173573343807</v>
      </c>
      <c r="BN144" s="16" t="n">
        <f aca="false">SQRT((BM144^2)+($BX$13^2))</f>
        <v>4.13874207095893</v>
      </c>
      <c r="BO144" s="16" t="n">
        <f aca="false">SQRT((AX144^2)*((1+$BX$5*MIN(35,MAX(5,AH144)))^2)+($BX$10^2)*((AC144/AB144)^2)+(($BX$7/2000)^2)*((MAX(500,S144)^2))+($BX$8^2)*(MIN(35,MAX(5,AH144))^2))</f>
        <v>7.55068857748426</v>
      </c>
      <c r="BP144" s="16" t="n">
        <f aca="false">IF(BQ144=0,IF(D144="Yes",1-NORMDIST(BG144,0,BN144,TRUE()),NORMDIST(BG144,0,BN144,TRUE())),BQ144)</f>
        <v>0.777964531011644</v>
      </c>
      <c r="BQ144" s="16" t="n">
        <f aca="false">IF(D144="No/Yes",NORMDIST(BG144,0,BN144,FALSE()),0)</f>
        <v>0</v>
      </c>
      <c r="BR144" s="16" t="n">
        <f aca="false">IF(D144="No",$BX$3,IF(D144="Yes",$BX$2,1))</f>
        <v>1.2</v>
      </c>
      <c r="BS144" s="16" t="n">
        <f aca="false">IF(B144="1995 Hyogoken-Nambu ML=7.2",$BX$4,1)</f>
        <v>1</v>
      </c>
      <c r="BT144" s="16" t="n">
        <f aca="false">BR144*BS144</f>
        <v>1.2</v>
      </c>
      <c r="BU144" s="17" t="n">
        <f aca="false">LN(BP144)*BT144</f>
        <v>-0.301289214962791</v>
      </c>
      <c r="CB144" s="20"/>
      <c r="CC144" s="20"/>
      <c r="CD144" s="20"/>
      <c r="CE144" s="20"/>
      <c r="CF144" s="20"/>
      <c r="CG144" s="20"/>
      <c r="CJ144" s="21"/>
    </row>
    <row r="145" customFormat="false" ht="15" hidden="false" customHeight="false" outlineLevel="0" collapsed="false">
      <c r="A145" s="13" t="n">
        <v>72</v>
      </c>
      <c r="B145" s="14" t="s">
        <v>147</v>
      </c>
      <c r="C145" s="14" t="s">
        <v>285</v>
      </c>
      <c r="D145" s="14" t="s">
        <v>269</v>
      </c>
      <c r="E145" s="14" t="s">
        <v>77</v>
      </c>
      <c r="F145" s="15" t="n">
        <v>29.5275590551181</v>
      </c>
      <c r="G145" s="15" t="n">
        <v>19.6850393700787</v>
      </c>
      <c r="H145" s="15" t="n">
        <v>24.6062992125984</v>
      </c>
      <c r="I145" s="15" t="n">
        <v>7.5</v>
      </c>
      <c r="J145" s="15" t="n">
        <v>1.64041994750656</v>
      </c>
      <c r="K145" s="15" t="n">
        <v>4.26509186351706</v>
      </c>
      <c r="L145" s="15" t="n">
        <v>0.5</v>
      </c>
      <c r="M145" s="14" t="n">
        <v>120</v>
      </c>
      <c r="N145" s="14" t="n">
        <v>3</v>
      </c>
      <c r="O145" s="14" t="n">
        <v>125</v>
      </c>
      <c r="P145" s="14" t="n">
        <v>3</v>
      </c>
      <c r="Q145" s="14" t="n">
        <v>3054.46194225722</v>
      </c>
      <c r="R145" s="14" t="n">
        <v>214.337063035014</v>
      </c>
      <c r="S145" s="14" t="n">
        <v>1785.17060367454</v>
      </c>
      <c r="T145" s="14" t="n">
        <v>123.517557138042</v>
      </c>
      <c r="U145" s="14" t="n">
        <v>0.939502321817117</v>
      </c>
      <c r="V145" s="14" t="n">
        <v>0.977099255802635</v>
      </c>
      <c r="W145" s="16" t="n">
        <v>0.0986816984393673</v>
      </c>
      <c r="X145" s="16" t="n">
        <v>0.24</v>
      </c>
      <c r="Y145" s="16" t="n">
        <v>0.072</v>
      </c>
      <c r="Z145" s="16" t="n">
        <v>7.7</v>
      </c>
      <c r="AA145" s="16" t="n">
        <v>0.146666666666667</v>
      </c>
      <c r="AB145" s="16" t="n">
        <v>0.260806416812011</v>
      </c>
      <c r="AC145" s="16" t="n">
        <v>0.0827986743163391</v>
      </c>
      <c r="AD145" s="16" t="n">
        <v>0.279083736513638</v>
      </c>
      <c r="AE145" s="16" t="n">
        <v>0.0988366605640833</v>
      </c>
      <c r="AF145" s="16" t="n">
        <v>0.35</v>
      </c>
      <c r="AG145" s="16" t="n">
        <v>0.05</v>
      </c>
      <c r="AH145" s="16" t="n">
        <v>17</v>
      </c>
      <c r="AI145" s="16" t="n">
        <v>2</v>
      </c>
      <c r="AJ145" s="14" t="s">
        <v>78</v>
      </c>
      <c r="AK145" s="14" t="n">
        <v>1</v>
      </c>
      <c r="AL145" s="14" t="s">
        <v>79</v>
      </c>
      <c r="AM145" s="16" t="n">
        <v>0.988896697156603</v>
      </c>
      <c r="AN145" s="16" t="n">
        <v>99</v>
      </c>
      <c r="AO145" s="14" t="n">
        <v>1</v>
      </c>
      <c r="AP145" s="16" t="n">
        <v>0.67</v>
      </c>
      <c r="AQ145" s="16" t="n">
        <v>1.11666666666667</v>
      </c>
      <c r="AR145" s="14" t="n">
        <v>4</v>
      </c>
      <c r="AS145" s="16" t="n">
        <v>20.45</v>
      </c>
      <c r="AT145" s="16" t="n">
        <v>6.65388000182386</v>
      </c>
      <c r="AU145" s="14" t="n">
        <v>1.08878102601947</v>
      </c>
      <c r="AV145" s="16" t="n">
        <v>1.20230602262246</v>
      </c>
      <c r="AW145" s="15" t="n">
        <v>24.5871581626294</v>
      </c>
      <c r="AX145" s="15" t="n">
        <v>8</v>
      </c>
      <c r="AY145" s="14" t="s">
        <v>146</v>
      </c>
      <c r="AZ145" s="14" t="n">
        <v>780</v>
      </c>
      <c r="BA145" s="14"/>
      <c r="BB145" s="16" t="n">
        <f aca="false">(S145/2116.22)^(-$BX$7/$BX$10)</f>
        <v>1.05887180696101</v>
      </c>
      <c r="BC145" s="16" t="n">
        <f aca="false">(Z145/7.5)^(-$BX$6/$BX$10)</f>
        <v>0.940681734993927</v>
      </c>
      <c r="BD145" s="16" t="n">
        <f aca="false">AB145/BB145/BC145</f>
        <v>0.261837699019097</v>
      </c>
      <c r="BE145" s="15" t="n">
        <f aca="false">AW145*(1+$BX$5*MAX(5,MIN(AH145,35)))+$BX$8*MAX(5,MIN(AH145,35))</f>
        <v>26.7906339073037</v>
      </c>
      <c r="BF145" s="14"/>
      <c r="BG145" s="16" t="n">
        <f aca="false">(AW145*(1+$BX$5*MIN(35,MAX(5,AH145)))-$BX$10*LN(AB145)-$BX$6*LN(Z145)-$BX$7*(1+$BX$11*(MAX($BX$14,AW145)^$BX$12))*LN(S145/2116.22)+$BX$8*MIN(35,MAX(5,AH145))+$BX$9)</f>
        <v>3.5382224294268</v>
      </c>
      <c r="BH145" s="16" t="n">
        <f aca="false">($BX$10^2)*((AC145/AB145)^2)</f>
        <v>13.965490042872</v>
      </c>
      <c r="BI145" s="16" t="n">
        <f aca="false">(AX145^2)*((1+$BX$5*MIN(35,MAX(5,AH145)))^2)</f>
        <v>67.6850364730313</v>
      </c>
      <c r="BJ145" s="16" t="n">
        <f aca="false">(($BX$8+$BX$5*AW145)^2)*(AI145^2)</f>
        <v>0.0672014582334648</v>
      </c>
      <c r="BK145" s="16" t="n">
        <f aca="false">($BX$7^2)*((T145/S145)^2)</f>
        <v>0.0750064953403442</v>
      </c>
      <c r="BL145" s="16" t="n">
        <f aca="false">SQRT(BH145+BI145+BJ145+BK145)</f>
        <v>9.04393357281427</v>
      </c>
      <c r="BM145" s="16" t="n">
        <f aca="false">BL145*ABS($BX$15)</f>
        <v>3.54529164634402</v>
      </c>
      <c r="BN145" s="16" t="n">
        <f aca="false">SQRT((BM145^2)+($BX$13^2))</f>
        <v>4.61283085760259</v>
      </c>
      <c r="BO145" s="16" t="n">
        <f aca="false">SQRT((AX145^2)*((1+$BX$5*MIN(35,MAX(5,AH145)))^2)+($BX$10^2)*((AC145/AB145)^2)+(($BX$7/2000)^2)*((MAX(500,S145)^2))+($BX$8^2)*(MIN(35,MAX(5,AH145))^2))</f>
        <v>9.81833102345031</v>
      </c>
      <c r="BP145" s="16" t="n">
        <f aca="false">IF(BQ145=0,IF(D145="Yes",1-NORMDIST(BG145,0,BN145,TRUE()),NORMDIST(BG145,0,BN145,TRUE())),BQ145)</f>
        <v>0.778470917237523</v>
      </c>
      <c r="BQ145" s="16" t="n">
        <f aca="false">IF(D145="No/Yes",NORMDIST(BG145,0,BN145,FALSE()),0)</f>
        <v>0</v>
      </c>
      <c r="BR145" s="16" t="n">
        <f aca="false">IF(D145="No",$BX$3,IF(D145="Yes",$BX$2,1))</f>
        <v>1.2</v>
      </c>
      <c r="BS145" s="16" t="n">
        <f aca="false">IF(B145="1995 Hyogoken-Nambu ML=7.2",$BX$4,1)</f>
        <v>1</v>
      </c>
      <c r="BT145" s="16" t="n">
        <f aca="false">BR145*BS145</f>
        <v>1.2</v>
      </c>
      <c r="BU145" s="17" t="n">
        <f aca="false">LN(BP145)*BT145</f>
        <v>-0.300508375008035</v>
      </c>
      <c r="CB145" s="20"/>
      <c r="CC145" s="20"/>
      <c r="CD145" s="20"/>
      <c r="CE145" s="20"/>
      <c r="CF145" s="20"/>
      <c r="CG145" s="20"/>
      <c r="CJ145" s="21"/>
    </row>
    <row r="146" customFormat="false" ht="15" hidden="false" customHeight="false" outlineLevel="0" collapsed="false">
      <c r="A146" s="13" t="n">
        <v>75</v>
      </c>
      <c r="B146" s="14" t="s">
        <v>147</v>
      </c>
      <c r="C146" s="14" t="s">
        <v>286</v>
      </c>
      <c r="D146" s="14" t="s">
        <v>269</v>
      </c>
      <c r="E146" s="14" t="s">
        <v>77</v>
      </c>
      <c r="F146" s="15" t="n">
        <v>24.6062992125984</v>
      </c>
      <c r="G146" s="15" t="n">
        <v>14.7637795275591</v>
      </c>
      <c r="H146" s="15" t="n">
        <v>19.6850393700787</v>
      </c>
      <c r="I146" s="15" t="n">
        <v>6</v>
      </c>
      <c r="J146" s="15" t="n">
        <v>1.64041994750656</v>
      </c>
      <c r="K146" s="15" t="n">
        <v>7.05380577427821</v>
      </c>
      <c r="L146" s="15" t="n">
        <v>0.3</v>
      </c>
      <c r="M146" s="14" t="n">
        <v>110</v>
      </c>
      <c r="N146" s="14" t="n">
        <v>3</v>
      </c>
      <c r="O146" s="14" t="n">
        <v>125</v>
      </c>
      <c r="P146" s="14" t="n">
        <v>3</v>
      </c>
      <c r="Q146" s="14" t="n">
        <v>2354.82283464567</v>
      </c>
      <c r="R146" s="14" t="n">
        <v>209.643776935421</v>
      </c>
      <c r="S146" s="14" t="n">
        <v>1566.63385826772</v>
      </c>
      <c r="T146" s="14" t="n">
        <v>112.388798101157</v>
      </c>
      <c r="U146" s="14" t="n">
        <v>0.97092880484874</v>
      </c>
      <c r="V146" s="14" t="n">
        <v>0.970003950367689</v>
      </c>
      <c r="W146" s="16" t="n">
        <v>0.0816241954611598</v>
      </c>
      <c r="X146" s="16" t="n">
        <v>0.24</v>
      </c>
      <c r="Y146" s="16" t="n">
        <v>0.072</v>
      </c>
      <c r="Z146" s="16" t="n">
        <v>7.7</v>
      </c>
      <c r="AA146" s="16" t="n">
        <v>0.146666666666667</v>
      </c>
      <c r="AB146" s="16" t="n">
        <v>0.22745151372478</v>
      </c>
      <c r="AC146" s="16" t="n">
        <v>0.0711131319983564</v>
      </c>
      <c r="AD146" s="16" t="n">
        <v>0.243391321049243</v>
      </c>
      <c r="AE146" s="16" t="n">
        <v>0.0851462443260939</v>
      </c>
      <c r="AF146" s="16" t="n">
        <v>0.6</v>
      </c>
      <c r="AG146" s="16" t="n">
        <v>0.05</v>
      </c>
      <c r="AH146" s="16" t="n">
        <v>0</v>
      </c>
      <c r="AI146" s="16" t="n">
        <v>2</v>
      </c>
      <c r="AJ146" s="14" t="s">
        <v>78</v>
      </c>
      <c r="AK146" s="14" t="n">
        <v>1</v>
      </c>
      <c r="AL146" s="14" t="s">
        <v>79</v>
      </c>
      <c r="AM146" s="16" t="n">
        <v>0.950669413877639</v>
      </c>
      <c r="AN146" s="16" t="n">
        <v>99</v>
      </c>
      <c r="AO146" s="14" t="n">
        <v>1</v>
      </c>
      <c r="AP146" s="16" t="n">
        <v>0.67</v>
      </c>
      <c r="AQ146" s="16" t="n">
        <v>1.11666666666667</v>
      </c>
      <c r="AR146" s="14" t="n">
        <v>4</v>
      </c>
      <c r="AS146" s="16" t="n">
        <v>21.1</v>
      </c>
      <c r="AT146" s="16" t="n">
        <v>1.86413821294307</v>
      </c>
      <c r="AU146" s="14" t="n">
        <v>1.1622422343778</v>
      </c>
      <c r="AV146" s="16" t="n">
        <v>1.23381409384275</v>
      </c>
      <c r="AW146" s="15" t="n">
        <v>26.033477380082</v>
      </c>
      <c r="AX146" s="15" t="n">
        <v>2.3</v>
      </c>
      <c r="AY146" s="14" t="s">
        <v>146</v>
      </c>
      <c r="AZ146" s="14" t="n">
        <v>710</v>
      </c>
      <c r="BA146" s="14"/>
      <c r="BB146" s="16" t="n">
        <f aca="false">(S146/2116.22)^(-$BX$7/$BX$10)</f>
        <v>1.10640348713352</v>
      </c>
      <c r="BC146" s="16" t="n">
        <f aca="false">(Z146/7.5)^(-$BX$6/$BX$10)</f>
        <v>0.940681734993927</v>
      </c>
      <c r="BD146" s="16" t="n">
        <f aca="false">AB146/BB146/BC146</f>
        <v>0.218540827938895</v>
      </c>
      <c r="BE146" s="15" t="n">
        <f aca="false">AW146*(1+$BX$5*MAX(5,MIN(AH146,35)))+$BX$8*MAX(5,MIN(AH146,35))</f>
        <v>26.6936337376943</v>
      </c>
      <c r="BF146" s="14"/>
      <c r="BG146" s="16" t="n">
        <f aca="false">(AW146*(1+$BX$5*MIN(35,MAX(5,AH146)))-$BX$10*LN(AB146)-$BX$6*LN(Z146)-$BX$7*(1+$BX$11*(MAX($BX$14,AW146)^$BX$12))*LN(S146/2116.22)+$BX$8*MIN(35,MAX(5,AH146))+$BX$9)</f>
        <v>5.56890105666758</v>
      </c>
      <c r="BH146" s="16" t="n">
        <f aca="false">($BX$10^2)*((AC146/AB146)^2)</f>
        <v>13.5446537580633</v>
      </c>
      <c r="BI146" s="16" t="n">
        <f aca="false">(AX146^2)*((1+$BX$5*MIN(35,MAX(5,AH146)))^2)</f>
        <v>5.37870069965799</v>
      </c>
      <c r="BJ146" s="16" t="n">
        <f aca="false">(($BX$8+$BX$5*AW146)^2)*(AI146^2)</f>
        <v>0.0697290266393422</v>
      </c>
      <c r="BK146" s="16" t="n">
        <f aca="false">($BX$7^2)*((T146/S146)^2)</f>
        <v>0.08063284369536</v>
      </c>
      <c r="BL146" s="16" t="n">
        <f aca="false">SQRT(BH146+BI146+BJ146+BK146)</f>
        <v>4.3673466004035</v>
      </c>
      <c r="BM146" s="16" t="n">
        <f aca="false">BL146*ABS($BX$15)</f>
        <v>1.71203351887085</v>
      </c>
      <c r="BN146" s="16" t="n">
        <f aca="false">SQRT((BM146^2)+($BX$13^2))</f>
        <v>3.41176998535237</v>
      </c>
      <c r="BO146" s="16" t="n">
        <f aca="false">SQRT((AX146^2)*((1+$BX$5*MIN(35,MAX(5,AH146)))^2)+($BX$10^2)*((AC146/AB146)^2)+(($BX$7/2000)^2)*((MAX(500,S146)^2))+($BX$8^2)*(MIN(35,MAX(5,AH146))^2))</f>
        <v>5.36029911694705</v>
      </c>
      <c r="BP146" s="16" t="n">
        <f aca="false">IF(BQ146=0,IF(D146="Yes",1-NORMDIST(BG146,0,BN146,TRUE()),NORMDIST(BG146,0,BN146,TRUE())),BQ146)</f>
        <v>0.948687803108825</v>
      </c>
      <c r="BQ146" s="16" t="n">
        <f aca="false">IF(D146="No/Yes",NORMDIST(BG146,0,BN146,FALSE()),0)</f>
        <v>0</v>
      </c>
      <c r="BR146" s="16" t="n">
        <f aca="false">IF(D146="No",$BX$3,IF(D146="Yes",$BX$2,1))</f>
        <v>1.2</v>
      </c>
      <c r="BS146" s="16" t="n">
        <f aca="false">IF(B146="1995 Hyogoken-Nambu ML=7.2",$BX$4,1)</f>
        <v>1</v>
      </c>
      <c r="BT146" s="16" t="n">
        <f aca="false">BR146*BS146</f>
        <v>1.2</v>
      </c>
      <c r="BU146" s="17" t="n">
        <f aca="false">LN(BP146)*BT146</f>
        <v>-0.0632106109101243</v>
      </c>
      <c r="CB146" s="20"/>
      <c r="CC146" s="20"/>
      <c r="CD146" s="20"/>
      <c r="CE146" s="20"/>
      <c r="CF146" s="20"/>
      <c r="CG146" s="20"/>
      <c r="CJ146" s="21"/>
    </row>
    <row r="147" customFormat="false" ht="15" hidden="false" customHeight="false" outlineLevel="0" collapsed="false">
      <c r="A147" s="13" t="n">
        <v>76</v>
      </c>
      <c r="B147" s="14" t="s">
        <v>164</v>
      </c>
      <c r="C147" s="14" t="s">
        <v>287</v>
      </c>
      <c r="D147" s="14" t="s">
        <v>269</v>
      </c>
      <c r="E147" s="14" t="s">
        <v>94</v>
      </c>
      <c r="F147" s="15" t="n">
        <v>16.4041994750656</v>
      </c>
      <c r="G147" s="15" t="n">
        <v>5.90551181102362</v>
      </c>
      <c r="H147" s="15" t="n">
        <v>11.1548556430446</v>
      </c>
      <c r="I147" s="15" t="n">
        <v>3.4</v>
      </c>
      <c r="J147" s="15" t="n">
        <v>1.74978127734033</v>
      </c>
      <c r="K147" s="15" t="n">
        <v>5.90551181102362</v>
      </c>
      <c r="L147" s="15" t="n">
        <v>0.3</v>
      </c>
      <c r="M147" s="14" t="n">
        <v>100</v>
      </c>
      <c r="N147" s="14" t="n">
        <v>3</v>
      </c>
      <c r="O147" s="14" t="n">
        <v>125</v>
      </c>
      <c r="P147" s="14" t="n">
        <v>3</v>
      </c>
      <c r="Q147" s="14" t="n">
        <v>1246.71916010499</v>
      </c>
      <c r="R147" s="14" t="n">
        <v>220.131160846881</v>
      </c>
      <c r="S147" s="14" t="n">
        <v>919.160104986877</v>
      </c>
      <c r="T147" s="14" t="n">
        <v>112.631999385565</v>
      </c>
      <c r="U147" s="14" t="n">
        <v>0.985560347443602</v>
      </c>
      <c r="V147" s="14" t="n">
        <v>0.82</v>
      </c>
      <c r="W147" s="16" t="n">
        <v>0.01</v>
      </c>
      <c r="X147" s="16" t="n">
        <v>0.47</v>
      </c>
      <c r="Y147" s="16" t="n">
        <v>0.0705</v>
      </c>
      <c r="Z147" s="16" t="n">
        <v>6.53</v>
      </c>
      <c r="AA147" s="16" t="n">
        <v>0.319333333333333</v>
      </c>
      <c r="AB147" s="16" t="n">
        <v>0.339783695031411</v>
      </c>
      <c r="AC147" s="16" t="n">
        <v>0.0549912885973672</v>
      </c>
      <c r="AD147" s="16" t="n">
        <v>0.23844064002877</v>
      </c>
      <c r="AE147" s="16" t="n">
        <v>0.0659102142184125</v>
      </c>
      <c r="AF147" s="16" t="n">
        <v>0.111285714285714</v>
      </c>
      <c r="AG147" s="16" t="n">
        <v>0.0068729975438738</v>
      </c>
      <c r="AH147" s="16" t="n">
        <v>13</v>
      </c>
      <c r="AI147" s="16" t="n">
        <v>3.91578004149024</v>
      </c>
      <c r="AJ147" s="14" t="s">
        <v>78</v>
      </c>
      <c r="AK147" s="14" t="n">
        <v>1</v>
      </c>
      <c r="AL147" s="14" t="s">
        <v>79</v>
      </c>
      <c r="AM147" s="16" t="n">
        <v>0.823362668286386</v>
      </c>
      <c r="AN147" s="16" t="n">
        <v>99</v>
      </c>
      <c r="AO147" s="14" t="n">
        <v>1</v>
      </c>
      <c r="AP147" s="16" t="n">
        <v>0.68</v>
      </c>
      <c r="AQ147" s="16" t="n">
        <v>1.13333333333333</v>
      </c>
      <c r="AR147" s="14" t="n">
        <v>5</v>
      </c>
      <c r="AS147" s="16" t="n">
        <v>32.85</v>
      </c>
      <c r="AT147" s="16" t="n">
        <v>2.61317241799368</v>
      </c>
      <c r="AU147" s="14" t="n">
        <v>1.51734669905725</v>
      </c>
      <c r="AV147" s="16" t="n">
        <v>1.41590351043149</v>
      </c>
      <c r="AW147" s="15" t="n">
        <v>46.5124303176744</v>
      </c>
      <c r="AX147" s="15" t="n">
        <v>3.7</v>
      </c>
      <c r="AY147" s="14" t="s">
        <v>166</v>
      </c>
      <c r="AZ147" s="14" t="s">
        <v>167</v>
      </c>
      <c r="BA147" s="14"/>
      <c r="BB147" s="16" t="n">
        <f aca="false">(S147/2116.22)^(-$BX$7/$BX$10)</f>
        <v>1.32368243518665</v>
      </c>
      <c r="BC147" s="16" t="n">
        <f aca="false">(Z147/7.5)^(-$BX$6/$BX$10)</f>
        <v>1.3796184200765</v>
      </c>
      <c r="BD147" s="16" t="n">
        <f aca="false">AB147/BB147/BC147</f>
        <v>0.18606288243031</v>
      </c>
      <c r="BE147" s="15" t="n">
        <f aca="false">AW147*(1+$BX$5*MAX(5,MIN(AH147,35)))+$BX$8*MAX(5,MIN(AH147,35))</f>
        <v>48.6733793545096</v>
      </c>
      <c r="BF147" s="14"/>
      <c r="BG147" s="16" t="n">
        <f aca="false">(AW147*(1+$BX$5*MIN(35,MAX(5,AH147)))-$BX$10*LN(AB147)-$BX$6*LN(Z147)-$BX$7*(1+$BX$11*(MAX($BX$14,AW147)^$BX$12))*LN(S147/2116.22)+$BX$8*MIN(35,MAX(5,AH147))+$BX$9)</f>
        <v>29.4425031331876</v>
      </c>
      <c r="BH147" s="16" t="n">
        <f aca="false">($BX$10^2)*((AC147/AB147)^2)</f>
        <v>3.62934857237336</v>
      </c>
      <c r="BI147" s="16" t="n">
        <f aca="false">(AX147^2)*((1+$BX$5*MIN(35,MAX(5,AH147)))^2)</f>
        <v>14.2907963299256</v>
      </c>
      <c r="BJ147" s="16" t="n">
        <f aca="false">(($BX$8+$BX$5*AW147)^2)*(AI147^2)</f>
        <v>0.423680934971893</v>
      </c>
      <c r="BK147" s="16" t="n">
        <f aca="false">($BX$7^2)*((T147/S147)^2)</f>
        <v>0.235256804863308</v>
      </c>
      <c r="BL147" s="16" t="n">
        <f aca="false">SQRT(BH147+BI147+BJ147+BK147)</f>
        <v>4.31034600028051</v>
      </c>
      <c r="BM147" s="16" t="n">
        <f aca="false">BL147*ABS($BX$15)</f>
        <v>1.68968884441857</v>
      </c>
      <c r="BN147" s="16" t="n">
        <f aca="false">SQRT((BM147^2)+($BX$13^2))</f>
        <v>3.40061230577179</v>
      </c>
      <c r="BO147" s="16" t="n">
        <f aca="false">SQRT((AX147^2)*((1+$BX$5*MIN(35,MAX(5,AH147)))^2)+($BX$10^2)*((AC147/AB147)^2)+(($BX$7/2000)^2)*((MAX(500,S147)^2))+($BX$8^2)*(MIN(35,MAX(5,AH147))^2))</f>
        <v>4.74919113400681</v>
      </c>
      <c r="BP147" s="16" t="n">
        <f aca="false">IF(BQ147=0,IF(D147="Yes",1-NORMDIST(BG147,0,BN147,TRUE()),NORMDIST(BG147,0,BN147,TRUE())),BQ147)</f>
        <v>1</v>
      </c>
      <c r="BQ147" s="16" t="n">
        <f aca="false">IF(D147="No/Yes",NORMDIST(BG147,0,BN147,FALSE()),0)</f>
        <v>0</v>
      </c>
      <c r="BR147" s="16" t="n">
        <f aca="false">IF(D147="No",$BX$3,IF(D147="Yes",$BX$2,1))</f>
        <v>1.2</v>
      </c>
      <c r="BS147" s="16" t="n">
        <f aca="false">IF(B147="1995 Hyogoken-Nambu ML=7.2",$BX$4,1)</f>
        <v>1</v>
      </c>
      <c r="BT147" s="16" t="n">
        <f aca="false">BR147*BS147</f>
        <v>1.2</v>
      </c>
      <c r="BU147" s="17" t="n">
        <f aca="false">LN(BP147)*BT147</f>
        <v>0</v>
      </c>
      <c r="CB147" s="20"/>
      <c r="CC147" s="20"/>
      <c r="CD147" s="20"/>
      <c r="CE147" s="20"/>
      <c r="CF147" s="20"/>
      <c r="CG147" s="20"/>
      <c r="CJ147" s="21"/>
    </row>
    <row r="148" customFormat="false" ht="15" hidden="false" customHeight="false" outlineLevel="0" collapsed="false">
      <c r="A148" s="13" t="n">
        <v>78</v>
      </c>
      <c r="B148" s="14" t="s">
        <v>164</v>
      </c>
      <c r="C148" s="14" t="s">
        <v>288</v>
      </c>
      <c r="D148" s="14" t="s">
        <v>269</v>
      </c>
      <c r="E148" s="14" t="s">
        <v>94</v>
      </c>
      <c r="F148" s="15" t="n">
        <v>16.0761154855643</v>
      </c>
      <c r="G148" s="15" t="n">
        <v>5.90551181102362</v>
      </c>
      <c r="H148" s="15" t="n">
        <v>10.990813648294</v>
      </c>
      <c r="I148" s="15" t="n">
        <v>3.35</v>
      </c>
      <c r="J148" s="15" t="n">
        <v>1.69510061242345</v>
      </c>
      <c r="K148" s="15" t="n">
        <v>5.90551181102362</v>
      </c>
      <c r="L148" s="15" t="n">
        <v>0.3</v>
      </c>
      <c r="M148" s="14" t="n">
        <v>100</v>
      </c>
      <c r="N148" s="14" t="n">
        <v>3</v>
      </c>
      <c r="O148" s="14" t="n">
        <v>120</v>
      </c>
      <c r="P148" s="14" t="n">
        <v>3</v>
      </c>
      <c r="Q148" s="14" t="n">
        <v>1200.7874015748</v>
      </c>
      <c r="R148" s="14" t="n">
        <v>204.839180633415</v>
      </c>
      <c r="S148" s="14" t="n">
        <v>883.464566929134</v>
      </c>
      <c r="T148" s="14" t="n">
        <v>101.200571870986</v>
      </c>
      <c r="U148" s="14" t="n">
        <v>0.980760222455884</v>
      </c>
      <c r="V148" s="14" t="n">
        <v>0.75</v>
      </c>
      <c r="W148" s="16" t="n">
        <v>0.025</v>
      </c>
      <c r="X148" s="16" t="n">
        <v>0.47</v>
      </c>
      <c r="Y148" s="16" t="n">
        <v>0.0705</v>
      </c>
      <c r="Z148" s="16" t="n">
        <v>6.53</v>
      </c>
      <c r="AA148" s="16" t="n">
        <v>0.319333333333333</v>
      </c>
      <c r="AB148" s="16" t="n">
        <v>0.311422125668449</v>
      </c>
      <c r="AC148" s="16" t="n">
        <v>0.051646573639105</v>
      </c>
      <c r="AD148" s="16" t="n">
        <v>0.218538123074566</v>
      </c>
      <c r="AE148" s="16" t="n">
        <v>0.0609245221774495</v>
      </c>
      <c r="AF148" s="16" t="n">
        <v>0.09425</v>
      </c>
      <c r="AG148" s="16" t="n">
        <v>0.00411298755975103</v>
      </c>
      <c r="AH148" s="16" t="n">
        <v>25.25</v>
      </c>
      <c r="AI148" s="16" t="n">
        <v>5.18812747209113</v>
      </c>
      <c r="AJ148" s="14" t="s">
        <v>78</v>
      </c>
      <c r="AK148" s="14" t="n">
        <v>1</v>
      </c>
      <c r="AL148" s="14" t="s">
        <v>79</v>
      </c>
      <c r="AM148" s="16" t="n">
        <v>0.820903627416643</v>
      </c>
      <c r="AN148" s="16" t="n">
        <v>99</v>
      </c>
      <c r="AO148" s="14" t="n">
        <v>1</v>
      </c>
      <c r="AP148" s="16" t="n">
        <v>0.68</v>
      </c>
      <c r="AQ148" s="16" t="n">
        <v>1.13333333333333</v>
      </c>
      <c r="AR148" s="14" t="n">
        <v>6</v>
      </c>
      <c r="AS148" s="16" t="n">
        <v>12.95</v>
      </c>
      <c r="AT148" s="16" t="n">
        <v>4.16692394787946</v>
      </c>
      <c r="AU148" s="14" t="n">
        <v>1.5476966382775</v>
      </c>
      <c r="AV148" s="16" t="n">
        <v>1.43991108910288</v>
      </c>
      <c r="AW148" s="15" t="n">
        <v>18.6468486038823</v>
      </c>
      <c r="AX148" s="15" t="n">
        <v>6</v>
      </c>
      <c r="AY148" s="14" t="s">
        <v>166</v>
      </c>
      <c r="AZ148" s="14" t="s">
        <v>167</v>
      </c>
      <c r="BA148" s="14"/>
      <c r="BB148" s="16" t="n">
        <f aca="false">(S148/2116.22)^(-$BX$7/$BX$10)</f>
        <v>1.34143054436324</v>
      </c>
      <c r="BC148" s="16" t="n">
        <f aca="false">(Z148/7.5)^(-$BX$6/$BX$10)</f>
        <v>1.3796184200765</v>
      </c>
      <c r="BD148" s="16" t="n">
        <f aca="false">AB148/BB148/BC148</f>
        <v>0.168276042390096</v>
      </c>
      <c r="BE148" s="15" t="n">
        <f aca="false">AW148*(1+$BX$5*MAX(5,MIN(AH148,35)))+$BX$8*MAX(5,MIN(AH148,35))</f>
        <v>21.669201465886</v>
      </c>
      <c r="BF148" s="14"/>
      <c r="BG148" s="16" t="n">
        <f aca="false">(AW148*(1+$BX$5*MIN(35,MAX(5,AH148)))-$BX$10*LN(AB148)-$BX$6*LN(Z148)-$BX$7*(1+$BX$11*(MAX($BX$14,AW148)^$BX$12))*LN(S148/2116.22)+$BX$8*MIN(35,MAX(5,AH148))+$BX$9)</f>
        <v>3.62108920537342</v>
      </c>
      <c r="BH148" s="16" t="n">
        <f aca="false">($BX$10^2)*((AC148/AB148)^2)</f>
        <v>3.81092197837577</v>
      </c>
      <c r="BI148" s="16" t="n">
        <f aca="false">(AX148^2)*((1+$BX$5*MIN(35,MAX(5,AH148)))^2)</f>
        <v>39.0996761169081</v>
      </c>
      <c r="BJ148" s="16" t="n">
        <f aca="false">(($BX$8+$BX$5*AW148)^2)*(AI148^2)</f>
        <v>0.385646012960176</v>
      </c>
      <c r="BK148" s="16" t="n">
        <f aca="false">($BX$7^2)*((T148/S148)^2)</f>
        <v>0.205583663428798</v>
      </c>
      <c r="BL148" s="16" t="n">
        <f aca="false">SQRT(BH148+BI148+BJ148+BK148)</f>
        <v>6.59559154069389</v>
      </c>
      <c r="BM148" s="16" t="n">
        <f aca="false">BL148*ABS($BX$15)</f>
        <v>2.58552270465681</v>
      </c>
      <c r="BN148" s="16" t="n">
        <f aca="false">SQRT((BM148^2)+($BX$13^2))</f>
        <v>3.92352434929489</v>
      </c>
      <c r="BO148" s="16" t="n">
        <f aca="false">SQRT((AX148^2)*((1+$BX$5*MIN(35,MAX(5,AH148)))^2)+($BX$10^2)*((AC148/AB148)^2)+(($BX$7/2000)^2)*((MAX(500,S148)^2))+($BX$8^2)*(MIN(35,MAX(5,AH148))^2))</f>
        <v>7.13920007072851</v>
      </c>
      <c r="BP148" s="16" t="n">
        <f aca="false">IF(BQ148=0,IF(D148="Yes",1-NORMDIST(BG148,0,BN148,TRUE()),NORMDIST(BG148,0,BN148,TRUE())),BQ148)</f>
        <v>0.82197489475835</v>
      </c>
      <c r="BQ148" s="16" t="n">
        <f aca="false">IF(D148="No/Yes",NORMDIST(BG148,0,BN148,FALSE()),0)</f>
        <v>0</v>
      </c>
      <c r="BR148" s="16" t="n">
        <f aca="false">IF(D148="No",$BX$3,IF(D148="Yes",$BX$2,1))</f>
        <v>1.2</v>
      </c>
      <c r="BS148" s="16" t="n">
        <f aca="false">IF(B148="1995 Hyogoken-Nambu ML=7.2",$BX$4,1)</f>
        <v>1</v>
      </c>
      <c r="BT148" s="16" t="n">
        <f aca="false">BR148*BS148</f>
        <v>1.2</v>
      </c>
      <c r="BU148" s="17" t="n">
        <f aca="false">LN(BP148)*BT148</f>
        <v>-0.235254511258646</v>
      </c>
      <c r="CB148" s="20"/>
      <c r="CC148" s="20"/>
      <c r="CD148" s="20"/>
      <c r="CE148" s="20"/>
      <c r="CF148" s="20"/>
      <c r="CG148" s="20"/>
      <c r="CJ148" s="21"/>
    </row>
    <row r="149" customFormat="false" ht="15" hidden="false" customHeight="false" outlineLevel="0" collapsed="false">
      <c r="A149" s="13" t="n">
        <v>79</v>
      </c>
      <c r="B149" s="14" t="s">
        <v>164</v>
      </c>
      <c r="C149" s="14" t="s">
        <v>175</v>
      </c>
      <c r="D149" s="14" t="s">
        <v>269</v>
      </c>
      <c r="E149" s="14" t="s">
        <v>94</v>
      </c>
      <c r="F149" s="15" t="n">
        <v>17.5</v>
      </c>
      <c r="G149" s="15" t="n">
        <v>9</v>
      </c>
      <c r="H149" s="15" t="n">
        <v>13.25</v>
      </c>
      <c r="I149" s="15" t="n">
        <v>4.0386</v>
      </c>
      <c r="J149" s="15" t="n">
        <v>1.41666666666667</v>
      </c>
      <c r="K149" s="15" t="n">
        <v>9</v>
      </c>
      <c r="L149" s="15" t="n">
        <v>0.35</v>
      </c>
      <c r="M149" s="14" t="n">
        <v>100</v>
      </c>
      <c r="N149" s="14" t="n">
        <v>3</v>
      </c>
      <c r="O149" s="14" t="n">
        <v>120</v>
      </c>
      <c r="P149" s="14" t="n">
        <v>3</v>
      </c>
      <c r="Q149" s="14" t="n">
        <v>1410</v>
      </c>
      <c r="R149" s="14" t="n">
        <v>172.744211190998</v>
      </c>
      <c r="S149" s="14" t="n">
        <v>1144.8</v>
      </c>
      <c r="T149" s="14" t="n">
        <v>88.1495779910488</v>
      </c>
      <c r="U149" s="14" t="n">
        <v>0.962721840115871</v>
      </c>
      <c r="V149" s="14" t="n">
        <v>0.83</v>
      </c>
      <c r="W149" s="16" t="n">
        <v>0.03</v>
      </c>
      <c r="X149" s="16" t="n">
        <v>0.13</v>
      </c>
      <c r="Y149" s="16" t="n">
        <v>0.0195</v>
      </c>
      <c r="Z149" s="16" t="n">
        <v>6.53</v>
      </c>
      <c r="AA149" s="16" t="n">
        <v>0.319333333333333</v>
      </c>
      <c r="AB149" s="16" t="n">
        <v>0.0863822064989518</v>
      </c>
      <c r="AC149" s="16" t="n">
        <v>0.0140835460047206</v>
      </c>
      <c r="AD149" s="16" t="n">
        <v>0.0606180605658651</v>
      </c>
      <c r="AE149" s="16" t="n">
        <v>0.0167986930601842</v>
      </c>
      <c r="AF149" s="16" t="n">
        <v>0.0447</v>
      </c>
      <c r="AG149" s="16" t="n">
        <v>0.00776101367949665</v>
      </c>
      <c r="AH149" s="16" t="n">
        <v>83</v>
      </c>
      <c r="AI149" s="16" t="n">
        <v>9.64940988408675</v>
      </c>
      <c r="AJ149" s="14" t="s">
        <v>78</v>
      </c>
      <c r="AK149" s="14" t="n">
        <v>1</v>
      </c>
      <c r="AL149" s="14" t="s">
        <v>79</v>
      </c>
      <c r="AM149" s="16" t="n">
        <v>0.852612214589103</v>
      </c>
      <c r="AN149" s="16" t="n">
        <v>99</v>
      </c>
      <c r="AO149" s="14" t="n">
        <v>1</v>
      </c>
      <c r="AP149" s="16" t="n">
        <v>0.68</v>
      </c>
      <c r="AQ149" s="16" t="n">
        <v>1.13333333333333</v>
      </c>
      <c r="AR149" s="14" t="n">
        <v>14</v>
      </c>
      <c r="AS149" s="16" t="n">
        <v>5.4</v>
      </c>
      <c r="AT149" s="16" t="n">
        <v>3.12075049037835</v>
      </c>
      <c r="AU149" s="14" t="n">
        <v>1.35961390293693</v>
      </c>
      <c r="AV149" s="16" t="n">
        <v>1.31378654353842</v>
      </c>
      <c r="AW149" s="15" t="n">
        <v>7.09444733510746</v>
      </c>
      <c r="AX149" s="15" t="n">
        <v>4.1</v>
      </c>
      <c r="AY149" s="14" t="s">
        <v>169</v>
      </c>
      <c r="AZ149" s="14" t="s">
        <v>167</v>
      </c>
      <c r="BA149" s="14"/>
      <c r="BB149" s="16" t="n">
        <f aca="false">(S149/2116.22)^(-$BX$7/$BX$10)</f>
        <v>1.22949036220949</v>
      </c>
      <c r="BC149" s="16" t="n">
        <f aca="false">(Z149/7.5)^(-$BX$6/$BX$10)</f>
        <v>1.3796184200765</v>
      </c>
      <c r="BD149" s="16" t="n">
        <f aca="false">AB149/BB149/BC149</f>
        <v>0.0509260720635498</v>
      </c>
      <c r="BE149" s="15" t="n">
        <f aca="false">AW149*(1+$BX$5*MAX(5,MIN(AH149,35)))+$BX$8*MAX(5,MIN(AH149,35))</f>
        <v>10.6086938718732</v>
      </c>
      <c r="BF149" s="14"/>
      <c r="BG149" s="16" t="n">
        <f aca="false">(AW149*(1+$BX$5*MIN(35,MAX(5,AH149)))-$BX$10*LN(AB149)-$BX$6*LN(Z149)-$BX$7*(1+$BX$11*(MAX($BX$14,AW149)^$BX$12))*LN(S149/2116.22)+$BX$8*MIN(35,MAX(5,AH149))+$BX$9)</f>
        <v>6.62995411281488</v>
      </c>
      <c r="BH149" s="16" t="n">
        <f aca="false">($BX$10^2)*((AC149/AB149)^2)</f>
        <v>3.68316694827943</v>
      </c>
      <c r="BI149" s="16" t="n">
        <f aca="false">(AX149^2)*((1+$BX$5*MIN(35,MAX(5,AH149)))^2)</f>
        <v>18.8322587966469</v>
      </c>
      <c r="BJ149" s="16" t="n">
        <f aca="false">(($BX$8+$BX$5*AW149)^2)*(AI149^2)</f>
        <v>0.938706600302997</v>
      </c>
      <c r="BK149" s="16" t="n">
        <f aca="false">($BX$7^2)*((T149/S149)^2)</f>
        <v>0.0928928254904856</v>
      </c>
      <c r="BL149" s="16" t="n">
        <f aca="false">SQRT(BH149+BI149+BJ149+BK149)</f>
        <v>4.85252770942319</v>
      </c>
      <c r="BM149" s="16" t="n">
        <f aca="false">BL149*ABS($BX$15)</f>
        <v>1.90222825205001</v>
      </c>
      <c r="BN149" s="16" t="n">
        <f aca="false">SQRT((BM149^2)+($BX$13^2))</f>
        <v>3.51106650266144</v>
      </c>
      <c r="BO149" s="16" t="n">
        <f aca="false">SQRT((AX149^2)*((1+$BX$5*MIN(35,MAX(5,AH149)))^2)+($BX$10^2)*((AC149/AB149)^2)+(($BX$7/2000)^2)*((MAX(500,S149)^2))+($BX$8^2)*(MIN(35,MAX(5,AH149))^2))</f>
        <v>6.10380707570561</v>
      </c>
      <c r="BP149" s="16" t="n">
        <f aca="false">IF(BQ149=0,IF(D149="Yes",1-NORMDIST(BG149,0,BN149,TRUE()),NORMDIST(BG149,0,BN149,TRUE())),BQ149)</f>
        <v>0.970507294591772</v>
      </c>
      <c r="BQ149" s="16" t="n">
        <f aca="false">IF(D149="No/Yes",NORMDIST(BG149,0,BN149,FALSE()),0)</f>
        <v>0</v>
      </c>
      <c r="BR149" s="16" t="n">
        <f aca="false">IF(D149="No",$BX$3,IF(D149="Yes",$BX$2,1))</f>
        <v>1.2</v>
      </c>
      <c r="BS149" s="16" t="n">
        <f aca="false">IF(B149="1995 Hyogoken-Nambu ML=7.2",$BX$4,1)</f>
        <v>1</v>
      </c>
      <c r="BT149" s="16" t="n">
        <f aca="false">BR149*BS149</f>
        <v>1.2</v>
      </c>
      <c r="BU149" s="17" t="n">
        <f aca="false">LN(BP149)*BT149</f>
        <v>-0.0359236320936119</v>
      </c>
      <c r="CB149" s="20"/>
      <c r="CC149" s="20"/>
      <c r="CD149" s="20"/>
      <c r="CE149" s="20"/>
      <c r="CF149" s="20"/>
      <c r="CG149" s="20"/>
      <c r="CJ149" s="21"/>
    </row>
    <row r="150" customFormat="false" ht="15" hidden="false" customHeight="false" outlineLevel="0" collapsed="false">
      <c r="A150" s="13" t="n">
        <v>82</v>
      </c>
      <c r="B150" s="14" t="s">
        <v>164</v>
      </c>
      <c r="C150" s="14" t="s">
        <v>289</v>
      </c>
      <c r="D150" s="14" t="s">
        <v>269</v>
      </c>
      <c r="E150" s="14" t="s">
        <v>77</v>
      </c>
      <c r="F150" s="15" t="n">
        <v>9.8</v>
      </c>
      <c r="G150" s="15" t="n">
        <v>6.6</v>
      </c>
      <c r="H150" s="15" t="n">
        <v>8.2</v>
      </c>
      <c r="I150" s="15" t="n">
        <v>2.49936</v>
      </c>
      <c r="J150" s="15" t="n">
        <v>0.533333333333334</v>
      </c>
      <c r="K150" s="15" t="n">
        <v>6.56167979002625</v>
      </c>
      <c r="L150" s="15" t="n">
        <v>0.3</v>
      </c>
      <c r="M150" s="14" t="n">
        <v>100</v>
      </c>
      <c r="N150" s="14" t="n">
        <v>3</v>
      </c>
      <c r="O150" s="14" t="n">
        <v>120</v>
      </c>
      <c r="P150" s="14" t="n">
        <v>3</v>
      </c>
      <c r="Q150" s="14" t="n">
        <v>852.766404199475</v>
      </c>
      <c r="R150" s="14" t="n">
        <v>67.4066585212116</v>
      </c>
      <c r="S150" s="14" t="n">
        <v>750.535223097113</v>
      </c>
      <c r="T150" s="14" t="n">
        <v>38.9509231340571</v>
      </c>
      <c r="U150" s="14" t="n">
        <v>0.876546336053266</v>
      </c>
      <c r="V150" s="14" t="n">
        <v>0.99</v>
      </c>
      <c r="W150" s="16" t="n">
        <v>0.02</v>
      </c>
      <c r="X150" s="16" t="n">
        <v>0.18</v>
      </c>
      <c r="Y150" s="16" t="n">
        <v>0.027</v>
      </c>
      <c r="Z150" s="16" t="n">
        <v>6.53</v>
      </c>
      <c r="AA150" s="16" t="n">
        <v>0.319333333333333</v>
      </c>
      <c r="AB150" s="16" t="n">
        <v>0.131607324424858</v>
      </c>
      <c r="AC150" s="16" t="n">
        <v>0.0206661047487668</v>
      </c>
      <c r="AD150" s="16" t="n">
        <v>0.092354445275652</v>
      </c>
      <c r="AE150" s="16" t="n">
        <v>0.0252710818646852</v>
      </c>
      <c r="AF150" s="16" t="n">
        <v>0.1</v>
      </c>
      <c r="AG150" s="16" t="n">
        <v>0.05</v>
      </c>
      <c r="AH150" s="16" t="n">
        <v>18</v>
      </c>
      <c r="AI150" s="16" t="n">
        <v>2</v>
      </c>
      <c r="AJ150" s="14" t="s">
        <v>78</v>
      </c>
      <c r="AK150" s="14" t="n">
        <v>1</v>
      </c>
      <c r="AL150" s="14" t="s">
        <v>79</v>
      </c>
      <c r="AM150" s="16" t="n">
        <v>0.774335962136023</v>
      </c>
      <c r="AN150" s="16" t="n">
        <v>99</v>
      </c>
      <c r="AO150" s="14" t="n">
        <v>1</v>
      </c>
      <c r="AP150" s="16" t="n">
        <v>0.68</v>
      </c>
      <c r="AQ150" s="16" t="n">
        <v>1.13333333333333</v>
      </c>
      <c r="AR150" s="14" t="n">
        <v>1</v>
      </c>
      <c r="AS150" s="16" t="n">
        <v>11.25</v>
      </c>
      <c r="AT150" s="16" t="n">
        <v>1.35721307856114</v>
      </c>
      <c r="AU150" s="14" t="n">
        <v>1.67917077836774</v>
      </c>
      <c r="AV150" s="16" t="n">
        <v>1.47360796295915</v>
      </c>
      <c r="AW150" s="15" t="n">
        <v>16.5780895832905</v>
      </c>
      <c r="AX150" s="15" t="n">
        <v>2</v>
      </c>
      <c r="AY150" s="14" t="s">
        <v>290</v>
      </c>
      <c r="AZ150" s="14" t="s">
        <v>167</v>
      </c>
      <c r="BA150" s="14"/>
      <c r="BB150" s="16" t="n">
        <f aca="false">(S150/2116.22)^(-$BX$7/$BX$10)</f>
        <v>1.4170383242875</v>
      </c>
      <c r="BC150" s="16" t="n">
        <f aca="false">(Z150/7.5)^(-$BX$6/$BX$10)</f>
        <v>1.3796184200765</v>
      </c>
      <c r="BD150" s="16" t="n">
        <f aca="false">AB150/BB150/BC150</f>
        <v>0.0673192826811768</v>
      </c>
      <c r="BE150" s="15" t="n">
        <f aca="false">AW150*(1+$BX$5*MAX(5,MIN(AH150,35)))+$BX$8*MAX(5,MIN(AH150,35))</f>
        <v>18.6704590334951</v>
      </c>
      <c r="BF150" s="14"/>
      <c r="BG150" s="16" t="n">
        <f aca="false">(AW150*(1+$BX$5*MIN(35,MAX(5,AH150)))-$BX$10*LN(AB150)-$BX$6*LN(Z150)-$BX$7*(1+$BX$11*(MAX($BX$14,AW150)^$BX$12))*LN(S150/2116.22)+$BX$8*MIN(35,MAX(5,AH150))+$BX$9)</f>
        <v>11.4066935326043</v>
      </c>
      <c r="BH150" s="16" t="n">
        <f aca="false">($BX$10^2)*((AC150/AB150)^2)</f>
        <v>3.41667043998079</v>
      </c>
      <c r="BI150" s="16" t="n">
        <f aca="false">(AX150^2)*((1+$BX$5*MIN(35,MAX(5,AH150)))^2)</f>
        <v>4.24406345838928</v>
      </c>
      <c r="BJ150" s="16" t="n">
        <f aca="false">(($BX$8+$BX$5*AW150)^2)*(AI150^2)</f>
        <v>0.0540495051376529</v>
      </c>
      <c r="BK150" s="16" t="n">
        <f aca="false">($BX$7^2)*((T150/S150)^2)</f>
        <v>0.0421982355083033</v>
      </c>
      <c r="BL150" s="16" t="n">
        <f aca="false">SQRT(BH150+BI150+BJ150+BK150)</f>
        <v>2.78513583852135</v>
      </c>
      <c r="BM150" s="16" t="n">
        <f aca="false">BL150*ABS($BX$15)</f>
        <v>1.09179470887804</v>
      </c>
      <c r="BN150" s="16" t="n">
        <f aca="false">SQRT((BM150^2)+($BX$13^2))</f>
        <v>3.14660632261935</v>
      </c>
      <c r="BO150" s="16" t="n">
        <f aca="false">SQRT((AX150^2)*((1+$BX$5*MIN(35,MAX(5,AH150)))^2)+($BX$10^2)*((AC150/AB150)^2)+(($BX$7/2000)^2)*((MAX(500,S150)^2))+($BX$8^2)*(MIN(35,MAX(5,AH150))^2))</f>
        <v>3.52253671391743</v>
      </c>
      <c r="BP150" s="16" t="n">
        <f aca="false">IF(BQ150=0,IF(D150="Yes",1-NORMDIST(BG150,0,BN150,TRUE()),NORMDIST(BG150,0,BN150,TRUE())),BQ150)</f>
        <v>0.999855562906337</v>
      </c>
      <c r="BQ150" s="16" t="n">
        <f aca="false">IF(D150="No/Yes",NORMDIST(BG150,0,BN150,FALSE()),0)</f>
        <v>0</v>
      </c>
      <c r="BR150" s="16" t="n">
        <f aca="false">IF(D150="No",$BX$3,IF(D150="Yes",$BX$2,1))</f>
        <v>1.2</v>
      </c>
      <c r="BS150" s="16" t="n">
        <f aca="false">IF(B150="1995 Hyogoken-Nambu ML=7.2",$BX$4,1)</f>
        <v>1</v>
      </c>
      <c r="BT150" s="16" t="n">
        <f aca="false">BR150*BS150</f>
        <v>1.2</v>
      </c>
      <c r="BU150" s="17" t="n">
        <f aca="false">LN(BP150)*BT150</f>
        <v>-0.000173337030845405</v>
      </c>
      <c r="CB150" s="20"/>
      <c r="CC150" s="20"/>
      <c r="CD150" s="20"/>
      <c r="CE150" s="20"/>
      <c r="CF150" s="20"/>
      <c r="CG150" s="20"/>
      <c r="CJ150" s="21"/>
    </row>
    <row r="151" customFormat="false" ht="15" hidden="false" customHeight="false" outlineLevel="0" collapsed="false">
      <c r="A151" s="13" t="n">
        <v>84</v>
      </c>
      <c r="B151" s="14" t="s">
        <v>291</v>
      </c>
      <c r="C151" s="14" t="s">
        <v>292</v>
      </c>
      <c r="D151" s="14" t="s">
        <v>269</v>
      </c>
      <c r="E151" s="14" t="s">
        <v>94</v>
      </c>
      <c r="F151" s="15" t="n">
        <v>22.9658792650919</v>
      </c>
      <c r="G151" s="15" t="n">
        <v>13.1233595800525</v>
      </c>
      <c r="H151" s="15" t="n">
        <v>18.0446194225722</v>
      </c>
      <c r="I151" s="15" t="n">
        <v>5.5</v>
      </c>
      <c r="J151" s="15" t="n">
        <v>1.64041994750656</v>
      </c>
      <c r="K151" s="15" t="n">
        <v>3.28083989501312</v>
      </c>
      <c r="L151" s="15" t="n">
        <v>0.3</v>
      </c>
      <c r="M151" s="14" t="n">
        <v>120</v>
      </c>
      <c r="N151" s="14" t="n">
        <v>3</v>
      </c>
      <c r="O151" s="14" t="n">
        <v>120</v>
      </c>
      <c r="P151" s="14" t="n">
        <v>3</v>
      </c>
      <c r="Q151" s="14" t="n">
        <v>2165.35433070866</v>
      </c>
      <c r="R151" s="14" t="n">
        <v>202.011572359978</v>
      </c>
      <c r="S151" s="14" t="n">
        <v>1244.09448818898</v>
      </c>
      <c r="T151" s="14" t="n">
        <v>106.47560341802</v>
      </c>
      <c r="U151" s="14" t="n">
        <v>0.960451114799784</v>
      </c>
      <c r="V151" s="14" t="n">
        <v>0.807367310419517</v>
      </c>
      <c r="W151" s="16" t="n">
        <v>0.0758021293084353</v>
      </c>
      <c r="X151" s="16" t="n">
        <v>0.0785811682275086</v>
      </c>
      <c r="Y151" s="16" t="n">
        <v>0.00392905841137543</v>
      </c>
      <c r="Z151" s="16" t="n">
        <v>6.1</v>
      </c>
      <c r="AA151" s="16" t="n">
        <v>0.52</v>
      </c>
      <c r="AB151" s="16" t="n">
        <v>0.0717758932051409</v>
      </c>
      <c r="AC151" s="16" t="n">
        <v>0.00786459561054694</v>
      </c>
      <c r="AD151" s="16" t="n">
        <v>0.0423080475073505</v>
      </c>
      <c r="AE151" s="16" t="n">
        <v>0.0137716193279921</v>
      </c>
      <c r="AF151" s="16" t="n">
        <v>0.12</v>
      </c>
      <c r="AG151" s="16" t="n">
        <v>0.026457513110646</v>
      </c>
      <c r="AH151" s="16" t="n">
        <v>30</v>
      </c>
      <c r="AI151" s="16" t="n">
        <v>16.5227116418583</v>
      </c>
      <c r="AJ151" s="14" t="s">
        <v>78</v>
      </c>
      <c r="AK151" s="14" t="n">
        <v>1</v>
      </c>
      <c r="AL151" s="14" t="s">
        <v>79</v>
      </c>
      <c r="AM151" s="16" t="n">
        <v>0.936333355640764</v>
      </c>
      <c r="AN151" s="16" t="n">
        <v>200</v>
      </c>
      <c r="AO151" s="14" t="n">
        <v>1.15</v>
      </c>
      <c r="AP151" s="16" t="n">
        <v>0.655</v>
      </c>
      <c r="AQ151" s="16" t="n">
        <v>1.09166666666667</v>
      </c>
      <c r="AR151" s="14" t="n">
        <v>4</v>
      </c>
      <c r="AS151" s="16" t="n">
        <v>5.8</v>
      </c>
      <c r="AT151" s="16" t="n">
        <v>2.28294755777847</v>
      </c>
      <c r="AU151" s="14" t="n">
        <v>1.30422861434682</v>
      </c>
      <c r="AV151" s="16" t="n">
        <v>1.53310573783212</v>
      </c>
      <c r="AW151" s="15" t="n">
        <v>8.89201327942631</v>
      </c>
      <c r="AX151" s="15" t="n">
        <v>3.5</v>
      </c>
      <c r="AY151" s="14" t="s">
        <v>293</v>
      </c>
      <c r="AZ151" s="14" t="n">
        <v>490</v>
      </c>
      <c r="BA151" s="14"/>
      <c r="BB151" s="16" t="n">
        <f aca="false">(S151/2116.22)^(-$BX$7/$BX$10)</f>
        <v>1.19557849382647</v>
      </c>
      <c r="BC151" s="16" t="n">
        <f aca="false">(Z151/7.5)^(-$BX$6/$BX$10)</f>
        <v>1.61621192534943</v>
      </c>
      <c r="BD151" s="16" t="n">
        <f aca="false">AB151/BB151/BC151</f>
        <v>0.0371451575292276</v>
      </c>
      <c r="BE151" s="15" t="n">
        <f aca="false">AW151*(1+$BX$5*MAX(5,MIN(AH151,35)))+$BX$8*MAX(5,MIN(AH151,35))</f>
        <v>11.9942713959477</v>
      </c>
      <c r="BF151" s="14"/>
      <c r="BG151" s="16" t="n">
        <f aca="false">(AW151*(1+$BX$5*MIN(35,MAX(5,AH151)))-$BX$10*LN(AB151)-$BX$6*LN(Z151)-$BX$7*(1+$BX$11*(MAX($BX$14,AW151)^$BX$12))*LN(S151/2116.22)+$BX$8*MIN(35,MAX(5,AH151))+$BX$9)</f>
        <v>11.7298540797098</v>
      </c>
      <c r="BH151" s="16" t="n">
        <f aca="false">($BX$10^2)*((AC151/AB151)^2)</f>
        <v>1.66357175980445</v>
      </c>
      <c r="BI151" s="16" t="n">
        <f aca="false">(AX151^2)*((1+$BX$5*MIN(35,MAX(5,AH151)))^2)</f>
        <v>13.5080365440402</v>
      </c>
      <c r="BJ151" s="16" t="n">
        <f aca="false">(($BX$8+$BX$5*AW151)^2)*(AI151^2)</f>
        <v>2.91928164452864</v>
      </c>
      <c r="BK151" s="16" t="n">
        <f aca="false">($BX$7^2)*((T151/S151)^2)</f>
        <v>0.114761027332787</v>
      </c>
      <c r="BL151" s="16" t="n">
        <f aca="false">SQRT(BH151+BI151+BJ151+BK151)</f>
        <v>4.26680805470624</v>
      </c>
      <c r="BM151" s="16" t="n">
        <f aca="false">BL151*ABS($BX$15)</f>
        <v>1.67262163428255</v>
      </c>
      <c r="BN151" s="16" t="n">
        <f aca="false">SQRT((BM151^2)+($BX$13^2))</f>
        <v>3.39216432306632</v>
      </c>
      <c r="BO151" s="16" t="n">
        <f aca="false">SQRT((AX151^2)*((1+$BX$5*MIN(35,MAX(5,AH151)))^2)+($BX$10^2)*((AC151/AB151)^2)+(($BX$7/2000)^2)*((MAX(500,S151)^2))+($BX$8^2)*(MIN(35,MAX(5,AH151))^2))</f>
        <v>5.31909436185106</v>
      </c>
      <c r="BP151" s="16" t="n">
        <f aca="false">IF(BQ151=0,IF(D151="Yes",1-NORMDIST(BG151,0,BN151,TRUE()),NORMDIST(BG151,0,BN151,TRUE())),BQ151)</f>
        <v>0.999727824818746</v>
      </c>
      <c r="BQ151" s="16" t="n">
        <f aca="false">IF(D151="No/Yes",NORMDIST(BG151,0,BN151,FALSE()),0)</f>
        <v>0</v>
      </c>
      <c r="BR151" s="16" t="n">
        <f aca="false">IF(D151="No",$BX$3,IF(D151="Yes",$BX$2,1))</f>
        <v>1.2</v>
      </c>
      <c r="BS151" s="16" t="n">
        <f aca="false">IF(B151="1995 Hyogoken-Nambu ML=7.2",$BX$4,1)</f>
        <v>1</v>
      </c>
      <c r="BT151" s="16" t="n">
        <f aca="false">BR151*BS151</f>
        <v>1.2</v>
      </c>
      <c r="BU151" s="17" t="n">
        <f aca="false">LN(BP151)*BT151</f>
        <v>-0.000326654673168907</v>
      </c>
      <c r="CB151" s="20"/>
      <c r="CC151" s="20"/>
      <c r="CD151" s="20"/>
      <c r="CE151" s="20"/>
      <c r="CF151" s="20"/>
      <c r="CG151" s="20"/>
      <c r="CJ151" s="21"/>
    </row>
    <row r="152" customFormat="false" ht="15" hidden="false" customHeight="false" outlineLevel="0" collapsed="false">
      <c r="A152" s="13" t="n">
        <v>85</v>
      </c>
      <c r="B152" s="14" t="s">
        <v>291</v>
      </c>
      <c r="C152" s="14" t="s">
        <v>294</v>
      </c>
      <c r="D152" s="14" t="s">
        <v>269</v>
      </c>
      <c r="E152" s="14" t="s">
        <v>77</v>
      </c>
      <c r="F152" s="15" t="n">
        <v>52.49343832021</v>
      </c>
      <c r="G152" s="15" t="n">
        <v>42.6509186351706</v>
      </c>
      <c r="H152" s="15" t="n">
        <v>47.5721784776903</v>
      </c>
      <c r="I152" s="15" t="n">
        <v>14.5</v>
      </c>
      <c r="J152" s="15" t="n">
        <v>1.64041994750656</v>
      </c>
      <c r="K152" s="15" t="n">
        <v>3.28083989501312</v>
      </c>
      <c r="L152" s="15" t="n">
        <v>0.3</v>
      </c>
      <c r="M152" s="14" t="n">
        <v>120</v>
      </c>
      <c r="N152" s="14" t="n">
        <v>3</v>
      </c>
      <c r="O152" s="14" t="n">
        <v>120</v>
      </c>
      <c r="P152" s="14" t="n">
        <v>3</v>
      </c>
      <c r="Q152" s="14" t="n">
        <v>5708.66141732283</v>
      </c>
      <c r="R152" s="14" t="n">
        <v>237.702454246719</v>
      </c>
      <c r="S152" s="14" t="n">
        <v>2944.88188976378</v>
      </c>
      <c r="T152" s="14" t="n">
        <v>164.410569948511</v>
      </c>
      <c r="U152" s="14" t="n">
        <v>0.930186183327329</v>
      </c>
      <c r="V152" s="14" t="n">
        <v>0.491374367201974</v>
      </c>
      <c r="W152" s="16" t="n">
        <v>0.149174460171765</v>
      </c>
      <c r="X152" s="16" t="n">
        <v>0.0785811682275086</v>
      </c>
      <c r="Y152" s="16" t="n">
        <v>0.00392905841137543</v>
      </c>
      <c r="Z152" s="16" t="n">
        <v>6.1</v>
      </c>
      <c r="AA152" s="16" t="n">
        <v>0.52</v>
      </c>
      <c r="AB152" s="16" t="n">
        <v>0.0486531249099014</v>
      </c>
      <c r="AC152" s="16" t="n">
        <v>0.0150109291726141</v>
      </c>
      <c r="AD152" s="16" t="n">
        <v>0.0286784131572707</v>
      </c>
      <c r="AE152" s="16" t="n">
        <v>0.0124723148754126</v>
      </c>
      <c r="AF152" s="16" t="n">
        <v>0.17</v>
      </c>
      <c r="AG152" s="16" t="n">
        <v>0.05</v>
      </c>
      <c r="AH152" s="16" t="n">
        <v>27</v>
      </c>
      <c r="AI152" s="16" t="n">
        <v>2</v>
      </c>
      <c r="AJ152" s="14" t="s">
        <v>78</v>
      </c>
      <c r="AK152" s="14" t="n">
        <v>1</v>
      </c>
      <c r="AL152" s="14" t="s">
        <v>142</v>
      </c>
      <c r="AM152" s="16" t="n">
        <v>1</v>
      </c>
      <c r="AN152" s="16" t="n">
        <v>200</v>
      </c>
      <c r="AO152" s="14" t="n">
        <v>1.15</v>
      </c>
      <c r="AP152" s="16" t="n">
        <v>0.655</v>
      </c>
      <c r="AQ152" s="16" t="n">
        <v>1.09166666666667</v>
      </c>
      <c r="AR152" s="14" t="n">
        <v>4</v>
      </c>
      <c r="AS152" s="16" t="n">
        <v>3.5</v>
      </c>
      <c r="AT152" s="16" t="n">
        <v>0.563789383772409</v>
      </c>
      <c r="AU152" s="14" t="n">
        <v>0.8477083609595</v>
      </c>
      <c r="AV152" s="16" t="n">
        <v>1.06422720482124</v>
      </c>
      <c r="AW152" s="15" t="n">
        <v>3.72479521687434</v>
      </c>
      <c r="AX152" s="15" t="n">
        <v>0.6</v>
      </c>
      <c r="AY152" s="14" t="s">
        <v>293</v>
      </c>
      <c r="AZ152" s="14" t="n">
        <v>490</v>
      </c>
      <c r="BA152" s="14"/>
      <c r="BB152" s="16" t="n">
        <f aca="false">(S152/2116.22)^(-$BX$7/$BX$10)</f>
        <v>0.894837261702942</v>
      </c>
      <c r="BC152" s="16" t="n">
        <f aca="false">(Z152/7.5)^(-$BX$6/$BX$10)</f>
        <v>1.61621192534943</v>
      </c>
      <c r="BD152" s="16" t="n">
        <f aca="false">AB152/BB152/BC152</f>
        <v>0.0336409593677628</v>
      </c>
      <c r="BE152" s="15" t="n">
        <f aca="false">AW152*(1+$BX$5*MAX(5,MIN(AH152,35)))+$BX$8*MAX(5,MIN(AH152,35))</f>
        <v>6.28386677594733</v>
      </c>
      <c r="BF152" s="14"/>
      <c r="BG152" s="16" t="n">
        <f aca="false">(AW152*(1+$BX$5*MIN(35,MAX(5,AH152)))-$BX$10*LN(AB152)-$BX$6*LN(Z152)-$BX$7*(1+$BX$11*(MAX($BX$14,AW152)^$BX$12))*LN(S152/2116.22)+$BX$8*MIN(35,MAX(5,AH152))+$BX$9)</f>
        <v>7.18585262108791</v>
      </c>
      <c r="BH152" s="16" t="n">
        <f aca="false">($BX$10^2)*((AC152/AB152)^2)</f>
        <v>13.1898431237571</v>
      </c>
      <c r="BI152" s="16" t="n">
        <f aca="false">(AX152^2)*((1+$BX$5*MIN(35,MAX(5,AH152)))^2)</f>
        <v>0.393192478879966</v>
      </c>
      <c r="BJ152" s="16" t="n">
        <f aca="false">(($BX$8+$BX$5*AW152)^2)*(AI152^2)</f>
        <v>0.0359333182137519</v>
      </c>
      <c r="BK152" s="16" t="n">
        <f aca="false">($BX$7^2)*((T152/S152)^2)</f>
        <v>0.0488342639966896</v>
      </c>
      <c r="BL152" s="16" t="n">
        <f aca="false">SQRT(BH152+BI152+BJ152+BK152)</f>
        <v>3.69699921353082</v>
      </c>
      <c r="BM152" s="16" t="n">
        <f aca="false">BL152*ABS($BX$15)</f>
        <v>1.44925217802021</v>
      </c>
      <c r="BN152" s="16" t="n">
        <f aca="false">SQRT((BM152^2)+($BX$13^2))</f>
        <v>3.28777242805981</v>
      </c>
      <c r="BO152" s="16" t="n">
        <f aca="false">SQRT((AX152^2)*((1+$BX$5*MIN(35,MAX(5,AH152)))^2)+($BX$10^2)*((AC152/AB152)^2)+(($BX$7/2000)^2)*((MAX(500,S152)^2))+($BX$8^2)*(MIN(35,MAX(5,AH152))^2))</f>
        <v>7.29856973002571</v>
      </c>
      <c r="BP152" s="16" t="n">
        <f aca="false">IF(BQ152=0,IF(D152="Yes",1-NORMDIST(BG152,0,BN152,TRUE()),NORMDIST(BG152,0,BN152,TRUE())),BQ152)</f>
        <v>0.985578641096741</v>
      </c>
      <c r="BQ152" s="16" t="n">
        <f aca="false">IF(D152="No/Yes",NORMDIST(BG152,0,BN152,FALSE()),0)</f>
        <v>0</v>
      </c>
      <c r="BR152" s="16" t="n">
        <f aca="false">IF(D152="No",$BX$3,IF(D152="Yes",$BX$2,1))</f>
        <v>1.2</v>
      </c>
      <c r="BS152" s="16" t="n">
        <f aca="false">IF(B152="1995 Hyogoken-Nambu ML=7.2",$BX$4,1)</f>
        <v>1</v>
      </c>
      <c r="BT152" s="16" t="n">
        <f aca="false">BR152*BS152</f>
        <v>1.2</v>
      </c>
      <c r="BU152" s="17" t="n">
        <f aca="false">LN(BP152)*BT152</f>
        <v>-0.0174316288834296</v>
      </c>
      <c r="CB152" s="20"/>
      <c r="CC152" s="20"/>
      <c r="CD152" s="20"/>
      <c r="CE152" s="20"/>
      <c r="CF152" s="20"/>
      <c r="CG152" s="20"/>
      <c r="CJ152" s="21"/>
    </row>
    <row r="153" customFormat="false" ht="15" hidden="false" customHeight="false" outlineLevel="0" collapsed="false">
      <c r="A153" s="13" t="n">
        <v>88</v>
      </c>
      <c r="B153" s="14" t="s">
        <v>176</v>
      </c>
      <c r="C153" s="14" t="s">
        <v>289</v>
      </c>
      <c r="D153" s="14" t="s">
        <v>269</v>
      </c>
      <c r="E153" s="14" t="s">
        <v>77</v>
      </c>
      <c r="F153" s="15" t="n">
        <v>9.8</v>
      </c>
      <c r="G153" s="15" t="n">
        <v>6.6</v>
      </c>
      <c r="H153" s="15" t="n">
        <v>8.2</v>
      </c>
      <c r="I153" s="15" t="n">
        <v>2.49936</v>
      </c>
      <c r="J153" s="15" t="n">
        <v>0.533333333333334</v>
      </c>
      <c r="K153" s="15" t="n">
        <v>6.56167979002625</v>
      </c>
      <c r="L153" s="15" t="n">
        <v>0.3</v>
      </c>
      <c r="M153" s="14" t="n">
        <v>100</v>
      </c>
      <c r="N153" s="14" t="n">
        <v>3</v>
      </c>
      <c r="O153" s="14" t="n">
        <v>120</v>
      </c>
      <c r="P153" s="14" t="n">
        <v>3</v>
      </c>
      <c r="Q153" s="14" t="n">
        <v>852.766404199475</v>
      </c>
      <c r="R153" s="14" t="n">
        <v>67.4066585212116</v>
      </c>
      <c r="S153" s="14" t="n">
        <v>750.535223097113</v>
      </c>
      <c r="T153" s="14" t="n">
        <v>38.9509231340571</v>
      </c>
      <c r="U153" s="14" t="n">
        <v>0.876546336053266</v>
      </c>
      <c r="V153" s="14" t="n">
        <v>0.98</v>
      </c>
      <c r="W153" s="16" t="n">
        <v>0.01</v>
      </c>
      <c r="X153" s="16" t="n">
        <v>0.16</v>
      </c>
      <c r="Y153" s="16" t="n">
        <v>0.024</v>
      </c>
      <c r="Z153" s="16" t="n">
        <v>5.9</v>
      </c>
      <c r="AA153" s="16" t="n">
        <v>0.613333333333333</v>
      </c>
      <c r="AB153" s="16" t="n">
        <v>0.11580262889909</v>
      </c>
      <c r="AC153" s="16" t="n">
        <v>0.0180718753361012</v>
      </c>
      <c r="AD153" s="16" t="n">
        <v>0.0626757541683468</v>
      </c>
      <c r="AE153" s="16" t="n">
        <v>0.022989900954328</v>
      </c>
      <c r="AF153" s="16" t="n">
        <v>0.1</v>
      </c>
      <c r="AG153" s="16" t="n">
        <v>0.05</v>
      </c>
      <c r="AH153" s="16" t="n">
        <v>18</v>
      </c>
      <c r="AI153" s="16" t="n">
        <v>2</v>
      </c>
      <c r="AJ153" s="14" t="s">
        <v>78</v>
      </c>
      <c r="AK153" s="14" t="n">
        <v>1</v>
      </c>
      <c r="AL153" s="14" t="s">
        <v>79</v>
      </c>
      <c r="AM153" s="16" t="n">
        <v>0.774335962136023</v>
      </c>
      <c r="AN153" s="16" t="n">
        <v>99</v>
      </c>
      <c r="AO153" s="14" t="n">
        <v>1</v>
      </c>
      <c r="AP153" s="16" t="n">
        <v>0.68</v>
      </c>
      <c r="AQ153" s="16" t="n">
        <v>1.13333333333333</v>
      </c>
      <c r="AR153" s="14" t="n">
        <v>1</v>
      </c>
      <c r="AS153" s="16" t="n">
        <v>11.25</v>
      </c>
      <c r="AT153" s="16" t="n">
        <v>1.35721307856114</v>
      </c>
      <c r="AU153" s="14" t="n">
        <v>1.67917077836774</v>
      </c>
      <c r="AV153" s="16" t="n">
        <v>1.47360796295915</v>
      </c>
      <c r="AW153" s="15" t="n">
        <v>16.5780895832905</v>
      </c>
      <c r="AX153" s="15" t="n">
        <v>2</v>
      </c>
      <c r="AY153" s="14" t="s">
        <v>290</v>
      </c>
      <c r="AZ153" s="14" t="s">
        <v>167</v>
      </c>
      <c r="BA153" s="14"/>
      <c r="BB153" s="16" t="n">
        <f aca="false">(S153/2116.22)^(-$BX$7/$BX$10)</f>
        <v>1.4170383242875</v>
      </c>
      <c r="BC153" s="16" t="n">
        <f aca="false">(Z153/7.5)^(-$BX$6/$BX$10)</f>
        <v>1.74637985364221</v>
      </c>
      <c r="BD153" s="16" t="n">
        <f aca="false">AB153/BB153/BC153</f>
        <v>0.0467948554349261</v>
      </c>
      <c r="BE153" s="15" t="n">
        <f aca="false">AW153*(1+$BX$5*MAX(5,MIN(AH153,35)))+$BX$8*MAX(5,MIN(AH153,35))</f>
        <v>18.6704590334951</v>
      </c>
      <c r="BF153" s="14"/>
      <c r="BG153" s="16" t="n">
        <f aca="false">(AW153*(1+$BX$5*MIN(35,MAX(5,AH153)))-$BX$10*LN(AB153)-$BX$6*LN(Z153)-$BX$7*(1+$BX$11*(MAX($BX$14,AW153)^$BX$12))*LN(S153/2116.22)+$BX$8*MIN(35,MAX(5,AH153))+$BX$9)</f>
        <v>15.6875884534294</v>
      </c>
      <c r="BH153" s="16" t="n">
        <f aca="false">($BX$10^2)*((AC153/AB153)^2)</f>
        <v>3.37454764625728</v>
      </c>
      <c r="BI153" s="16" t="n">
        <f aca="false">(AX153^2)*((1+$BX$5*MIN(35,MAX(5,AH153)))^2)</f>
        <v>4.24406345838928</v>
      </c>
      <c r="BJ153" s="16" t="n">
        <f aca="false">(($BX$8+$BX$5*AW153)^2)*(AI153^2)</f>
        <v>0.0540495051376529</v>
      </c>
      <c r="BK153" s="16" t="n">
        <f aca="false">($BX$7^2)*((T153/S153)^2)</f>
        <v>0.0421982355083033</v>
      </c>
      <c r="BL153" s="16" t="n">
        <f aca="false">SQRT(BH153+BI153+BJ153+BK153)</f>
        <v>2.77756347277475</v>
      </c>
      <c r="BM153" s="16" t="n">
        <f aca="false">BL153*ABS($BX$15)</f>
        <v>1.08882628315837</v>
      </c>
      <c r="BN153" s="16" t="n">
        <f aca="false">SQRT((BM153^2)+($BX$13^2))</f>
        <v>3.14557758418235</v>
      </c>
      <c r="BO153" s="16" t="n">
        <f aca="false">SQRT((AX153^2)*((1+$BX$5*MIN(35,MAX(5,AH153)))^2)+($BX$10^2)*((AC153/AB153)^2)+(($BX$7/2000)^2)*((MAX(500,S153)^2))+($BX$8^2)*(MIN(35,MAX(5,AH153))^2))</f>
        <v>3.51655258842701</v>
      </c>
      <c r="BP153" s="16" t="n">
        <f aca="false">IF(BQ153=0,IF(D153="Yes",1-NORMDIST(BG153,0,BN153,TRUE()),NORMDIST(BG153,0,BN153,TRUE())),BQ153)</f>
        <v>0.999999693678626</v>
      </c>
      <c r="BQ153" s="16" t="n">
        <f aca="false">IF(D153="No/Yes",NORMDIST(BG153,0,BN153,FALSE()),0)</f>
        <v>0</v>
      </c>
      <c r="BR153" s="16" t="n">
        <f aca="false">IF(D153="No",$BX$3,IF(D153="Yes",$BX$2,1))</f>
        <v>1.2</v>
      </c>
      <c r="BS153" s="16" t="n">
        <f aca="false">IF(B153="1995 Hyogoken-Nambu ML=7.2",$BX$4,1)</f>
        <v>1</v>
      </c>
      <c r="BT153" s="16" t="n">
        <f aca="false">BR153*BS153</f>
        <v>1.2</v>
      </c>
      <c r="BU153" s="17" t="n">
        <f aca="false">LN(BP153)*BT153</f>
        <v>-3.67585705685342E-007</v>
      </c>
      <c r="CB153" s="20"/>
      <c r="CC153" s="20"/>
      <c r="CD153" s="20"/>
      <c r="CE153" s="20"/>
      <c r="CF153" s="20"/>
      <c r="CG153" s="20"/>
      <c r="CJ153" s="21"/>
    </row>
    <row r="154" customFormat="false" ht="15" hidden="false" customHeight="false" outlineLevel="0" collapsed="false">
      <c r="A154" s="13" t="n">
        <v>89</v>
      </c>
      <c r="B154" s="14" t="s">
        <v>176</v>
      </c>
      <c r="C154" s="14" t="s">
        <v>171</v>
      </c>
      <c r="D154" s="14" t="s">
        <v>269</v>
      </c>
      <c r="E154" s="14" t="s">
        <v>77</v>
      </c>
      <c r="F154" s="15" t="n">
        <v>5.90551181102362</v>
      </c>
      <c r="G154" s="15" t="n">
        <v>1</v>
      </c>
      <c r="H154" s="15" t="n">
        <v>3.45275590551181</v>
      </c>
      <c r="I154" s="15" t="n">
        <v>1.0524</v>
      </c>
      <c r="J154" s="15" t="n">
        <v>0.81758530183727</v>
      </c>
      <c r="K154" s="15" t="n">
        <v>1</v>
      </c>
      <c r="L154" s="15" t="n">
        <v>0.3</v>
      </c>
      <c r="M154" s="14" t="n">
        <v>100</v>
      </c>
      <c r="N154" s="14" t="n">
        <v>3</v>
      </c>
      <c r="O154" s="14" t="n">
        <v>110</v>
      </c>
      <c r="P154" s="14" t="n">
        <v>3</v>
      </c>
      <c r="Q154" s="14" t="n">
        <v>369.803149606299</v>
      </c>
      <c r="R154" s="14" t="n">
        <v>90.3345857671929</v>
      </c>
      <c r="S154" s="14" t="n">
        <v>216.751181102362</v>
      </c>
      <c r="T154" s="14" t="n">
        <v>42.7176789097005</v>
      </c>
      <c r="U154" s="14" t="n">
        <v>0.911135468066972</v>
      </c>
      <c r="V154" s="14" t="n">
        <v>0.99</v>
      </c>
      <c r="W154" s="16" t="n">
        <v>0.003</v>
      </c>
      <c r="X154" s="16" t="n">
        <v>0.17</v>
      </c>
      <c r="Y154" s="16" t="n">
        <v>0.0255</v>
      </c>
      <c r="Z154" s="16" t="n">
        <v>5.9</v>
      </c>
      <c r="AA154" s="16" t="n">
        <v>0.613333333333333</v>
      </c>
      <c r="AB154" s="16" t="n">
        <v>0.186640807885961</v>
      </c>
      <c r="AC154" s="16" t="n">
        <v>0.034055157002733</v>
      </c>
      <c r="AD154" s="16" t="n">
        <v>0.101015438976222</v>
      </c>
      <c r="AE154" s="16" t="n">
        <v>0.038264234195154</v>
      </c>
      <c r="AF154" s="16" t="n">
        <v>0.01</v>
      </c>
      <c r="AG154" s="16" t="n">
        <v>0.05</v>
      </c>
      <c r="AH154" s="16" t="n">
        <v>91</v>
      </c>
      <c r="AI154" s="16" t="n">
        <v>2</v>
      </c>
      <c r="AJ154" s="14" t="s">
        <v>172</v>
      </c>
      <c r="AK154" s="14" t="n">
        <v>1</v>
      </c>
      <c r="AL154" s="14" t="s">
        <v>79</v>
      </c>
      <c r="AM154" s="16" t="n">
        <v>0.662699170739623</v>
      </c>
      <c r="AN154" s="16" t="n">
        <v>99</v>
      </c>
      <c r="AO154" s="14" t="n">
        <v>1</v>
      </c>
      <c r="AP154" s="16" t="n">
        <v>0.68</v>
      </c>
      <c r="AQ154" s="16" t="n">
        <v>1.13333333333333</v>
      </c>
      <c r="AR154" s="14" t="n">
        <v>2</v>
      </c>
      <c r="AS154" s="16" t="n">
        <v>2.65</v>
      </c>
      <c r="AT154" s="16" t="n">
        <v>2.26347046477497</v>
      </c>
      <c r="AU154" s="14" t="n">
        <v>2</v>
      </c>
      <c r="AV154" s="16" t="n">
        <v>1.50211812034315</v>
      </c>
      <c r="AW154" s="15" t="n">
        <v>3.98061301890934</v>
      </c>
      <c r="AX154" s="15" t="n">
        <v>3.4</v>
      </c>
      <c r="AY154" s="14" t="s">
        <v>173</v>
      </c>
      <c r="AZ154" s="14" t="s">
        <v>167</v>
      </c>
      <c r="BA154" s="14"/>
      <c r="BB154" s="16" t="n">
        <f aca="false">(S154/2116.22)^(-$BX$7/$BX$10)</f>
        <v>2.15161430668898</v>
      </c>
      <c r="BC154" s="16" t="n">
        <f aca="false">(Z154/7.5)^(-$BX$6/$BX$10)</f>
        <v>1.74637985364221</v>
      </c>
      <c r="BD154" s="16" t="n">
        <f aca="false">AB154/BB154/BC154</f>
        <v>0.0496710647470404</v>
      </c>
      <c r="BE154" s="15" t="n">
        <f aca="false">AW154*(1+$BX$5*MAX(5,MIN(AH154,35)))+$BX$8*MAX(5,MIN(AH154,35))</f>
        <v>7.3128786848079</v>
      </c>
      <c r="BF154" s="14"/>
      <c r="BG154" s="16" t="n">
        <f aca="false">(AW154*(1+$BX$5*MIN(35,MAX(5,AH154)))-$BX$10*LN(AB154)-$BX$6*LN(Z154)-$BX$7*(1+$BX$11*(MAX($BX$14,AW154)^$BX$12))*LN(S154/2116.22)+$BX$8*MIN(35,MAX(5,AH154))+$BX$9)</f>
        <v>3.62786070131311</v>
      </c>
      <c r="BH154" s="16" t="n">
        <f aca="false">($BX$10^2)*((AC154/AB154)^2)</f>
        <v>4.61316002467047</v>
      </c>
      <c r="BI154" s="16" t="n">
        <f aca="false">(AX154^2)*((1+$BX$5*MIN(35,MAX(5,AH154)))^2)</f>
        <v>12.9506788631314</v>
      </c>
      <c r="BJ154" s="16" t="n">
        <f aca="false">(($BX$8+$BX$5*AW154)^2)*(AI154^2)</f>
        <v>0.0362579411204128</v>
      </c>
      <c r="BK154" s="16" t="n">
        <f aca="false">($BX$7^2)*((T154/S154)^2)</f>
        <v>0.60854582616212</v>
      </c>
      <c r="BL154" s="16" t="n">
        <f aca="false">SQRT(BH154+BI154+BJ154+BK154)</f>
        <v>4.26715861611499</v>
      </c>
      <c r="BM154" s="16" t="n">
        <f aca="false">BL154*ABS($BX$15)</f>
        <v>1.67275905705594</v>
      </c>
      <c r="BN154" s="16" t="n">
        <f aca="false">SQRT((BM154^2)+($BX$13^2))</f>
        <v>3.392232086131</v>
      </c>
      <c r="BO154" s="16" t="n">
        <f aca="false">SQRT((AX154^2)*((1+$BX$5*MIN(35,MAX(5,AH154)))^2)+($BX$10^2)*((AC154/AB154)^2)+(($BX$7/2000)^2)*((MAX(500,S154)^2))+($BX$8^2)*(MIN(35,MAX(5,AH154))^2))</f>
        <v>5.30572837720807</v>
      </c>
      <c r="BP154" s="16" t="n">
        <f aca="false">IF(BQ154=0,IF(D154="Yes",1-NORMDIST(BG154,0,BN154,TRUE()),NORMDIST(BG154,0,BN154,TRUE())),BQ154)</f>
        <v>0.857569055285969</v>
      </c>
      <c r="BQ154" s="16" t="n">
        <f aca="false">IF(D154="No/Yes",NORMDIST(BG154,0,BN154,FALSE()),0)</f>
        <v>0</v>
      </c>
      <c r="BR154" s="16" t="n">
        <f aca="false">IF(D154="No",$BX$3,IF(D154="Yes",$BX$2,1))</f>
        <v>1.2</v>
      </c>
      <c r="BS154" s="16" t="n">
        <f aca="false">IF(B154="1995 Hyogoken-Nambu ML=7.2",$BX$4,1)</f>
        <v>1</v>
      </c>
      <c r="BT154" s="16" t="n">
        <f aca="false">BR154*BS154</f>
        <v>1.2</v>
      </c>
      <c r="BU154" s="17" t="n">
        <f aca="false">LN(BP154)*BT154</f>
        <v>-0.184384286686498</v>
      </c>
      <c r="CB154" s="20"/>
      <c r="CC154" s="20"/>
      <c r="CD154" s="20"/>
      <c r="CE154" s="20"/>
      <c r="CF154" s="20"/>
      <c r="CG154" s="20"/>
      <c r="CJ154" s="21"/>
    </row>
    <row r="155" customFormat="false" ht="15" hidden="false" customHeight="false" outlineLevel="0" collapsed="false">
      <c r="A155" s="13" t="n">
        <v>90</v>
      </c>
      <c r="B155" s="14" t="s">
        <v>174</v>
      </c>
      <c r="C155" s="14" t="s">
        <v>295</v>
      </c>
      <c r="D155" s="14" t="s">
        <v>269</v>
      </c>
      <c r="E155" s="14" t="s">
        <v>94</v>
      </c>
      <c r="F155" s="15" t="n">
        <v>17</v>
      </c>
      <c r="G155" s="15" t="n">
        <v>11</v>
      </c>
      <c r="H155" s="15" t="n">
        <v>14</v>
      </c>
      <c r="I155" s="15" t="n">
        <v>4.2672</v>
      </c>
      <c r="J155" s="15" t="n">
        <v>1</v>
      </c>
      <c r="K155" s="15" t="n">
        <v>1</v>
      </c>
      <c r="L155" s="15" t="n">
        <v>0.35</v>
      </c>
      <c r="M155" s="14" t="n">
        <v>100</v>
      </c>
      <c r="N155" s="14" t="n">
        <v>3</v>
      </c>
      <c r="O155" s="14" t="n">
        <v>115</v>
      </c>
      <c r="P155" s="14" t="n">
        <v>3</v>
      </c>
      <c r="Q155" s="14" t="n">
        <v>1595</v>
      </c>
      <c r="R155" s="14" t="n">
        <v>121.583561800105</v>
      </c>
      <c r="S155" s="14" t="n">
        <v>783.8</v>
      </c>
      <c r="T155" s="14" t="n">
        <v>67.6164780212634</v>
      </c>
      <c r="U155" s="14" t="n">
        <v>0.911307006277116</v>
      </c>
      <c r="V155" s="14" t="n">
        <v>0.97</v>
      </c>
      <c r="W155" s="16" t="n">
        <v>0.01</v>
      </c>
      <c r="X155" s="16" t="n">
        <v>0.17</v>
      </c>
      <c r="Y155" s="16" t="n">
        <v>0.0255</v>
      </c>
      <c r="Z155" s="16" t="n">
        <v>5.9</v>
      </c>
      <c r="AA155" s="16" t="n">
        <v>0.613333333333333</v>
      </c>
      <c r="AB155" s="16" t="n">
        <v>0.218116962235264</v>
      </c>
      <c r="AC155" s="16" t="n">
        <v>0.0337014096186845</v>
      </c>
      <c r="AD155" s="16" t="n">
        <v>0.118051250087911</v>
      </c>
      <c r="AE155" s="16" t="n">
        <v>0.043224643158767</v>
      </c>
      <c r="AF155" s="16" t="n">
        <v>0.142272727272727</v>
      </c>
      <c r="AG155" s="16" t="n">
        <v>0.0196676938612074</v>
      </c>
      <c r="AH155" s="16" t="n">
        <v>13.1818181818182</v>
      </c>
      <c r="AI155" s="16" t="n">
        <v>4.3547257506801</v>
      </c>
      <c r="AJ155" s="14" t="s">
        <v>172</v>
      </c>
      <c r="AK155" s="14" t="n">
        <v>1</v>
      </c>
      <c r="AL155" s="14" t="s">
        <v>79</v>
      </c>
      <c r="AM155" s="16" t="n">
        <v>0.86222248553525</v>
      </c>
      <c r="AN155" s="16" t="n">
        <v>99</v>
      </c>
      <c r="AO155" s="14" t="n">
        <v>1</v>
      </c>
      <c r="AP155" s="16" t="n">
        <v>0.68</v>
      </c>
      <c r="AQ155" s="16" t="n">
        <v>1.13333333333333</v>
      </c>
      <c r="AR155" s="14" t="n">
        <v>4</v>
      </c>
      <c r="AS155" s="16" t="n">
        <v>12.4</v>
      </c>
      <c r="AT155" s="16" t="n">
        <v>4.85780209947152</v>
      </c>
      <c r="AU155" s="14" t="n">
        <v>1.64315214346484</v>
      </c>
      <c r="AV155" s="16" t="n">
        <v>1.60566442195094</v>
      </c>
      <c r="AW155" s="15" t="n">
        <v>19.9102388321917</v>
      </c>
      <c r="AX155" s="15" t="n">
        <v>7.8</v>
      </c>
      <c r="AY155" s="14" t="s">
        <v>173</v>
      </c>
      <c r="AZ155" s="14" t="s">
        <v>167</v>
      </c>
      <c r="BA155" s="14"/>
      <c r="BB155" s="16" t="n">
        <f aca="false">(S155/2116.22)^(-$BX$7/$BX$10)</f>
        <v>1.39652392796273</v>
      </c>
      <c r="BC155" s="16" t="n">
        <f aca="false">(Z155/7.5)^(-$BX$6/$BX$10)</f>
        <v>1.74637985364221</v>
      </c>
      <c r="BD155" s="16" t="n">
        <f aca="false">AB155/BB155/BC155</f>
        <v>0.0894339364216856</v>
      </c>
      <c r="BE155" s="15" t="n">
        <f aca="false">AW155*(1+$BX$5*MAX(5,MIN(AH155,35)))+$BX$8*MAX(5,MIN(AH155,35))</f>
        <v>21.5158731461961</v>
      </c>
      <c r="BF155" s="14"/>
      <c r="BG155" s="16" t="n">
        <f aca="false">(AW155*(1+$BX$5*MIN(35,MAX(5,AH155)))-$BX$10*LN(AB155)-$BX$6*LN(Z155)-$BX$7*(1+$BX$11*(MAX($BX$14,AW155)^$BX$12))*LN(S155/2116.22)+$BX$8*MIN(35,MAX(5,AH155))+$BX$9)</f>
        <v>10.9084398595176</v>
      </c>
      <c r="BH155" s="16" t="n">
        <f aca="false">($BX$10^2)*((AC155/AB155)^2)</f>
        <v>3.30798254511157</v>
      </c>
      <c r="BI155" s="16" t="n">
        <f aca="false">(AX155^2)*((1+$BX$5*MIN(35,MAX(5,AH155)))^2)</f>
        <v>63.5477602336129</v>
      </c>
      <c r="BJ155" s="16" t="n">
        <f aca="false">(($BX$8+$BX$5*AW155)^2)*(AI155^2)</f>
        <v>0.281361238208703</v>
      </c>
      <c r="BK155" s="16" t="n">
        <f aca="false">($BX$7^2)*((T155/S155)^2)</f>
        <v>0.116599184363519</v>
      </c>
      <c r="BL155" s="16" t="n">
        <f aca="false">SQRT(BH155+BI155+BJ155+BK155)</f>
        <v>8.20083551848814</v>
      </c>
      <c r="BM155" s="16" t="n">
        <f aca="false">BL155*ABS($BX$15)</f>
        <v>3.21479071276394</v>
      </c>
      <c r="BN155" s="16" t="n">
        <f aca="false">SQRT((BM155^2)+($BX$13^2))</f>
        <v>4.36394259702019</v>
      </c>
      <c r="BO155" s="16" t="n">
        <f aca="false">SQRT((AX155^2)*((1+$BX$5*MIN(35,MAX(5,AH155)))^2)+($BX$10^2)*((AC155/AB155)^2)+(($BX$7/2000)^2)*((MAX(500,S155)^2))+($BX$8^2)*(MIN(35,MAX(5,AH155))^2))</f>
        <v>8.4038596504501</v>
      </c>
      <c r="BP155" s="16" t="n">
        <f aca="false">IF(BQ155=0,IF(D155="Yes",1-NORMDIST(BG155,0,BN155,TRUE()),NORMDIST(BG155,0,BN155,TRUE())),BQ155)</f>
        <v>0.993784642287772</v>
      </c>
      <c r="BQ155" s="16" t="n">
        <f aca="false">IF(D155="No/Yes",NORMDIST(BG155,0,BN155,FALSE()),0)</f>
        <v>0</v>
      </c>
      <c r="BR155" s="16" t="n">
        <f aca="false">IF(D155="No",$BX$3,IF(D155="Yes",$BX$2,1))</f>
        <v>1.2</v>
      </c>
      <c r="BS155" s="16" t="n">
        <f aca="false">IF(B155="1995 Hyogoken-Nambu ML=7.2",$BX$4,1)</f>
        <v>1</v>
      </c>
      <c r="BT155" s="16" t="n">
        <f aca="false">BR155*BS155</f>
        <v>1.2</v>
      </c>
      <c r="BU155" s="17" t="n">
        <f aca="false">LN(BP155)*BT155</f>
        <v>-0.00748170414888158</v>
      </c>
      <c r="CB155" s="20"/>
      <c r="CC155" s="20"/>
      <c r="CD155" s="20"/>
      <c r="CE155" s="20"/>
      <c r="CF155" s="20"/>
      <c r="CG155" s="20"/>
      <c r="CJ155" s="21"/>
    </row>
    <row r="156" customFormat="false" ht="15" hidden="false" customHeight="false" outlineLevel="0" collapsed="false">
      <c r="A156" s="13" t="n">
        <v>92</v>
      </c>
      <c r="B156" s="14" t="s">
        <v>296</v>
      </c>
      <c r="C156" s="14" t="s">
        <v>168</v>
      </c>
      <c r="D156" s="14" t="s">
        <v>269</v>
      </c>
      <c r="E156" s="14" t="s">
        <v>94</v>
      </c>
      <c r="F156" s="15" t="n">
        <v>13</v>
      </c>
      <c r="G156" s="15" t="n">
        <v>5</v>
      </c>
      <c r="H156" s="15" t="n">
        <v>9</v>
      </c>
      <c r="I156" s="15" t="n">
        <v>2.7432</v>
      </c>
      <c r="J156" s="15" t="n">
        <v>1.33333333333333</v>
      </c>
      <c r="K156" s="15" t="n">
        <v>5</v>
      </c>
      <c r="L156" s="15" t="n">
        <v>0.3</v>
      </c>
      <c r="M156" s="14" t="n">
        <v>110</v>
      </c>
      <c r="N156" s="14" t="n">
        <v>3</v>
      </c>
      <c r="O156" s="14" t="n">
        <v>120</v>
      </c>
      <c r="P156" s="14" t="n">
        <v>3</v>
      </c>
      <c r="Q156" s="14" t="n">
        <v>1030</v>
      </c>
      <c r="R156" s="14" t="n">
        <v>161.176921424874</v>
      </c>
      <c r="S156" s="14" t="n">
        <v>780.4</v>
      </c>
      <c r="T156" s="14" t="n">
        <v>80.7115753780088</v>
      </c>
      <c r="U156" s="14" t="n">
        <v>0.969328307265091</v>
      </c>
      <c r="V156" s="14" t="n">
        <v>0.93</v>
      </c>
      <c r="W156" s="16" t="n">
        <v>0.01</v>
      </c>
      <c r="X156" s="16" t="n">
        <v>0.09</v>
      </c>
      <c r="Y156" s="16" t="n">
        <v>0.0135</v>
      </c>
      <c r="Z156" s="16" t="n">
        <v>5.9</v>
      </c>
      <c r="AA156" s="16" t="n">
        <v>0.613333333333333</v>
      </c>
      <c r="AB156" s="16" t="n">
        <v>0.0718056765761148</v>
      </c>
      <c r="AC156" s="16" t="n">
        <v>0.0116722698535829</v>
      </c>
      <c r="AD156" s="16" t="n">
        <v>0.0388633226703178</v>
      </c>
      <c r="AE156" s="16" t="n">
        <v>0.0143645606448814</v>
      </c>
      <c r="AF156" s="16" t="n">
        <v>0.10625</v>
      </c>
      <c r="AG156" s="16" t="n">
        <v>0.00478713553878169</v>
      </c>
      <c r="AH156" s="16" t="n">
        <v>19.75</v>
      </c>
      <c r="AI156" s="16" t="n">
        <v>3.5</v>
      </c>
      <c r="AJ156" s="14" t="s">
        <v>78</v>
      </c>
      <c r="AK156" s="14" t="n">
        <v>1</v>
      </c>
      <c r="AL156" s="14" t="s">
        <v>79</v>
      </c>
      <c r="AM156" s="16" t="n">
        <v>0.788698329692032</v>
      </c>
      <c r="AN156" s="16" t="n">
        <v>99</v>
      </c>
      <c r="AO156" s="14" t="n">
        <v>1</v>
      </c>
      <c r="AP156" s="16" t="n">
        <v>0.68</v>
      </c>
      <c r="AQ156" s="16" t="n">
        <v>1.13333333333333</v>
      </c>
      <c r="AR156" s="14" t="n">
        <v>11</v>
      </c>
      <c r="AS156" s="16" t="n">
        <v>5.4</v>
      </c>
      <c r="AT156" s="16" t="n">
        <v>2.58162546531847</v>
      </c>
      <c r="AU156" s="14" t="n">
        <v>1.64672764675691</v>
      </c>
      <c r="AV156" s="16" t="n">
        <v>1.47194085704885</v>
      </c>
      <c r="AW156" s="15" t="n">
        <v>7.94848062806377</v>
      </c>
      <c r="AX156" s="15" t="n">
        <v>3.8</v>
      </c>
      <c r="AY156" s="14" t="s">
        <v>169</v>
      </c>
      <c r="AZ156" s="14" t="s">
        <v>167</v>
      </c>
      <c r="BA156" s="14"/>
      <c r="BB156" s="16" t="n">
        <f aca="false">(S156/2116.22)^(-$BX$7/$BX$10)</f>
        <v>1.39856689169453</v>
      </c>
      <c r="BC156" s="16" t="n">
        <f aca="false">(Z156/7.5)^(-$BX$6/$BX$10)</f>
        <v>1.74637985364221</v>
      </c>
      <c r="BD156" s="16" t="n">
        <f aca="false">AB156/BB156/BC156</f>
        <v>0.0293992886972485</v>
      </c>
      <c r="BE156" s="15" t="n">
        <f aca="false">AW156*(1+$BX$5*MAX(5,MIN(AH156,35)))+$BX$8*MAX(5,MIN(AH156,35))</f>
        <v>9.95968437816153</v>
      </c>
      <c r="BF156" s="14"/>
      <c r="BG156" s="16" t="n">
        <f aca="false">(AW156*(1+$BX$5*MIN(35,MAX(5,AH156)))-$BX$10*LN(AB156)-$BX$6*LN(Z156)-$BX$7*(1+$BX$11*(MAX($BX$14,AW156)^$BX$12))*LN(S156/2116.22)+$BX$8*MIN(35,MAX(5,AH156))+$BX$9)</f>
        <v>12.4481286235104</v>
      </c>
      <c r="BH156" s="16" t="n">
        <f aca="false">($BX$10^2)*((AC156/AB156)^2)</f>
        <v>3.66133139428977</v>
      </c>
      <c r="BI156" s="16" t="n">
        <f aca="false">(AX156^2)*((1+$BX$5*MIN(35,MAX(5,AH156)))^2)</f>
        <v>15.4081201224573</v>
      </c>
      <c r="BJ156" s="16" t="n">
        <f aca="false">(($BX$8+$BX$5*AW156)^2)*(AI156^2)</f>
        <v>0.127032261301687</v>
      </c>
      <c r="BK156" s="16" t="n">
        <f aca="false">($BX$7^2)*((T156/S156)^2)</f>
        <v>0.167586127798885</v>
      </c>
      <c r="BL156" s="16" t="n">
        <f aca="false">SQRT(BH156+BI156+BJ156+BK156)</f>
        <v>4.40046246499702</v>
      </c>
      <c r="BM156" s="16" t="n">
        <f aca="false">BL156*ABS($BX$15)</f>
        <v>1.72501519295765</v>
      </c>
      <c r="BN156" s="16" t="n">
        <f aca="false">SQRT((BM156^2)+($BX$13^2))</f>
        <v>3.41830266055373</v>
      </c>
      <c r="BO156" s="16" t="n">
        <f aca="false">SQRT((AX156^2)*((1+$BX$5*MIN(35,MAX(5,AH156)))^2)+($BX$10^2)*((AC156/AB156)^2)+(($BX$7/2000)^2)*((MAX(500,S156)^2))+($BX$8^2)*(MIN(35,MAX(5,AH156))^2))</f>
        <v>4.95118125213687</v>
      </c>
      <c r="BP156" s="16" t="n">
        <f aca="false">IF(BQ156=0,IF(D156="Yes",1-NORMDIST(BG156,0,BN156,TRUE()),NORMDIST(BG156,0,BN156,TRUE())),BQ156)</f>
        <v>0.999864531378679</v>
      </c>
      <c r="BQ156" s="16" t="n">
        <f aca="false">IF(D156="No/Yes",NORMDIST(BG156,0,BN156,FALSE()),0)</f>
        <v>0</v>
      </c>
      <c r="BR156" s="16" t="n">
        <f aca="false">IF(D156="No",$BX$3,IF(D156="Yes",$BX$2,1))</f>
        <v>1.2</v>
      </c>
      <c r="BS156" s="16" t="n">
        <f aca="false">IF(B156="1995 Hyogoken-Nambu ML=7.2",$BX$4,1)</f>
        <v>1</v>
      </c>
      <c r="BT156" s="16" t="n">
        <f aca="false">BR156*BS156</f>
        <v>1.2</v>
      </c>
      <c r="BU156" s="17" t="n">
        <f aca="false">LN(BP156)*BT156</f>
        <v>-0.00016257335762798</v>
      </c>
      <c r="CB156" s="20"/>
      <c r="CC156" s="20"/>
      <c r="CD156" s="20"/>
      <c r="CE156" s="20"/>
      <c r="CF156" s="20"/>
      <c r="CG156" s="20"/>
      <c r="CJ156" s="21"/>
    </row>
    <row r="157" customFormat="false" ht="15" hidden="false" customHeight="false" outlineLevel="0" collapsed="false">
      <c r="A157" s="13" t="n">
        <v>93</v>
      </c>
      <c r="B157" s="14" t="s">
        <v>178</v>
      </c>
      <c r="C157" s="14" t="s">
        <v>93</v>
      </c>
      <c r="D157" s="14" t="s">
        <v>269</v>
      </c>
      <c r="E157" s="14" t="s">
        <v>77</v>
      </c>
      <c r="F157" s="15" t="n">
        <v>18.0446194225722</v>
      </c>
      <c r="G157" s="15" t="n">
        <v>3.28083989501312</v>
      </c>
      <c r="H157" s="15" t="n">
        <v>10.6627296587927</v>
      </c>
      <c r="I157" s="15" t="n">
        <v>3.25</v>
      </c>
      <c r="J157" s="15" t="n">
        <v>2.46062992125984</v>
      </c>
      <c r="K157" s="15" t="n">
        <v>3.28083989501312</v>
      </c>
      <c r="L157" s="15" t="n">
        <v>0.3</v>
      </c>
      <c r="M157" s="14" t="n">
        <v>100</v>
      </c>
      <c r="N157" s="14" t="n">
        <v>3</v>
      </c>
      <c r="O157" s="14" t="n">
        <v>115</v>
      </c>
      <c r="P157" s="14" t="n">
        <v>3</v>
      </c>
      <c r="Q157" s="14" t="n">
        <v>1177.00131233596</v>
      </c>
      <c r="R157" s="14" t="n">
        <v>284.043937087938</v>
      </c>
      <c r="S157" s="14" t="n">
        <v>716.371391076116</v>
      </c>
      <c r="T157" s="14" t="n">
        <v>132.444006861062</v>
      </c>
      <c r="U157" s="14" t="n">
        <v>0.987460808293704</v>
      </c>
      <c r="V157" s="14" t="n">
        <v>0.9348548998115</v>
      </c>
      <c r="W157" s="16" t="n">
        <v>0.0484584802233332</v>
      </c>
      <c r="X157" s="16" t="n">
        <v>0.15</v>
      </c>
      <c r="Y157" s="16" t="n">
        <v>0.045</v>
      </c>
      <c r="Z157" s="16" t="n">
        <v>7.1</v>
      </c>
      <c r="AA157" s="16" t="n">
        <v>0.106666666666667</v>
      </c>
      <c r="AB157" s="16" t="n">
        <v>0.149757140107484</v>
      </c>
      <c r="AC157" s="16" t="n">
        <v>0.046639686678618</v>
      </c>
      <c r="AD157" s="16" t="n">
        <v>0.130199378312409</v>
      </c>
      <c r="AE157" s="16" t="n">
        <v>0.0423082057696896</v>
      </c>
      <c r="AF157" s="16" t="n">
        <v>0.15</v>
      </c>
      <c r="AG157" s="16" t="n">
        <v>0.05</v>
      </c>
      <c r="AH157" s="16" t="n">
        <v>5</v>
      </c>
      <c r="AI157" s="16" t="n">
        <v>2</v>
      </c>
      <c r="AJ157" s="14" t="s">
        <v>78</v>
      </c>
      <c r="AK157" s="14" t="n">
        <v>1</v>
      </c>
      <c r="AL157" s="14" t="s">
        <v>79</v>
      </c>
      <c r="AM157" s="16" t="n">
        <v>0.857346726204281</v>
      </c>
      <c r="AN157" s="16" t="n">
        <v>99</v>
      </c>
      <c r="AO157" s="14" t="n">
        <v>1</v>
      </c>
      <c r="AP157" s="16" t="n">
        <v>0.73</v>
      </c>
      <c r="AQ157" s="16" t="n">
        <v>1.21666666666667</v>
      </c>
      <c r="AR157" s="14" t="n">
        <v>5</v>
      </c>
      <c r="AS157" s="16" t="n">
        <v>4.4</v>
      </c>
      <c r="AT157" s="16" t="n">
        <v>2.67732962379156</v>
      </c>
      <c r="AU157" s="14" t="n">
        <v>1.71874437742903</v>
      </c>
      <c r="AV157" s="16" t="n">
        <v>1.79283116929113</v>
      </c>
      <c r="AW157" s="15" t="n">
        <v>7.88845714488097</v>
      </c>
      <c r="AX157" s="15" t="n">
        <v>4.8</v>
      </c>
      <c r="AY157" s="14" t="s">
        <v>95</v>
      </c>
      <c r="AZ157" s="14" t="n">
        <v>520</v>
      </c>
      <c r="BA157" s="14"/>
      <c r="BB157" s="16" t="n">
        <f aca="false">(S157/2116.22)^(-$BX$7/$BX$10)</f>
        <v>1.43941203101729</v>
      </c>
      <c r="BC157" s="16" t="n">
        <f aca="false">(Z157/7.5)^(-$BX$6/$BX$10)</f>
        <v>1.13581609224218</v>
      </c>
      <c r="BD157" s="16" t="n">
        <f aca="false">AB157/BB157/BC157</f>
        <v>0.091599771860277</v>
      </c>
      <c r="BE157" s="15" t="n">
        <f aca="false">AW157*(1+$BX$5*MAX(5,MIN(AH157,35)))+$BX$8*MAX(5,MIN(AH157,35))</f>
        <v>8.39712151778452</v>
      </c>
      <c r="BF157" s="14"/>
      <c r="BG157" s="16" t="n">
        <f aca="false">(AW157*(1+$BX$5*MIN(35,MAX(5,AH157)))-$BX$10*LN(AB157)-$BX$6*LN(Z157)-$BX$7*(1+$BX$11*(MAX($BX$14,AW157)^$BX$12))*LN(S157/2116.22)+$BX$8*MIN(35,MAX(5,AH157))+$BX$9)</f>
        <v>-2.49198119185508</v>
      </c>
      <c r="BH157" s="16" t="n">
        <f aca="false">($BX$10^2)*((AC157/AB157)^2)</f>
        <v>13.439469637052</v>
      </c>
      <c r="BI157" s="16" t="n">
        <f aca="false">(AX157^2)*((1+$BX$5*MIN(35,MAX(5,AH157)))^2)</f>
        <v>23.4263259206276</v>
      </c>
      <c r="BJ157" s="16" t="n">
        <f aca="false">(($BX$8+$BX$5*AW157)^2)*(AI157^2)</f>
        <v>0.0413983110818178</v>
      </c>
      <c r="BK157" s="16" t="n">
        <f aca="false">($BX$7^2)*((T157/S157)^2)</f>
        <v>0.535536522783735</v>
      </c>
      <c r="BL157" s="16" t="n">
        <f aca="false">SQRT(BH157+BI157+BJ157+BK157)</f>
        <v>6.11904652634258</v>
      </c>
      <c r="BM157" s="16" t="n">
        <f aca="false">BL157*ABS($BX$15)</f>
        <v>2.39871338713096</v>
      </c>
      <c r="BN157" s="16" t="n">
        <f aca="false">SQRT((BM157^2)+($BX$13^2))</f>
        <v>3.80301743051689</v>
      </c>
      <c r="BO157" s="16" t="n">
        <f aca="false">SQRT((AX157^2)*((1+$BX$5*MIN(35,MAX(5,AH157)))^2)+($BX$10^2)*((AC157/AB157)^2)+(($BX$7/2000)^2)*((MAX(500,S157)^2))+($BX$8^2)*(MIN(35,MAX(5,AH157))^2))</f>
        <v>6.25075753645068</v>
      </c>
      <c r="BP157" s="16" t="n">
        <f aca="false">IF(BQ157=0,IF(D157="Yes",1-NORMDIST(BG157,0,BN157,TRUE()),NORMDIST(BG157,0,BN157,TRUE())),BQ157)</f>
        <v>0.256148831530319</v>
      </c>
      <c r="BQ157" s="16" t="n">
        <f aca="false">IF(D157="No/Yes",NORMDIST(BG157,0,BN157,FALSE()),0)</f>
        <v>0</v>
      </c>
      <c r="BR157" s="16" t="n">
        <f aca="false">IF(D157="No",$BX$3,IF(D157="Yes",$BX$2,1))</f>
        <v>1.2</v>
      </c>
      <c r="BS157" s="16" t="n">
        <f aca="false">IF(B157="1995 Hyogoken-Nambu ML=7.2",$BX$4,1)</f>
        <v>1</v>
      </c>
      <c r="BT157" s="16" t="n">
        <f aca="false">BR157*BS157</f>
        <v>1.2</v>
      </c>
      <c r="BU157" s="17" t="n">
        <f aca="false">LN(BP157)*BT157</f>
        <v>-1.63439595632301</v>
      </c>
      <c r="CB157" s="20"/>
      <c r="CC157" s="20"/>
      <c r="CD157" s="20"/>
      <c r="CE157" s="20"/>
      <c r="CF157" s="20"/>
      <c r="CG157" s="20"/>
      <c r="CJ157" s="21"/>
    </row>
    <row r="158" customFormat="false" ht="15" hidden="false" customHeight="false" outlineLevel="0" collapsed="false">
      <c r="A158" s="13" t="n">
        <v>94</v>
      </c>
      <c r="B158" s="14" t="s">
        <v>178</v>
      </c>
      <c r="C158" s="14" t="s">
        <v>297</v>
      </c>
      <c r="D158" s="14" t="s">
        <v>269</v>
      </c>
      <c r="E158" s="14" t="s">
        <v>77</v>
      </c>
      <c r="F158" s="15" t="n">
        <v>34.4488188976378</v>
      </c>
      <c r="G158" s="15" t="n">
        <v>26.246719160105</v>
      </c>
      <c r="H158" s="15" t="n">
        <v>30.3477690288714</v>
      </c>
      <c r="I158" s="15" t="n">
        <v>9.25</v>
      </c>
      <c r="J158" s="15" t="n">
        <v>1.36701662292213</v>
      </c>
      <c r="K158" s="15" t="n">
        <v>3.28083989501312</v>
      </c>
      <c r="L158" s="15" t="n">
        <v>0.3</v>
      </c>
      <c r="M158" s="14" t="n">
        <v>100</v>
      </c>
      <c r="N158" s="14" t="n">
        <v>3</v>
      </c>
      <c r="O158" s="14" t="n">
        <v>120</v>
      </c>
      <c r="P158" s="14" t="n">
        <v>3</v>
      </c>
      <c r="Q158" s="14" t="n">
        <v>3576.1154855643</v>
      </c>
      <c r="R158" s="14" t="n">
        <v>183.401796910937</v>
      </c>
      <c r="S158" s="14" t="n">
        <v>1887.13910761155</v>
      </c>
      <c r="T158" s="14" t="n">
        <v>114.246461076092</v>
      </c>
      <c r="U158" s="14" t="n">
        <v>0.932124743030979</v>
      </c>
      <c r="V158" s="14" t="n">
        <v>0.697686210420374</v>
      </c>
      <c r="W158" s="16" t="n">
        <v>0.117949620336411</v>
      </c>
      <c r="X158" s="16" t="n">
        <v>0.15</v>
      </c>
      <c r="Y158" s="16" t="n">
        <v>0.045</v>
      </c>
      <c r="Z158" s="16" t="n">
        <v>7.1</v>
      </c>
      <c r="AA158" s="16" t="n">
        <v>0.106666666666667</v>
      </c>
      <c r="AB158" s="16" t="n">
        <v>0.128905775404077</v>
      </c>
      <c r="AC158" s="16" t="n">
        <v>0.0444842259973417</v>
      </c>
      <c r="AD158" s="16" t="n">
        <v>0.112071129339436</v>
      </c>
      <c r="AE158" s="16" t="n">
        <v>0.0400468659509305</v>
      </c>
      <c r="AF158" s="16" t="n">
        <v>0.42</v>
      </c>
      <c r="AG158" s="16" t="n">
        <v>0.05</v>
      </c>
      <c r="AH158" s="16" t="n">
        <v>0</v>
      </c>
      <c r="AI158" s="16" t="n">
        <v>2</v>
      </c>
      <c r="AJ158" s="14" t="s">
        <v>78</v>
      </c>
      <c r="AK158" s="14" t="n">
        <v>1</v>
      </c>
      <c r="AL158" s="14" t="s">
        <v>79</v>
      </c>
      <c r="AM158" s="16" t="n">
        <v>1</v>
      </c>
      <c r="AN158" s="16" t="n">
        <v>99</v>
      </c>
      <c r="AO158" s="14" t="n">
        <v>1</v>
      </c>
      <c r="AP158" s="16" t="n">
        <v>0.73</v>
      </c>
      <c r="AQ158" s="16" t="n">
        <v>1.21666666666667</v>
      </c>
      <c r="AR158" s="14" t="n">
        <v>3</v>
      </c>
      <c r="AS158" s="16" t="n">
        <v>13.1</v>
      </c>
      <c r="AT158" s="16" t="n">
        <v>3.33747787969441</v>
      </c>
      <c r="AU158" s="14" t="n">
        <v>1.05895730331135</v>
      </c>
      <c r="AV158" s="16" t="n">
        <v>1.28839805236214</v>
      </c>
      <c r="AW158" s="15" t="n">
        <v>16.878014485944</v>
      </c>
      <c r="AX158" s="15" t="n">
        <v>4.3</v>
      </c>
      <c r="AY158" s="14" t="s">
        <v>95</v>
      </c>
      <c r="AZ158" s="14" t="n">
        <v>520</v>
      </c>
      <c r="BA158" s="14"/>
      <c r="BB158" s="16" t="n">
        <f aca="false">(S158/2116.22)^(-$BX$7/$BX$10)</f>
        <v>1.0392770644406</v>
      </c>
      <c r="BC158" s="16" t="n">
        <f aca="false">(Z158/7.5)^(-$BX$6/$BX$10)</f>
        <v>1.13581609224218</v>
      </c>
      <c r="BD158" s="16" t="n">
        <f aca="false">AB158/BB158/BC158</f>
        <v>0.109202609177749</v>
      </c>
      <c r="BE158" s="15" t="n">
        <f aca="false">AW158*(1+$BX$5*MAX(5,MIN(AH158,35)))+$BX$8*MAX(5,MIN(AH158,35))</f>
        <v>17.4617322820787</v>
      </c>
      <c r="BF158" s="14"/>
      <c r="BG158" s="16" t="n">
        <f aca="false">(AW158*(1+$BX$5*MIN(35,MAX(5,AH158)))-$BX$10*LN(AB158)-$BX$6*LN(Z158)-$BX$7*(1+$BX$11*(MAX($BX$14,AW158)^$BX$12))*LN(S158/2116.22)+$BX$8*MIN(35,MAX(5,AH158))+$BX$9)</f>
        <v>4.50352238247778</v>
      </c>
      <c r="BH158" s="16" t="n">
        <f aca="false">($BX$10^2)*((AC158/AB158)^2)</f>
        <v>16.5011147098535</v>
      </c>
      <c r="BI158" s="16" t="n">
        <f aca="false">(AX158^2)*((1+$BX$5*MIN(35,MAX(5,AH158)))^2)</f>
        <v>18.8000332583509</v>
      </c>
      <c r="BJ158" s="16" t="n">
        <f aca="false">(($BX$8+$BX$5*AW158)^2)*(AI158^2)</f>
        <v>0.054516234483897</v>
      </c>
      <c r="BK158" s="16" t="n">
        <f aca="false">($BX$7^2)*((T158/S158)^2)</f>
        <v>0.0574220406488672</v>
      </c>
      <c r="BL158" s="16" t="n">
        <f aca="false">SQRT(BH158+BI158+BJ158+BK158)</f>
        <v>5.95088953378713</v>
      </c>
      <c r="BM158" s="16" t="n">
        <f aca="false">BL158*ABS($BX$15)</f>
        <v>2.33279455035697</v>
      </c>
      <c r="BN158" s="16" t="n">
        <f aca="false">SQRT((BM158^2)+($BX$13^2))</f>
        <v>3.76178761726246</v>
      </c>
      <c r="BO158" s="16" t="n">
        <f aca="false">SQRT((AX158^2)*((1+$BX$5*MIN(35,MAX(5,AH158)))^2)+($BX$10^2)*((AC158/AB158)^2)+(($BX$7/2000)^2)*((MAX(500,S158)^2))+($BX$8^2)*(MIN(35,MAX(5,AH158))^2))</f>
        <v>7.03181388551661</v>
      </c>
      <c r="BP158" s="16" t="n">
        <f aca="false">IF(BQ158=0,IF(D158="Yes",1-NORMDIST(BG158,0,BN158,TRUE()),NORMDIST(BG158,0,BN158,TRUE())),BQ158)</f>
        <v>0.884381046313207</v>
      </c>
      <c r="BQ158" s="16" t="n">
        <f aca="false">IF(D158="No/Yes",NORMDIST(BG158,0,BN158,FALSE()),0)</f>
        <v>0</v>
      </c>
      <c r="BR158" s="16" t="n">
        <f aca="false">IF(D158="No",$BX$3,IF(D158="Yes",$BX$2,1))</f>
        <v>1.2</v>
      </c>
      <c r="BS158" s="16" t="n">
        <f aca="false">IF(B158="1995 Hyogoken-Nambu ML=7.2",$BX$4,1)</f>
        <v>1</v>
      </c>
      <c r="BT158" s="16" t="n">
        <f aca="false">BR158*BS158</f>
        <v>1.2</v>
      </c>
      <c r="BU158" s="17" t="n">
        <f aca="false">LN(BP158)*BT158</f>
        <v>-0.147440713623982</v>
      </c>
      <c r="CB158" s="20"/>
      <c r="CC158" s="20"/>
      <c r="CD158" s="20"/>
      <c r="CE158" s="20"/>
      <c r="CF158" s="20"/>
      <c r="CG158" s="20"/>
      <c r="CJ158" s="21"/>
    </row>
    <row r="159" customFormat="false" ht="15" hidden="false" customHeight="false" outlineLevel="0" collapsed="false">
      <c r="A159" s="13" t="n">
        <v>96</v>
      </c>
      <c r="B159" s="14" t="s">
        <v>180</v>
      </c>
      <c r="C159" s="14" t="s">
        <v>298</v>
      </c>
      <c r="D159" s="14" t="s">
        <v>269</v>
      </c>
      <c r="E159" s="14" t="s">
        <v>77</v>
      </c>
      <c r="F159" s="15" t="n">
        <v>13.1233595800525</v>
      </c>
      <c r="G159" s="15" t="n">
        <v>6.56167979002625</v>
      </c>
      <c r="H159" s="15" t="n">
        <v>9.84251968503937</v>
      </c>
      <c r="I159" s="15" t="n">
        <v>3</v>
      </c>
      <c r="J159" s="15" t="n">
        <v>1.09361329833771</v>
      </c>
      <c r="K159" s="15" t="n">
        <v>5.74146981627297</v>
      </c>
      <c r="L159" s="15" t="n">
        <v>3</v>
      </c>
      <c r="M159" s="14" t="n">
        <v>120</v>
      </c>
      <c r="N159" s="14" t="n">
        <v>3</v>
      </c>
      <c r="O159" s="14" t="n">
        <v>120</v>
      </c>
      <c r="P159" s="14" t="n">
        <v>3</v>
      </c>
      <c r="Q159" s="14" t="n">
        <v>1181.10236220472</v>
      </c>
      <c r="R159" s="14" t="n">
        <v>132.92969735101</v>
      </c>
      <c r="S159" s="14" t="n">
        <v>925.196850393701</v>
      </c>
      <c r="T159" s="14" t="n">
        <v>198.645150222983</v>
      </c>
      <c r="U159" s="14" t="n">
        <v>0.330030442899754</v>
      </c>
      <c r="V159" s="14" t="n">
        <v>0.999064072607002</v>
      </c>
      <c r="W159" s="16" t="n">
        <v>0.0452695468941595</v>
      </c>
      <c r="X159" s="16" t="n">
        <v>0.204</v>
      </c>
      <c r="Y159" s="16" t="n">
        <v>0.0102</v>
      </c>
      <c r="Z159" s="16" t="n">
        <v>7.7</v>
      </c>
      <c r="AA159" s="16" t="n">
        <v>0.146666666666667</v>
      </c>
      <c r="AB159" s="16" t="n">
        <v>0.16911816514173</v>
      </c>
      <c r="AC159" s="16" t="n">
        <v>0.0368074191275946</v>
      </c>
      <c r="AD159" s="16" t="n">
        <v>0.180969970052941</v>
      </c>
      <c r="AE159" s="16" t="n">
        <v>0.0485594460871899</v>
      </c>
      <c r="AF159" s="16" t="s">
        <v>86</v>
      </c>
      <c r="AG159" s="16" t="s">
        <v>86</v>
      </c>
      <c r="AH159" s="16" t="n">
        <v>2.66666666666667</v>
      </c>
      <c r="AI159" s="16" t="n">
        <v>1.52752523165195</v>
      </c>
      <c r="AJ159" s="14" t="s">
        <v>78</v>
      </c>
      <c r="AK159" s="14" t="n">
        <v>1</v>
      </c>
      <c r="AL159" s="14" t="s">
        <v>79</v>
      </c>
      <c r="AM159" s="16" t="n">
        <v>0.846579121439313</v>
      </c>
      <c r="AN159" s="16" t="n">
        <v>99</v>
      </c>
      <c r="AO159" s="14" t="n">
        <v>1</v>
      </c>
      <c r="AP159" s="16" t="n">
        <v>0.73</v>
      </c>
      <c r="AQ159" s="16" t="n">
        <v>1.21666666666667</v>
      </c>
      <c r="AR159" s="14" t="n">
        <v>5</v>
      </c>
      <c r="AS159" s="16" t="n">
        <v>10.3</v>
      </c>
      <c r="AT159" s="16" t="n">
        <v>1.79744468259157</v>
      </c>
      <c r="AU159" s="14" t="n">
        <v>1.5123883887077</v>
      </c>
      <c r="AV159" s="16" t="n">
        <v>1.55776699395441</v>
      </c>
      <c r="AW159" s="15" t="n">
        <v>16.0450000377304</v>
      </c>
      <c r="AX159" s="15" t="n">
        <v>2.8</v>
      </c>
      <c r="AY159" s="14" t="s">
        <v>182</v>
      </c>
      <c r="AZ159" s="14" t="n">
        <v>875</v>
      </c>
      <c r="BA159" s="14"/>
      <c r="BB159" s="16" t="n">
        <f aca="false">(S159/2116.22)^(-$BX$7/$BX$10)</f>
        <v>1.32077190022211</v>
      </c>
      <c r="BC159" s="16" t="n">
        <f aca="false">(Z159/7.5)^(-$BX$6/$BX$10)</f>
        <v>0.940681734993927</v>
      </c>
      <c r="BD159" s="16" t="n">
        <f aca="false">AB159/BB159/BC159</f>
        <v>0.136119305925216</v>
      </c>
      <c r="BE159" s="15" t="n">
        <f aca="false">AW159*(1+$BX$5*MAX(5,MIN(AH159,35)))+$BX$8*MAX(5,MIN(AH159,35))</f>
        <v>16.6217630324697</v>
      </c>
      <c r="BF159" s="14"/>
      <c r="BG159" s="16" t="n">
        <f aca="false">(AW159*(1+$BX$5*MIN(35,MAX(5,AH159)))-$BX$10*LN(AB159)-$BX$6*LN(Z159)-$BX$7*(1+$BX$11*(MAX($BX$14,AW159)^$BX$12))*LN(S159/2116.22)+$BX$8*MIN(35,MAX(5,AH159))+$BX$9)</f>
        <v>1.07002899735049</v>
      </c>
      <c r="BH159" s="16" t="n">
        <f aca="false">($BX$10^2)*((AC159/AB159)^2)</f>
        <v>6.56351035222351</v>
      </c>
      <c r="BI159" s="16" t="n">
        <f aca="false">(AX159^2)*((1+$BX$5*MIN(35,MAX(5,AH159)))^2)</f>
        <v>7.97145812576913</v>
      </c>
      <c r="BJ159" s="16" t="n">
        <f aca="false">(($BX$8+$BX$5*AW159)^2)*(AI159^2)</f>
        <v>0.0310478515293966</v>
      </c>
      <c r="BK159" s="16" t="n">
        <f aca="false">($BX$7^2)*((T159/S159)^2)</f>
        <v>0.722251714011607</v>
      </c>
      <c r="BL159" s="16" t="n">
        <f aca="false">SQRT(BH159+BI159+BJ159+BK159)</f>
        <v>3.91002148888387</v>
      </c>
      <c r="BM159" s="16" t="n">
        <f aca="false">BL159*ABS($BX$15)</f>
        <v>1.53275855134924</v>
      </c>
      <c r="BN159" s="16" t="n">
        <f aca="false">SQRT((BM159^2)+($BX$13^2))</f>
        <v>3.32542695603861</v>
      </c>
      <c r="BO159" s="16" t="n">
        <f aca="false">SQRT((AX159^2)*((1+$BX$5*MIN(35,MAX(5,AH159)))^2)+($BX$10^2)*((AC159/AB159)^2)+(($BX$7/2000)^2)*((MAX(500,S159)^2))+($BX$8^2)*(MIN(35,MAX(5,AH159))^2))</f>
        <v>4.25251174437965</v>
      </c>
      <c r="BP159" s="16" t="n">
        <f aca="false">IF(BQ159=0,IF(D159="Yes",1-NORMDIST(BG159,0,BN159,TRUE()),NORMDIST(BG159,0,BN159,TRUE())),BQ159)</f>
        <v>0.626187253593793</v>
      </c>
      <c r="BQ159" s="16" t="n">
        <f aca="false">IF(D159="No/Yes",NORMDIST(BG159,0,BN159,FALSE()),0)</f>
        <v>0</v>
      </c>
      <c r="BR159" s="16" t="n">
        <f aca="false">IF(D159="No",$BX$3,IF(D159="Yes",$BX$2,1))</f>
        <v>1.2</v>
      </c>
      <c r="BS159" s="16" t="n">
        <f aca="false">IF(B159="1995 Hyogoken-Nambu ML=7.2",$BX$4,1)</f>
        <v>1</v>
      </c>
      <c r="BT159" s="16" t="n">
        <f aca="false">BR159*BS159</f>
        <v>1.2</v>
      </c>
      <c r="BU159" s="17" t="n">
        <f aca="false">LN(BP159)*BT159</f>
        <v>-0.561726990558011</v>
      </c>
      <c r="CB159" s="20"/>
      <c r="CC159" s="20"/>
      <c r="CD159" s="20"/>
      <c r="CE159" s="20"/>
      <c r="CF159" s="20"/>
      <c r="CG159" s="20"/>
      <c r="CJ159" s="21"/>
    </row>
    <row r="160" customFormat="false" ht="15" hidden="false" customHeight="false" outlineLevel="0" collapsed="false">
      <c r="A160" s="13" t="n">
        <v>101</v>
      </c>
      <c r="B160" s="14" t="s">
        <v>180</v>
      </c>
      <c r="C160" s="14" t="s">
        <v>299</v>
      </c>
      <c r="D160" s="14" t="s">
        <v>269</v>
      </c>
      <c r="E160" s="14" t="s">
        <v>94</v>
      </c>
      <c r="F160" s="15" t="n">
        <v>26.246719160105</v>
      </c>
      <c r="G160" s="15" t="n">
        <v>8.20209973753281</v>
      </c>
      <c r="H160" s="15" t="n">
        <v>17.2244094488189</v>
      </c>
      <c r="I160" s="15" t="n">
        <v>5.25</v>
      </c>
      <c r="J160" s="15" t="n">
        <v>3.0074365704287</v>
      </c>
      <c r="K160" s="15" t="n">
        <v>5.249343832021</v>
      </c>
      <c r="L160" s="15" t="n">
        <v>3</v>
      </c>
      <c r="M160" s="14" t="n">
        <v>120</v>
      </c>
      <c r="N160" s="14" t="n">
        <v>3</v>
      </c>
      <c r="O160" s="14" t="n">
        <v>120</v>
      </c>
      <c r="P160" s="14" t="n">
        <v>3</v>
      </c>
      <c r="Q160" s="14" t="n">
        <v>2066.92913385827</v>
      </c>
      <c r="R160" s="14" t="n">
        <v>363.017818167274</v>
      </c>
      <c r="S160" s="14" t="n">
        <v>1319.68503937008</v>
      </c>
      <c r="T160" s="14" t="n">
        <v>258.051390774901</v>
      </c>
      <c r="U160" s="14" t="n">
        <v>0.683788326550644</v>
      </c>
      <c r="V160" s="14" t="n">
        <v>0.91705433818446</v>
      </c>
      <c r="W160" s="16" t="n">
        <v>0.0728617024227054</v>
      </c>
      <c r="X160" s="16" t="n">
        <v>0.051</v>
      </c>
      <c r="Y160" s="16" t="n">
        <v>0.00255</v>
      </c>
      <c r="Z160" s="16" t="n">
        <v>7.7</v>
      </c>
      <c r="AA160" s="16" t="n">
        <v>0.146666666666667</v>
      </c>
      <c r="AB160" s="16" t="n">
        <v>0.0476139153883585</v>
      </c>
      <c r="AC160" s="16" t="n">
        <v>0.00837359096112364</v>
      </c>
      <c r="AD160" s="16" t="n">
        <v>0.0509506996762487</v>
      </c>
      <c r="AE160" s="16" t="n">
        <v>0.0120096786439795</v>
      </c>
      <c r="AF160" s="16" t="s">
        <v>86</v>
      </c>
      <c r="AG160" s="16" t="s">
        <v>86</v>
      </c>
      <c r="AH160" s="16" t="n">
        <v>66</v>
      </c>
      <c r="AI160" s="16" t="n">
        <v>45.254833995939</v>
      </c>
      <c r="AJ160" s="14" t="s">
        <v>78</v>
      </c>
      <c r="AK160" s="14" t="n">
        <v>1</v>
      </c>
      <c r="AL160" s="14" t="s">
        <v>79</v>
      </c>
      <c r="AM160" s="16" t="n">
        <v>0.928807570475568</v>
      </c>
      <c r="AN160" s="16" t="n">
        <v>99</v>
      </c>
      <c r="AO160" s="14" t="n">
        <v>1</v>
      </c>
      <c r="AP160" s="16" t="n">
        <v>0.73</v>
      </c>
      <c r="AQ160" s="16" t="n">
        <v>1.21666666666667</v>
      </c>
      <c r="AR160" s="14" t="n">
        <v>6</v>
      </c>
      <c r="AS160" s="16" t="n">
        <v>3.65</v>
      </c>
      <c r="AT160" s="16" t="n">
        <v>1.46749516096039</v>
      </c>
      <c r="AU160" s="14" t="n">
        <v>1.26632523242336</v>
      </c>
      <c r="AV160" s="16" t="n">
        <v>1.43100982944684</v>
      </c>
      <c r="AW160" s="15" t="n">
        <v>5.22318587748098</v>
      </c>
      <c r="AX160" s="15" t="n">
        <v>2.1</v>
      </c>
      <c r="AY160" s="14" t="s">
        <v>186</v>
      </c>
      <c r="AZ160" s="14" t="n">
        <v>565</v>
      </c>
      <c r="BA160" s="14"/>
      <c r="BB160" s="16" t="n">
        <f aca="false">(S160/2116.22)^(-$BX$7/$BX$10)</f>
        <v>1.17209847544438</v>
      </c>
      <c r="BC160" s="16" t="n">
        <f aca="false">(Z160/7.5)^(-$BX$6/$BX$10)</f>
        <v>0.940681734993927</v>
      </c>
      <c r="BD160" s="16" t="n">
        <f aca="false">AB160/BB160/BC160</f>
        <v>0.0431844192271133</v>
      </c>
      <c r="BE160" s="15" t="n">
        <f aca="false">AW160*(1+$BX$5*MAX(5,MIN(AH160,35)))+$BX$8*MAX(5,MIN(AH160,35))</f>
        <v>8.6280708506248</v>
      </c>
      <c r="BF160" s="14"/>
      <c r="BG160" s="16" t="n">
        <f aca="false">(AW160*(1+$BX$5*MIN(35,MAX(5,AH160)))-$BX$10*LN(AB160)-$BX$6*LN(Z160)-$BX$7*(1+$BX$11*(MAX($BX$14,AW160)^$BX$12))*LN(S160/2116.22)+$BX$8*MIN(35,MAX(5,AH160))+$BX$9)</f>
        <v>6.59035606500402</v>
      </c>
      <c r="BH160" s="16" t="n">
        <f aca="false">($BX$10^2)*((AC160/AB160)^2)</f>
        <v>4.28550149229103</v>
      </c>
      <c r="BI160" s="16" t="n">
        <f aca="false">(AX160^2)*((1+$BX$5*MIN(35,MAX(5,AH160)))^2)</f>
        <v>4.94052714415306</v>
      </c>
      <c r="BJ160" s="16" t="n">
        <f aca="false">(($BX$8+$BX$5*AW160)^2)*(AI160^2)</f>
        <v>19.3820073153776</v>
      </c>
      <c r="BK160" s="16" t="n">
        <f aca="false">($BX$7^2)*((T160/S160)^2)</f>
        <v>0.599063363868793</v>
      </c>
      <c r="BL160" s="16" t="n">
        <f aca="false">SQRT(BH160+BI160+BJ160+BK160)</f>
        <v>5.40435928817565</v>
      </c>
      <c r="BM160" s="16" t="n">
        <f aca="false">BL160*ABS($BX$15)</f>
        <v>2.11855048292318</v>
      </c>
      <c r="BN160" s="16" t="n">
        <f aca="false">SQRT((BM160^2)+($BX$13^2))</f>
        <v>3.63281871442934</v>
      </c>
      <c r="BO160" s="16" t="n">
        <f aca="false">SQRT((AX160^2)*((1+$BX$5*MIN(35,MAX(5,AH160)))^2)+($BX$10^2)*((AC160/AB160)^2)+(($BX$7/2000)^2)*((MAX(500,S160)^2))+($BX$8^2)*(MIN(35,MAX(5,AH160))^2))</f>
        <v>5.06510096258764</v>
      </c>
      <c r="BP160" s="16" t="n">
        <f aca="false">IF(BQ160=0,IF(D160="Yes",1-NORMDIST(BG160,0,BN160,TRUE()),NORMDIST(BG160,0,BN160,TRUE())),BQ160)</f>
        <v>0.96517009760843</v>
      </c>
      <c r="BQ160" s="16" t="n">
        <f aca="false">IF(D160="No/Yes",NORMDIST(BG160,0,BN160,FALSE()),0)</f>
        <v>0</v>
      </c>
      <c r="BR160" s="16" t="n">
        <f aca="false">IF(D160="No",$BX$3,IF(D160="Yes",$BX$2,1))</f>
        <v>1.2</v>
      </c>
      <c r="BS160" s="16" t="n">
        <f aca="false">IF(B160="1995 Hyogoken-Nambu ML=7.2",$BX$4,1)</f>
        <v>1</v>
      </c>
      <c r="BT160" s="16" t="n">
        <f aca="false">BR160*BS160</f>
        <v>1.2</v>
      </c>
      <c r="BU160" s="17" t="n">
        <f aca="false">LN(BP160)*BT160</f>
        <v>-0.0425411114695245</v>
      </c>
      <c r="CB160" s="20"/>
      <c r="CC160" s="20"/>
      <c r="CD160" s="20"/>
      <c r="CE160" s="20"/>
      <c r="CF160" s="20"/>
      <c r="CG160" s="20"/>
      <c r="CJ160" s="21"/>
    </row>
    <row r="161" customFormat="false" ht="15" hidden="false" customHeight="false" outlineLevel="0" collapsed="false">
      <c r="A161" s="13" t="n">
        <v>109</v>
      </c>
      <c r="B161" s="14" t="s">
        <v>180</v>
      </c>
      <c r="C161" s="14" t="s">
        <v>300</v>
      </c>
      <c r="D161" s="14" t="s">
        <v>269</v>
      </c>
      <c r="E161" s="14" t="s">
        <v>77</v>
      </c>
      <c r="F161" s="15" t="n">
        <v>24.7935227014587</v>
      </c>
      <c r="G161" s="15" t="n">
        <v>11.604223745312</v>
      </c>
      <c r="H161" s="15" t="n">
        <v>18.1988732233853</v>
      </c>
      <c r="I161" s="15" t="n">
        <v>5.54701655848785</v>
      </c>
      <c r="J161" s="15" t="n">
        <v>2.19821649269112</v>
      </c>
      <c r="K161" s="15" t="n">
        <v>4.75721784776903</v>
      </c>
      <c r="L161" s="15" t="n">
        <v>3</v>
      </c>
      <c r="M161" s="14" t="n">
        <v>120</v>
      </c>
      <c r="N161" s="14" t="n">
        <v>3</v>
      </c>
      <c r="O161" s="14" t="n">
        <v>125</v>
      </c>
      <c r="P161" s="14" t="n">
        <v>3</v>
      </c>
      <c r="Q161" s="14" t="n">
        <v>2251.07306368432</v>
      </c>
      <c r="R161" s="14" t="n">
        <v>278.490963160463</v>
      </c>
      <c r="S161" s="14" t="n">
        <v>1412.31376824586</v>
      </c>
      <c r="T161" s="14" t="n">
        <v>224.541046692851</v>
      </c>
      <c r="U161" s="14" t="n">
        <v>0.592624817943428</v>
      </c>
      <c r="V161" s="14" t="n">
        <v>0.972801054587509</v>
      </c>
      <c r="W161" s="16" t="n">
        <v>0.0763528667767657</v>
      </c>
      <c r="X161" s="16" t="n">
        <v>0.174</v>
      </c>
      <c r="Y161" s="16" t="n">
        <v>0.0261</v>
      </c>
      <c r="Z161" s="16" t="n">
        <v>7.7</v>
      </c>
      <c r="AA161" s="16" t="n">
        <v>0.146666666666667</v>
      </c>
      <c r="AB161" s="16" t="n">
        <v>0.175365854584271</v>
      </c>
      <c r="AC161" s="16" t="n">
        <v>0.037583149768594</v>
      </c>
      <c r="AD161" s="16" t="n">
        <v>0.187655497715621</v>
      </c>
      <c r="AE161" s="16" t="n">
        <v>0.0498477918452586</v>
      </c>
      <c r="AF161" s="16" t="s">
        <v>86</v>
      </c>
      <c r="AG161" s="16" t="s">
        <v>86</v>
      </c>
      <c r="AH161" s="16" t="n">
        <v>3</v>
      </c>
      <c r="AI161" s="16" t="n">
        <v>1</v>
      </c>
      <c r="AJ161" s="14" t="s">
        <v>78</v>
      </c>
      <c r="AK161" s="14" t="n">
        <v>1</v>
      </c>
      <c r="AL161" s="14" t="s">
        <v>79</v>
      </c>
      <c r="AM161" s="16" t="n">
        <v>0.937721005368852</v>
      </c>
      <c r="AN161" s="16" t="n">
        <v>99</v>
      </c>
      <c r="AO161" s="14" t="n">
        <v>1</v>
      </c>
      <c r="AP161" s="16" t="n">
        <v>0.73</v>
      </c>
      <c r="AQ161" s="16" t="n">
        <v>1.21666666666667</v>
      </c>
      <c r="AR161" s="14" t="n">
        <v>3</v>
      </c>
      <c r="AS161" s="16" t="n">
        <v>17.15</v>
      </c>
      <c r="AT161" s="16" t="n">
        <v>2.07652867581644</v>
      </c>
      <c r="AU161" s="14" t="n">
        <v>1.22409411716748</v>
      </c>
      <c r="AV161" s="16" t="n">
        <v>1.39656149889661</v>
      </c>
      <c r="AW161" s="15" t="n">
        <v>23.9510297060768</v>
      </c>
      <c r="AX161" s="15" t="n">
        <v>2.9</v>
      </c>
      <c r="AY161" s="14" t="s">
        <v>182</v>
      </c>
      <c r="AZ161" s="14" t="n">
        <v>700</v>
      </c>
      <c r="BA161" s="14"/>
      <c r="BB161" s="16" t="n">
        <f aca="false">(S161/2116.22)^(-$BX$7/$BX$10)</f>
        <v>1.14566468678957</v>
      </c>
      <c r="BC161" s="16" t="n">
        <f aca="false">(Z161/7.5)^(-$BX$6/$BX$10)</f>
        <v>0.940681734993927</v>
      </c>
      <c r="BD161" s="16" t="n">
        <f aca="false">AB161/BB161/BC161</f>
        <v>0.162721446998372</v>
      </c>
      <c r="BE161" s="15" t="n">
        <f aca="false">AW161*(1+$BX$5*MAX(5,MIN(AH161,35)))+$BX$8*MAX(5,MIN(AH161,35))</f>
        <v>24.5937997986369</v>
      </c>
      <c r="BF161" s="14"/>
      <c r="BG161" s="16" t="n">
        <f aca="false">(AW161*(1+$BX$5*MIN(35,MAX(5,AH161)))-$BX$10*LN(AB161)-$BX$6*LN(Z161)-$BX$7*(1+$BX$11*(MAX($BX$14,AW161)^$BX$12))*LN(S161/2116.22)+$BX$8*MIN(35,MAX(5,AH161))+$BX$9)</f>
        <v>6.94080068202009</v>
      </c>
      <c r="BH161" s="16" t="n">
        <f aca="false">($BX$10^2)*((AC161/AB161)^2)</f>
        <v>6.36417678488418</v>
      </c>
      <c r="BI161" s="16" t="n">
        <f aca="false">(AX161^2)*((1+$BX$5*MIN(35,MAX(5,AH161)))^2)</f>
        <v>8.55101566807632</v>
      </c>
      <c r="BJ161" s="16" t="n">
        <f aca="false">(($BX$8+$BX$5*AW161)^2)*(AI161^2)</f>
        <v>0.0165261356755858</v>
      </c>
      <c r="BK161" s="16" t="n">
        <f aca="false">($BX$7^2)*((T161/S161)^2)</f>
        <v>0.396031781165837</v>
      </c>
      <c r="BL161" s="16" t="n">
        <f aca="false">SQRT(BH161+BI161+BJ161+BK161)</f>
        <v>3.91506709646232</v>
      </c>
      <c r="BM161" s="16" t="n">
        <f aca="false">BL161*ABS($BX$15)</f>
        <v>1.53473646839768</v>
      </c>
      <c r="BN161" s="16" t="n">
        <f aca="false">SQRT((BM161^2)+($BX$13^2))</f>
        <v>3.32633908233117</v>
      </c>
      <c r="BO161" s="16" t="n">
        <f aca="false">SQRT((AX161^2)*((1+$BX$5*MIN(35,MAX(5,AH161)))^2)+($BX$10^2)*((AC161/AB161)^2)+(($BX$7/2000)^2)*((MAX(500,S161)^2))+($BX$8^2)*(MIN(35,MAX(5,AH161))^2))</f>
        <v>4.78790216542907</v>
      </c>
      <c r="BP161" s="16" t="n">
        <f aca="false">IF(BQ161=0,IF(D161="Yes",1-NORMDIST(BG161,0,BN161,TRUE()),NORMDIST(BG161,0,BN161,TRUE())),BQ161)</f>
        <v>0.981538683390692</v>
      </c>
      <c r="BQ161" s="16" t="n">
        <f aca="false">IF(D161="No/Yes",NORMDIST(BG161,0,BN161,FALSE()),0)</f>
        <v>0</v>
      </c>
      <c r="BR161" s="16" t="n">
        <f aca="false">IF(D161="No",$BX$3,IF(D161="Yes",$BX$2,1))</f>
        <v>1.2</v>
      </c>
      <c r="BS161" s="16" t="n">
        <f aca="false">IF(B161="1995 Hyogoken-Nambu ML=7.2",$BX$4,1)</f>
        <v>1</v>
      </c>
      <c r="BT161" s="16" t="n">
        <f aca="false">BR161*BS161</f>
        <v>1.2</v>
      </c>
      <c r="BU161" s="17" t="n">
        <f aca="false">LN(BP161)*BT161</f>
        <v>-0.0223606242239027</v>
      </c>
      <c r="CB161" s="20"/>
      <c r="CC161" s="20"/>
      <c r="CD161" s="20"/>
      <c r="CE161" s="20"/>
      <c r="CF161" s="20"/>
      <c r="CG161" s="20"/>
      <c r="CJ161" s="21"/>
    </row>
    <row r="162" customFormat="false" ht="15" hidden="false" customHeight="false" outlineLevel="0" collapsed="false">
      <c r="A162" s="13" t="n">
        <v>111</v>
      </c>
      <c r="B162" s="14" t="s">
        <v>301</v>
      </c>
      <c r="C162" s="14" t="s">
        <v>170</v>
      </c>
      <c r="D162" s="14" t="s">
        <v>269</v>
      </c>
      <c r="E162" s="14" t="s">
        <v>77</v>
      </c>
      <c r="F162" s="15" t="n">
        <v>18.0446194225722</v>
      </c>
      <c r="G162" s="15" t="n">
        <v>9.84251968503937</v>
      </c>
      <c r="H162" s="15" t="n">
        <v>13.9435695538058</v>
      </c>
      <c r="I162" s="15" t="n">
        <v>4.25</v>
      </c>
      <c r="J162" s="15" t="n">
        <v>1.36701662292213</v>
      </c>
      <c r="K162" s="15" t="n">
        <v>6.56167979002625</v>
      </c>
      <c r="L162" s="15" t="n">
        <v>0.35</v>
      </c>
      <c r="M162" s="14" t="n">
        <v>100</v>
      </c>
      <c r="N162" s="14" t="n">
        <v>3</v>
      </c>
      <c r="O162" s="14" t="n">
        <v>115</v>
      </c>
      <c r="P162" s="14" t="n">
        <v>3</v>
      </c>
      <c r="Q162" s="14" t="n">
        <v>1505.08530183727</v>
      </c>
      <c r="R162" s="14" t="n">
        <v>160.060947796476</v>
      </c>
      <c r="S162" s="14" t="n">
        <v>1044.45538057743</v>
      </c>
      <c r="T162" s="14" t="n">
        <v>79.5204329898948</v>
      </c>
      <c r="U162" s="14" t="n">
        <v>0.950243440232232</v>
      </c>
      <c r="V162" s="14" t="n">
        <v>0.97</v>
      </c>
      <c r="W162" s="16" t="n">
        <v>0.032</v>
      </c>
      <c r="X162" s="16" t="n">
        <v>0.09</v>
      </c>
      <c r="Y162" s="16" t="n">
        <v>0.0135</v>
      </c>
      <c r="Z162" s="16" t="n">
        <v>6.2</v>
      </c>
      <c r="AA162" s="16" t="n">
        <v>0.473333333333333</v>
      </c>
      <c r="AB162" s="16" t="n">
        <v>0.0817709085911732</v>
      </c>
      <c r="AC162" s="16" t="n">
        <v>0.0130081967168005</v>
      </c>
      <c r="AD162" s="16" t="n">
        <v>0.0502483202742749</v>
      </c>
      <c r="AE162" s="16" t="n">
        <v>0.0166585546312281</v>
      </c>
      <c r="AF162" s="16" t="n">
        <v>0.0735</v>
      </c>
      <c r="AG162" s="16" t="n">
        <v>0.037476659402887</v>
      </c>
      <c r="AH162" s="16" t="n">
        <v>43.5</v>
      </c>
      <c r="AI162" s="16" t="n">
        <v>28.9913780286484</v>
      </c>
      <c r="AJ162" s="14" t="s">
        <v>78</v>
      </c>
      <c r="AK162" s="14" t="n">
        <v>1</v>
      </c>
      <c r="AL162" s="14" t="s">
        <v>79</v>
      </c>
      <c r="AM162" s="16" t="n">
        <v>0.861513511951909</v>
      </c>
      <c r="AN162" s="16" t="n">
        <v>99</v>
      </c>
      <c r="AO162" s="14" t="n">
        <v>1</v>
      </c>
      <c r="AP162" s="16" t="n">
        <v>0.68</v>
      </c>
      <c r="AQ162" s="16" t="n">
        <v>1.13333333333333</v>
      </c>
      <c r="AR162" s="14" t="n">
        <v>2</v>
      </c>
      <c r="AS162" s="16" t="n">
        <v>4.45</v>
      </c>
      <c r="AT162" s="16" t="n">
        <v>3.38175889350203</v>
      </c>
      <c r="AU162" s="14" t="n">
        <v>1.42342785900705</v>
      </c>
      <c r="AV162" s="16" t="n">
        <v>1.38980931166646</v>
      </c>
      <c r="AW162" s="15" t="n">
        <v>6.18465143691577</v>
      </c>
      <c r="AX162" s="15" t="n">
        <v>4.7</v>
      </c>
      <c r="AY162" s="14" t="s">
        <v>169</v>
      </c>
      <c r="AZ162" s="14" t="s">
        <v>167</v>
      </c>
      <c r="BA162" s="14"/>
      <c r="BB162" s="16" t="n">
        <f aca="false">(S162/2116.22)^(-$BX$7/$BX$10)</f>
        <v>1.26800716175535</v>
      </c>
      <c r="BC162" s="16" t="n">
        <f aca="false">(Z162/7.5)^(-$BX$6/$BX$10)</f>
        <v>1.55628635924611</v>
      </c>
      <c r="BD162" s="16" t="n">
        <f aca="false">AB162/BB162/BC162</f>
        <v>0.0414369332761447</v>
      </c>
      <c r="BE162" s="15" t="n">
        <f aca="false">AW162*(1+$BX$5*MAX(5,MIN(AH162,35)))+$BX$8*MAX(5,MIN(AH162,35))</f>
        <v>9.64572704901059</v>
      </c>
      <c r="BF162" s="14"/>
      <c r="BG162" s="16" t="n">
        <f aca="false">(AW162*(1+$BX$5*MIN(35,MAX(5,AH162)))-$BX$10*LN(AB162)-$BX$6*LN(Z162)-$BX$7*(1+$BX$11*(MAX($BX$14,AW162)^$BX$12))*LN(S162/2116.22)+$BX$8*MIN(35,MAX(5,AH162))+$BX$9)</f>
        <v>8.09424976504037</v>
      </c>
      <c r="BH162" s="16" t="n">
        <f aca="false">($BX$10^2)*((AC162/AB162)^2)</f>
        <v>3.50656991732664</v>
      </c>
      <c r="BI162" s="16" t="n">
        <f aca="false">(AX162^2)*((1+$BX$5*MIN(35,MAX(5,AH162)))^2)</f>
        <v>24.747447758354</v>
      </c>
      <c r="BJ162" s="16" t="n">
        <f aca="false">(($BX$8+$BX$5*AW162)^2)*(AI162^2)</f>
        <v>8.21909127511174</v>
      </c>
      <c r="BK162" s="16" t="n">
        <f aca="false">($BX$7^2)*((T162/S162)^2)</f>
        <v>0.0908194000417897</v>
      </c>
      <c r="BL162" s="16" t="n">
        <f aca="false">SQRT(BH162+BI162+BJ162+BK162)</f>
        <v>6.04681142014816</v>
      </c>
      <c r="BM162" s="16" t="n">
        <f aca="false">BL162*ABS($BX$15)</f>
        <v>2.37039666891294</v>
      </c>
      <c r="BN162" s="16" t="n">
        <f aca="false">SQRT((BM162^2)+($BX$13^2))</f>
        <v>3.78522073744816</v>
      </c>
      <c r="BO162" s="16" t="n">
        <f aca="false">SQRT((AX162^2)*((1+$BX$5*MIN(35,MAX(5,AH162)))^2)+($BX$10^2)*((AC162/AB162)^2)+(($BX$7/2000)^2)*((MAX(500,S162)^2))+($BX$8^2)*(MIN(35,MAX(5,AH162))^2))</f>
        <v>6.49111632981415</v>
      </c>
      <c r="BP162" s="16" t="n">
        <f aca="false">IF(BQ162=0,IF(D162="Yes",1-NORMDIST(BG162,0,BN162,TRUE()),NORMDIST(BG162,0,BN162,TRUE())),BQ162)</f>
        <v>0.983757143989701</v>
      </c>
      <c r="BQ162" s="16" t="n">
        <f aca="false">IF(D162="No/Yes",NORMDIST(BG162,0,BN162,FALSE()),0)</f>
        <v>0</v>
      </c>
      <c r="BR162" s="16" t="n">
        <f aca="false">IF(D162="No",$BX$3,IF(D162="Yes",$BX$2,1))</f>
        <v>1.2</v>
      </c>
      <c r="BS162" s="16" t="n">
        <f aca="false">IF(B162="1995 Hyogoken-Nambu ML=7.2",$BX$4,1)</f>
        <v>1</v>
      </c>
      <c r="BT162" s="16" t="n">
        <f aca="false">BR162*BS162</f>
        <v>1.2</v>
      </c>
      <c r="BU162" s="17" t="n">
        <f aca="false">LN(BP162)*BT162</f>
        <v>-0.0196514607356851</v>
      </c>
      <c r="CB162" s="20"/>
      <c r="CC162" s="20"/>
      <c r="CD162" s="20"/>
      <c r="CE162" s="20"/>
      <c r="CF162" s="20"/>
      <c r="CG162" s="20"/>
      <c r="CJ162" s="21"/>
    </row>
    <row r="163" customFormat="false" ht="15" hidden="false" customHeight="false" outlineLevel="0" collapsed="false">
      <c r="A163" s="13" t="n">
        <v>112</v>
      </c>
      <c r="B163" s="14" t="s">
        <v>301</v>
      </c>
      <c r="C163" s="14" t="s">
        <v>177</v>
      </c>
      <c r="D163" s="14" t="s">
        <v>269</v>
      </c>
      <c r="E163" s="14" t="s">
        <v>94</v>
      </c>
      <c r="F163" s="15" t="n">
        <v>22</v>
      </c>
      <c r="G163" s="15" t="n">
        <v>9</v>
      </c>
      <c r="H163" s="15" t="n">
        <v>15.5</v>
      </c>
      <c r="I163" s="15" t="n">
        <v>4.7244</v>
      </c>
      <c r="J163" s="15" t="n">
        <v>2.16666666666667</v>
      </c>
      <c r="K163" s="15" t="n">
        <v>3</v>
      </c>
      <c r="L163" s="15" t="n">
        <v>0.35</v>
      </c>
      <c r="M163" s="14" t="n">
        <v>100</v>
      </c>
      <c r="N163" s="14" t="n">
        <v>3</v>
      </c>
      <c r="O163" s="14" t="n">
        <v>120</v>
      </c>
      <c r="P163" s="14" t="n">
        <v>3</v>
      </c>
      <c r="Q163" s="14" t="n">
        <v>1800</v>
      </c>
      <c r="R163" s="14" t="n">
        <v>262.937730270876</v>
      </c>
      <c r="S163" s="14" t="n">
        <v>1020</v>
      </c>
      <c r="T163" s="14" t="n">
        <v>131.462981861815</v>
      </c>
      <c r="U163" s="14" t="n">
        <v>0.978730666830939</v>
      </c>
      <c r="V163" s="14" t="n">
        <v>0.75</v>
      </c>
      <c r="W163" s="16" t="n">
        <v>0.035</v>
      </c>
      <c r="X163" s="16" t="n">
        <v>0.13</v>
      </c>
      <c r="Y163" s="16" t="n">
        <v>0.0195</v>
      </c>
      <c r="Z163" s="16" t="n">
        <v>6.2</v>
      </c>
      <c r="AA163" s="16" t="n">
        <v>0.473333333333333</v>
      </c>
      <c r="AB163" s="16" t="n">
        <v>0.111838235294118</v>
      </c>
      <c r="AC163" s="16" t="n">
        <v>0.0179548952425083</v>
      </c>
      <c r="AD163" s="16" t="n">
        <v>0.0687247281801043</v>
      </c>
      <c r="AE163" s="16" t="n">
        <v>0.0228323366987954</v>
      </c>
      <c r="AF163" s="16" t="n">
        <v>0.1088</v>
      </c>
      <c r="AG163" s="16" t="n">
        <v>0.0381732890906718</v>
      </c>
      <c r="AH163" s="16" t="n">
        <v>26.2</v>
      </c>
      <c r="AI163" s="16" t="n">
        <v>7.59605160593318</v>
      </c>
      <c r="AJ163" s="14" t="s">
        <v>78</v>
      </c>
      <c r="AK163" s="14" t="n">
        <v>1</v>
      </c>
      <c r="AL163" s="14" t="s">
        <v>79</v>
      </c>
      <c r="AM163" s="16" t="n">
        <v>0.880292868615903</v>
      </c>
      <c r="AN163" s="16" t="n">
        <v>99</v>
      </c>
      <c r="AO163" s="14" t="n">
        <v>1</v>
      </c>
      <c r="AP163" s="16" t="n">
        <v>0.68</v>
      </c>
      <c r="AQ163" s="16" t="n">
        <v>1.13333333333333</v>
      </c>
      <c r="AR163" s="14" t="n">
        <v>7</v>
      </c>
      <c r="AS163" s="16" t="n">
        <v>7.85</v>
      </c>
      <c r="AT163" s="16" t="n">
        <v>3.47940382893874</v>
      </c>
      <c r="AU163" s="14" t="n">
        <v>1.44039074219327</v>
      </c>
      <c r="AV163" s="16" t="n">
        <v>1.43702779148952</v>
      </c>
      <c r="AW163" s="15" t="n">
        <v>11.2806681631927</v>
      </c>
      <c r="AX163" s="15" t="n">
        <v>5</v>
      </c>
      <c r="AY163" s="14" t="s">
        <v>169</v>
      </c>
      <c r="AZ163" s="14" t="s">
        <v>167</v>
      </c>
      <c r="BA163" s="14"/>
      <c r="BB163" s="16" t="n">
        <f aca="false">(S163/2116.22)^(-$BX$7/$BX$10)</f>
        <v>1.27814976884087</v>
      </c>
      <c r="BC163" s="16" t="n">
        <f aca="false">(Z163/7.5)^(-$BX$6/$BX$10)</f>
        <v>1.55628635924611</v>
      </c>
      <c r="BD163" s="16" t="n">
        <f aca="false">AB163/BB163/BC163</f>
        <v>0.0562236516415707</v>
      </c>
      <c r="BE163" s="15" t="n">
        <f aca="false">AW163*(1+$BX$5*MAX(5,MIN(AH163,35)))+$BX$8*MAX(5,MIN(AH163,35))</f>
        <v>14.0944737297681</v>
      </c>
      <c r="BF163" s="14"/>
      <c r="BG163" s="16" t="n">
        <f aca="false">(AW163*(1+$BX$5*MIN(35,MAX(5,AH163)))-$BX$10*LN(AB163)-$BX$6*LN(Z163)-$BX$7*(1+$BX$11*(MAX($BX$14,AW163)^$BX$12))*LN(S163/2116.22)+$BX$8*MIN(35,MAX(5,AH163))+$BX$9)</f>
        <v>8.95082055399308</v>
      </c>
      <c r="BH163" s="16" t="n">
        <f aca="false">($BX$10^2)*((AC163/AB163)^2)</f>
        <v>3.57133917308631</v>
      </c>
      <c r="BI163" s="16" t="n">
        <f aca="false">(AX163^2)*((1+$BX$5*MIN(35,MAX(5,AH163)))^2)</f>
        <v>27.2352749555413</v>
      </c>
      <c r="BJ163" s="16" t="n">
        <f aca="false">(($BX$8+$BX$5*AW163)^2)*(AI163^2)</f>
        <v>0.665520441592147</v>
      </c>
      <c r="BK163" s="16" t="n">
        <f aca="false">($BX$7^2)*((T163/S163)^2)</f>
        <v>0.260260076699988</v>
      </c>
      <c r="BL163" s="16" t="n">
        <f aca="false">SQRT(BH163+BI163+BJ163+BK163)</f>
        <v>5.63315139570381</v>
      </c>
      <c r="BM163" s="16" t="n">
        <f aca="false">BL163*ABS($BX$15)</f>
        <v>2.2082387519754</v>
      </c>
      <c r="BN163" s="16" t="n">
        <f aca="false">SQRT((BM163^2)+($BX$13^2))</f>
        <v>3.68584237982851</v>
      </c>
      <c r="BO163" s="16" t="n">
        <f aca="false">SQRT((AX163^2)*((1+$BX$5*MIN(35,MAX(5,AH163)))^2)+($BX$10^2)*((AC163/AB163)^2)+(($BX$7/2000)^2)*((MAX(500,S163)^2))+($BX$8^2)*(MIN(35,MAX(5,AH163))^2))</f>
        <v>6.34551034893385</v>
      </c>
      <c r="BP163" s="16" t="n">
        <f aca="false">IF(BQ163=0,IF(D163="Yes",1-NORMDIST(BG163,0,BN163,TRUE()),NORMDIST(BG163,0,BN163,TRUE())),BQ163)</f>
        <v>0.992417882612901</v>
      </c>
      <c r="BQ163" s="16" t="n">
        <f aca="false">IF(D163="No/Yes",NORMDIST(BG163,0,BN163,FALSE()),0)</f>
        <v>0</v>
      </c>
      <c r="BR163" s="16" t="n">
        <f aca="false">IF(D163="No",$BX$3,IF(D163="Yes",$BX$2,1))</f>
        <v>1.2</v>
      </c>
      <c r="BS163" s="16" t="n">
        <f aca="false">IF(B163="1995 Hyogoken-Nambu ML=7.2",$BX$4,1)</f>
        <v>1</v>
      </c>
      <c r="BT163" s="16" t="n">
        <f aca="false">BR163*BS163</f>
        <v>1.2</v>
      </c>
      <c r="BU163" s="17" t="n">
        <f aca="false">LN(BP163)*BT163</f>
        <v>-0.00913320931832693</v>
      </c>
      <c r="CB163" s="20"/>
      <c r="CC163" s="20"/>
      <c r="CD163" s="20"/>
      <c r="CE163" s="20"/>
      <c r="CF163" s="20"/>
      <c r="CG163" s="20"/>
      <c r="CJ163" s="21"/>
    </row>
    <row r="164" customFormat="false" ht="15" hidden="false" customHeight="false" outlineLevel="0" collapsed="false">
      <c r="A164" s="13" t="n">
        <v>118</v>
      </c>
      <c r="B164" s="14" t="s">
        <v>193</v>
      </c>
      <c r="C164" s="14" t="s">
        <v>170</v>
      </c>
      <c r="D164" s="14" t="s">
        <v>269</v>
      </c>
      <c r="E164" s="14" t="s">
        <v>77</v>
      </c>
      <c r="F164" s="15" t="n">
        <v>18.0446194225722</v>
      </c>
      <c r="G164" s="15" t="n">
        <v>9.84251968503937</v>
      </c>
      <c r="H164" s="15" t="n">
        <v>13.9435695538058</v>
      </c>
      <c r="I164" s="15" t="n">
        <v>4.25</v>
      </c>
      <c r="J164" s="15" t="n">
        <v>1.36701662292213</v>
      </c>
      <c r="K164" s="15" t="n">
        <v>6.56167979002625</v>
      </c>
      <c r="L164" s="15" t="n">
        <v>0.35</v>
      </c>
      <c r="M164" s="14" t="n">
        <v>100</v>
      </c>
      <c r="N164" s="14" t="n">
        <v>3</v>
      </c>
      <c r="O164" s="14" t="n">
        <v>115</v>
      </c>
      <c r="P164" s="14" t="n">
        <v>3</v>
      </c>
      <c r="Q164" s="14" t="n">
        <v>1505.08530183727</v>
      </c>
      <c r="R164" s="14" t="n">
        <v>160.060947796476</v>
      </c>
      <c r="S164" s="14" t="n">
        <v>1044.45538057743</v>
      </c>
      <c r="T164" s="14" t="n">
        <v>79.5204329898948</v>
      </c>
      <c r="U164" s="14" t="n">
        <v>0.950243440232232</v>
      </c>
      <c r="V164" s="14" t="n">
        <v>0.94</v>
      </c>
      <c r="W164" s="16" t="n">
        <v>0.032</v>
      </c>
      <c r="X164" s="16" t="n">
        <v>0.2</v>
      </c>
      <c r="Y164" s="16" t="n">
        <v>0.03</v>
      </c>
      <c r="Z164" s="16" t="n">
        <v>6.54</v>
      </c>
      <c r="AA164" s="16" t="n">
        <v>0.314666666666667</v>
      </c>
      <c r="AB164" s="16" t="n">
        <v>0.176093136485001</v>
      </c>
      <c r="AC164" s="16" t="n">
        <v>0.028052104038795</v>
      </c>
      <c r="AD164" s="16" t="n">
        <v>0.124057054278969</v>
      </c>
      <c r="AE164" s="16" t="n">
        <v>0.0338655527621844</v>
      </c>
      <c r="AF164" s="16" t="n">
        <v>0.0735</v>
      </c>
      <c r="AG164" s="16" t="n">
        <v>0.037476659402887</v>
      </c>
      <c r="AH164" s="16" t="n">
        <v>43.5</v>
      </c>
      <c r="AI164" s="16" t="n">
        <v>28.9913780286484</v>
      </c>
      <c r="AJ164" s="14" t="s">
        <v>78</v>
      </c>
      <c r="AK164" s="14" t="n">
        <v>1</v>
      </c>
      <c r="AL164" s="14" t="s">
        <v>79</v>
      </c>
      <c r="AM164" s="16" t="n">
        <v>0.861513511951909</v>
      </c>
      <c r="AN164" s="16" t="n">
        <v>99</v>
      </c>
      <c r="AO164" s="14" t="n">
        <v>1</v>
      </c>
      <c r="AP164" s="16" t="n">
        <v>0.68</v>
      </c>
      <c r="AQ164" s="16" t="n">
        <v>1.13333333333333</v>
      </c>
      <c r="AR164" s="14" t="n">
        <v>2</v>
      </c>
      <c r="AS164" s="16" t="n">
        <v>4.45</v>
      </c>
      <c r="AT164" s="16" t="n">
        <v>3.38175889350203</v>
      </c>
      <c r="AU164" s="14" t="n">
        <v>1.42342785900705</v>
      </c>
      <c r="AV164" s="16" t="n">
        <v>1.38980931166646</v>
      </c>
      <c r="AW164" s="15" t="n">
        <v>6.18465143691577</v>
      </c>
      <c r="AX164" s="15" t="n">
        <v>4.7</v>
      </c>
      <c r="AY164" s="14" t="s">
        <v>169</v>
      </c>
      <c r="AZ164" s="14" t="s">
        <v>167</v>
      </c>
      <c r="BA164" s="14"/>
      <c r="BB164" s="16" t="n">
        <f aca="false">(S164/2116.22)^(-$BX$7/$BX$10)</f>
        <v>1.26800716175535</v>
      </c>
      <c r="BC164" s="16" t="n">
        <f aca="false">(Z164/7.5)^(-$BX$6/$BX$10)</f>
        <v>1.37472176436385</v>
      </c>
      <c r="BD164" s="16" t="n">
        <f aca="false">AB164/BB164/BC164</f>
        <v>0.101019662702841</v>
      </c>
      <c r="BE164" s="15" t="n">
        <f aca="false">AW164*(1+$BX$5*MAX(5,MIN(AH164,35)))+$BX$8*MAX(5,MIN(AH164,35))</f>
        <v>9.64572704901059</v>
      </c>
      <c r="BF164" s="14"/>
      <c r="BG164" s="16" t="n">
        <f aca="false">(AW164*(1+$BX$5*MIN(35,MAX(5,AH164)))-$BX$10*LN(AB164)-$BX$6*LN(Z164)-$BX$7*(1+$BX$11*(MAX($BX$14,AW164)^$BX$12))*LN(S164/2116.22)+$BX$8*MIN(35,MAX(5,AH164))+$BX$9)</f>
        <v>-2.39562196096968</v>
      </c>
      <c r="BH164" s="16" t="n">
        <f aca="false">($BX$10^2)*((AC164/AB164)^2)</f>
        <v>3.51634907301935</v>
      </c>
      <c r="BI164" s="16" t="n">
        <f aca="false">(AX164^2)*((1+$BX$5*MIN(35,MAX(5,AH164)))^2)</f>
        <v>24.747447758354</v>
      </c>
      <c r="BJ164" s="16" t="n">
        <f aca="false">(($BX$8+$BX$5*AW164)^2)*(AI164^2)</f>
        <v>8.21909127511174</v>
      </c>
      <c r="BK164" s="16" t="n">
        <f aca="false">($BX$7^2)*((T164/S164)^2)</f>
        <v>0.0908194000417897</v>
      </c>
      <c r="BL164" s="16" t="n">
        <f aca="false">SQRT(BH164+BI164+BJ164+BK164)</f>
        <v>6.0476199869475</v>
      </c>
      <c r="BM164" s="16" t="n">
        <f aca="false">BL164*ABS($BX$15)</f>
        <v>2.3707136333285</v>
      </c>
      <c r="BN164" s="16" t="n">
        <f aca="false">SQRT((BM164^2)+($BX$13^2))</f>
        <v>3.78541923628858</v>
      </c>
      <c r="BO164" s="16" t="n">
        <f aca="false">SQRT((AX164^2)*((1+$BX$5*MIN(35,MAX(5,AH164)))^2)+($BX$10^2)*((AC164/AB164)^2)+(($BX$7/2000)^2)*((MAX(500,S164)^2))+($BX$8^2)*(MIN(35,MAX(5,AH164))^2))</f>
        <v>6.49186955836857</v>
      </c>
      <c r="BP164" s="16" t="n">
        <f aca="false">IF(BQ164=0,IF(D164="Yes",1-NORMDIST(BG164,0,BN164,TRUE()),NORMDIST(BG164,0,BN164,TRUE())),BQ164)</f>
        <v>0.263414127607661</v>
      </c>
      <c r="BQ164" s="16" t="n">
        <f aca="false">IF(D164="No/Yes",NORMDIST(BG164,0,BN164,FALSE()),0)</f>
        <v>0</v>
      </c>
      <c r="BR164" s="16" t="n">
        <f aca="false">IF(D164="No",$BX$3,IF(D164="Yes",$BX$2,1))</f>
        <v>1.2</v>
      </c>
      <c r="BS164" s="16" t="n">
        <f aca="false">IF(B164="1995 Hyogoken-Nambu ML=7.2",$BX$4,1)</f>
        <v>1</v>
      </c>
      <c r="BT164" s="16" t="n">
        <f aca="false">BR164*BS164</f>
        <v>1.2</v>
      </c>
      <c r="BU164" s="17" t="n">
        <f aca="false">LN(BP164)*BT164</f>
        <v>-1.60083342665628</v>
      </c>
      <c r="CB164" s="20"/>
      <c r="CC164" s="20"/>
      <c r="CD164" s="20"/>
      <c r="CE164" s="20"/>
      <c r="CF164" s="20"/>
      <c r="CG164" s="20"/>
      <c r="CJ164" s="21"/>
    </row>
    <row r="165" customFormat="false" ht="15" hidden="false" customHeight="false" outlineLevel="0" collapsed="false">
      <c r="A165" s="13" t="n">
        <v>113</v>
      </c>
      <c r="B165" s="36" t="s">
        <v>302</v>
      </c>
      <c r="C165" s="36" t="s">
        <v>287</v>
      </c>
      <c r="D165" s="36" t="s">
        <v>269</v>
      </c>
      <c r="E165" s="36" t="s">
        <v>94</v>
      </c>
      <c r="F165" s="37" t="n">
        <v>16.4041994750656</v>
      </c>
      <c r="G165" s="37" t="n">
        <v>5.90551181102362</v>
      </c>
      <c r="H165" s="37" t="n">
        <v>11.1548556430446</v>
      </c>
      <c r="I165" s="37" t="n">
        <v>3.4</v>
      </c>
      <c r="J165" s="37" t="n">
        <v>1.74978127734033</v>
      </c>
      <c r="K165" s="37" t="n">
        <v>5.90551181102362</v>
      </c>
      <c r="L165" s="37" t="n">
        <v>0.3</v>
      </c>
      <c r="M165" s="36" t="n">
        <v>100</v>
      </c>
      <c r="N165" s="36" t="n">
        <v>3</v>
      </c>
      <c r="O165" s="36" t="n">
        <v>125</v>
      </c>
      <c r="P165" s="36" t="n">
        <v>3</v>
      </c>
      <c r="Q165" s="36" t="n">
        <v>1246.71916010499</v>
      </c>
      <c r="R165" s="36" t="n">
        <v>220.131160846881</v>
      </c>
      <c r="S165" s="36" t="n">
        <v>919.160104986877</v>
      </c>
      <c r="T165" s="36" t="n">
        <v>112.631999385565</v>
      </c>
      <c r="U165" s="36" t="n">
        <v>0.985560347443602</v>
      </c>
      <c r="V165" s="36" t="n">
        <v>0.96</v>
      </c>
      <c r="W165" s="38" t="n">
        <v>0.022</v>
      </c>
      <c r="X165" s="38" t="n">
        <v>0.156</v>
      </c>
      <c r="Y165" s="38" t="n">
        <v>0.0234</v>
      </c>
      <c r="Z165" s="38" t="n">
        <v>6.54</v>
      </c>
      <c r="AA165" s="38" t="n">
        <v>0.314666666666667</v>
      </c>
      <c r="AB165" s="38" t="n">
        <v>0.132034266133638</v>
      </c>
      <c r="AC165" s="38" t="n">
        <v>0.0215217071474033</v>
      </c>
      <c r="AD165" s="38" t="n">
        <v>0.0930177203233569</v>
      </c>
      <c r="AE165" s="38" t="n">
        <v>0.0255945929480198</v>
      </c>
      <c r="AF165" s="38" t="n">
        <v>0.111285714285714</v>
      </c>
      <c r="AG165" s="38" t="n">
        <v>0.0068729975438738</v>
      </c>
      <c r="AH165" s="38" t="n">
        <v>13</v>
      </c>
      <c r="AI165" s="38" t="n">
        <v>3.91578004149024</v>
      </c>
      <c r="AJ165" s="36" t="s">
        <v>78</v>
      </c>
      <c r="AK165" s="36" t="n">
        <v>1</v>
      </c>
      <c r="AL165" s="36" t="s">
        <v>79</v>
      </c>
      <c r="AM165" s="38" t="n">
        <v>0.823362668286386</v>
      </c>
      <c r="AN165" s="38" t="n">
        <v>99</v>
      </c>
      <c r="AO165" s="36" t="n">
        <v>1</v>
      </c>
      <c r="AP165" s="38" t="n">
        <v>0.68</v>
      </c>
      <c r="AQ165" s="38" t="n">
        <v>1.13333333333333</v>
      </c>
      <c r="AR165" s="36" t="n">
        <v>5</v>
      </c>
      <c r="AS165" s="38" t="n">
        <v>32.85</v>
      </c>
      <c r="AT165" s="38" t="n">
        <v>2.61317241799368</v>
      </c>
      <c r="AU165" s="36" t="n">
        <v>1.51734669905725</v>
      </c>
      <c r="AV165" s="38" t="n">
        <v>1.41590351043149</v>
      </c>
      <c r="AW165" s="37" t="n">
        <v>46.5124303176744</v>
      </c>
      <c r="AX165" s="37" t="n">
        <v>3.7</v>
      </c>
      <c r="AY165" s="36" t="s">
        <v>166</v>
      </c>
      <c r="AZ165" s="36" t="s">
        <v>167</v>
      </c>
      <c r="BA165" s="14"/>
      <c r="BB165" s="16" t="n">
        <f aca="false">(S165/2116.22)^(-$BX$7/$BX$10)</f>
        <v>1.32368243518665</v>
      </c>
      <c r="BC165" s="16" t="n">
        <f aca="false">(Z165/7.5)^(-$BX$6/$BX$10)</f>
        <v>1.37472176436385</v>
      </c>
      <c r="BD165" s="16" t="n">
        <f aca="false">AB165/BB165/BC165</f>
        <v>0.0725584574918626</v>
      </c>
      <c r="BE165" s="15" t="n">
        <f aca="false">AW165*(1+$BX$5*MAX(5,MIN(AH165,35)))+$BX$8*MAX(5,MIN(AH165,35))</f>
        <v>48.6733793545096</v>
      </c>
      <c r="BF165" s="14"/>
      <c r="BG165" s="16" t="n">
        <f aca="false">(AW165*(1+$BX$5*MIN(35,MAX(5,AH165)))-$BX$10*LN(AB165)-$BX$6*LN(Z165)-$BX$7*(1+$BX$11*(MAX($BX$14,AW165)^$BX$12))*LN(S165/2116.22)+$BX$8*MIN(35,MAX(5,AH165))+$BX$9)</f>
        <v>40.5274069102613</v>
      </c>
      <c r="BH165" s="16" t="n">
        <f aca="false">($BX$10^2)*((AC165/AB165)^2)</f>
        <v>3.68151081707326</v>
      </c>
      <c r="BI165" s="16" t="n">
        <f aca="false">(AX165^2)*((1+$BX$5*MIN(35,MAX(5,AH165)))^2)</f>
        <v>14.2907963299256</v>
      </c>
      <c r="BJ165" s="16" t="n">
        <f aca="false">(($BX$8+$BX$5*AW165)^2)*(AI165^2)</f>
        <v>0.423680934971893</v>
      </c>
      <c r="BK165" s="16" t="n">
        <f aca="false">($BX$7^2)*((T165/S165)^2)</f>
        <v>0.235256804863308</v>
      </c>
      <c r="BL165" s="16" t="n">
        <f aca="false">SQRT(BH165+BI165+BJ165+BK165)</f>
        <v>4.31639257793289</v>
      </c>
      <c r="BM165" s="16" t="n">
        <f aca="false">BL165*ABS($BX$15)</f>
        <v>1.69205914944871</v>
      </c>
      <c r="BN165" s="16" t="n">
        <f aca="false">SQRT((BM165^2)+($BX$13^2))</f>
        <v>3.40179067969314</v>
      </c>
      <c r="BO165" s="16" t="n">
        <f aca="false">SQRT((AX165^2)*((1+$BX$5*MIN(35,MAX(5,AH165)))^2)+($BX$10^2)*((AC165/AB165)^2)+(($BX$7/2000)^2)*((MAX(500,S165)^2))+($BX$8^2)*(MIN(35,MAX(5,AH165))^2))</f>
        <v>4.75467966029561</v>
      </c>
      <c r="BP165" s="16" t="n">
        <f aca="false">IF(BQ165=0,IF(D165="Yes",1-NORMDIST(BG165,0,BN165,TRUE()),NORMDIST(BG165,0,BN165,TRUE())),BQ165)</f>
        <v>1</v>
      </c>
      <c r="BQ165" s="16" t="n">
        <f aca="false">IF(D165="No/Yes",NORMDIST(BG165,0,BN165,FALSE()),0)</f>
        <v>0</v>
      </c>
      <c r="BR165" s="16" t="n">
        <f aca="false">IF(D165="No",$BX$3,IF(D165="Yes",$BX$2,1))</f>
        <v>1.2</v>
      </c>
      <c r="BS165" s="16" t="n">
        <f aca="false">IF(B165="1995 Hyogoken-Nambu ML=7.2",$BX$4,1)</f>
        <v>1</v>
      </c>
      <c r="BT165" s="16" t="n">
        <f aca="false">BR165*BS165</f>
        <v>1.2</v>
      </c>
      <c r="BU165" s="17" t="n">
        <f aca="false">LN(BP165)*BT165</f>
        <v>0</v>
      </c>
      <c r="CB165" s="20"/>
      <c r="CC165" s="20"/>
      <c r="CD165" s="20"/>
      <c r="CE165" s="20"/>
      <c r="CF165" s="20"/>
      <c r="CG165" s="20"/>
      <c r="CH165" s="30"/>
      <c r="CJ165" s="21"/>
    </row>
    <row r="166" customFormat="false" ht="15" hidden="false" customHeight="false" outlineLevel="0" collapsed="false">
      <c r="A166" s="13" t="n">
        <v>114</v>
      </c>
      <c r="B166" s="36" t="s">
        <v>302</v>
      </c>
      <c r="C166" s="36" t="s">
        <v>165</v>
      </c>
      <c r="D166" s="36" t="s">
        <v>269</v>
      </c>
      <c r="E166" s="36" t="s">
        <v>94</v>
      </c>
      <c r="F166" s="37" t="n">
        <v>15.0918635170604</v>
      </c>
      <c r="G166" s="37" t="n">
        <v>6.03674540682415</v>
      </c>
      <c r="H166" s="37" t="n">
        <v>10.5643044619423</v>
      </c>
      <c r="I166" s="37" t="n">
        <v>3.22</v>
      </c>
      <c r="J166" s="37" t="n">
        <v>1.50918635170604</v>
      </c>
      <c r="K166" s="37" t="n">
        <v>5.90551181102362</v>
      </c>
      <c r="L166" s="37" t="n">
        <v>0.3</v>
      </c>
      <c r="M166" s="36" t="n">
        <v>100</v>
      </c>
      <c r="N166" s="36" t="n">
        <v>3</v>
      </c>
      <c r="O166" s="36" t="n">
        <v>110</v>
      </c>
      <c r="P166" s="36" t="n">
        <v>3</v>
      </c>
      <c r="Q166" s="36" t="n">
        <v>1103.01837270341</v>
      </c>
      <c r="R166" s="36" t="n">
        <v>167.564018938901</v>
      </c>
      <c r="S166" s="36" t="n">
        <v>812.309711286089</v>
      </c>
      <c r="T166" s="36" t="n">
        <v>76.9215612068895</v>
      </c>
      <c r="U166" s="36" t="n">
        <v>0.961092484166682</v>
      </c>
      <c r="V166" s="36" t="n">
        <v>0.95</v>
      </c>
      <c r="W166" s="38" t="n">
        <v>0.024</v>
      </c>
      <c r="X166" s="38" t="n">
        <v>0.15</v>
      </c>
      <c r="Y166" s="38" t="n">
        <v>0.0225</v>
      </c>
      <c r="Z166" s="38" t="n">
        <v>6.54</v>
      </c>
      <c r="AA166" s="38" t="n">
        <v>0.314666666666667</v>
      </c>
      <c r="AB166" s="38" t="n">
        <v>0.125773550841707</v>
      </c>
      <c r="AC166" s="38" t="n">
        <v>0.020869191059702</v>
      </c>
      <c r="AD166" s="38" t="n">
        <v>0.0886070663234359</v>
      </c>
      <c r="AE166" s="38" t="n">
        <v>0.0245354282914405</v>
      </c>
      <c r="AF166" s="38" t="n">
        <v>0.115714285714286</v>
      </c>
      <c r="AG166" s="38" t="n">
        <v>0.0125128505374047</v>
      </c>
      <c r="AH166" s="38" t="n">
        <v>20.8571428571429</v>
      </c>
      <c r="AI166" s="38" t="n">
        <v>5.01426536422407</v>
      </c>
      <c r="AJ166" s="36" t="s">
        <v>78</v>
      </c>
      <c r="AK166" s="36" t="n">
        <v>1</v>
      </c>
      <c r="AL166" s="36" t="s">
        <v>79</v>
      </c>
      <c r="AM166" s="38" t="n">
        <v>0.814381431620162</v>
      </c>
      <c r="AN166" s="38" t="n">
        <v>99</v>
      </c>
      <c r="AO166" s="36" t="n">
        <v>1</v>
      </c>
      <c r="AP166" s="38" t="n">
        <v>0.68</v>
      </c>
      <c r="AQ166" s="38" t="n">
        <v>1.13333333333333</v>
      </c>
      <c r="AR166" s="36" t="n">
        <v>9</v>
      </c>
      <c r="AS166" s="38" t="n">
        <v>2.35</v>
      </c>
      <c r="AT166" s="38" t="n">
        <v>1.47678601497595</v>
      </c>
      <c r="AU166" s="36" t="n">
        <v>1.61405966451088</v>
      </c>
      <c r="AV166" s="38" t="n">
        <v>1.48972158301203</v>
      </c>
      <c r="AW166" s="37" t="n">
        <v>3.50084572007827</v>
      </c>
      <c r="AX166" s="37" t="n">
        <v>2.2</v>
      </c>
      <c r="AY166" s="36" t="s">
        <v>166</v>
      </c>
      <c r="AZ166" s="36" t="s">
        <v>167</v>
      </c>
      <c r="BA166" s="14"/>
      <c r="BB166" s="16" t="n">
        <f aca="false">(S166/2116.22)^(-$BX$7/$BX$10)</f>
        <v>1.37984661921527</v>
      </c>
      <c r="BC166" s="16" t="n">
        <f aca="false">(Z166/7.5)^(-$BX$6/$BX$10)</f>
        <v>1.37472176436385</v>
      </c>
      <c r="BD166" s="16" t="n">
        <f aca="false">AB166/BB166/BC166</f>
        <v>0.0663046061761377</v>
      </c>
      <c r="BE166" s="15" t="n">
        <f aca="false">AW166*(1+$BX$5*MAX(5,MIN(AH166,35)))+$BX$8*MAX(5,MIN(AH166,35))</f>
        <v>5.46989514323079</v>
      </c>
      <c r="BF166" s="14"/>
      <c r="BG166" s="16" t="n">
        <f aca="false">(AW166*(1+$BX$5*MIN(35,MAX(5,AH166)))-$BX$10*LN(AB166)-$BX$6*LN(Z166)-$BX$7*(1+$BX$11*(MAX($BX$14,AW166)^$BX$12))*LN(S166/2116.22)+$BX$8*MIN(35,MAX(5,AH166))+$BX$9)</f>
        <v>-1.61509616743108</v>
      </c>
      <c r="BH166" s="16" t="n">
        <f aca="false">($BX$10^2)*((AC166/AB166)^2)</f>
        <v>3.81485946454635</v>
      </c>
      <c r="BI166" s="16" t="n">
        <f aca="false">(AX166^2)*((1+$BX$5*MIN(35,MAX(5,AH166)))^2)</f>
        <v>5.18299665077871</v>
      </c>
      <c r="BJ166" s="16" t="n">
        <f aca="false">(($BX$8+$BX$5*AW166)^2)*(AI166^2)</f>
        <v>0.224087809024529</v>
      </c>
      <c r="BK166" s="16" t="n">
        <f aca="false">($BX$7^2)*((T166/S166)^2)</f>
        <v>0.140492722687736</v>
      </c>
      <c r="BL166" s="16" t="n">
        <f aca="false">SQRT(BH166+BI166+BJ166+BK166)</f>
        <v>3.05980990374195</v>
      </c>
      <c r="BM166" s="16" t="n">
        <f aca="false">BL166*ABS($BX$15)</f>
        <v>1.19946905887782</v>
      </c>
      <c r="BN166" s="16" t="n">
        <f aca="false">SQRT((BM166^2)+($BX$13^2))</f>
        <v>3.1855677180715</v>
      </c>
      <c r="BO166" s="16" t="n">
        <f aca="false">SQRT((AX166^2)*((1+$BX$5*MIN(35,MAX(5,AH166)))^2)+($BX$10^2)*((AC166/AB166)^2)+(($BX$7/2000)^2)*((MAX(500,S166)^2))+($BX$8^2)*(MIN(35,MAX(5,AH166))^2))</f>
        <v>3.87224398403879</v>
      </c>
      <c r="BP166" s="16" t="n">
        <f aca="false">IF(BQ166=0,IF(D166="Yes",1-NORMDIST(BG166,0,BN166,TRUE()),NORMDIST(BG166,0,BN166,TRUE())),BQ166)</f>
        <v>0.306075940772353</v>
      </c>
      <c r="BQ166" s="16" t="n">
        <f aca="false">IF(D166="No/Yes",NORMDIST(BG166,0,BN166,FALSE()),0)</f>
        <v>0</v>
      </c>
      <c r="BR166" s="16" t="n">
        <f aca="false">IF(D166="No",$BX$3,IF(D166="Yes",$BX$2,1))</f>
        <v>1.2</v>
      </c>
      <c r="BS166" s="16" t="n">
        <f aca="false">IF(B166="1995 Hyogoken-Nambu ML=7.2",$BX$4,1)</f>
        <v>1</v>
      </c>
      <c r="BT166" s="16" t="n">
        <f aca="false">BR166*BS166</f>
        <v>1.2</v>
      </c>
      <c r="BU166" s="17" t="n">
        <f aca="false">LN(BP166)*BT166</f>
        <v>-1.42070644243293</v>
      </c>
      <c r="CB166" s="20"/>
      <c r="CC166" s="20"/>
      <c r="CD166" s="20"/>
      <c r="CE166" s="20"/>
      <c r="CF166" s="20"/>
      <c r="CG166" s="20"/>
      <c r="CJ166" s="21"/>
    </row>
    <row r="167" customFormat="false" ht="15" hidden="false" customHeight="false" outlineLevel="0" collapsed="false">
      <c r="A167" s="13" t="n">
        <v>115</v>
      </c>
      <c r="B167" s="14" t="s">
        <v>302</v>
      </c>
      <c r="C167" s="14" t="s">
        <v>288</v>
      </c>
      <c r="D167" s="14" t="s">
        <v>269</v>
      </c>
      <c r="E167" s="14" t="s">
        <v>94</v>
      </c>
      <c r="F167" s="15" t="n">
        <v>16.0761154855643</v>
      </c>
      <c r="G167" s="15" t="n">
        <v>5.90551181102362</v>
      </c>
      <c r="H167" s="15" t="n">
        <v>10.990813648294</v>
      </c>
      <c r="I167" s="15" t="n">
        <v>3.35</v>
      </c>
      <c r="J167" s="15" t="n">
        <v>1.69510061242345</v>
      </c>
      <c r="K167" s="15" t="n">
        <v>5.90551181102362</v>
      </c>
      <c r="L167" s="15" t="n">
        <v>0.3</v>
      </c>
      <c r="M167" s="14" t="n">
        <v>100</v>
      </c>
      <c r="N167" s="14" t="n">
        <v>3</v>
      </c>
      <c r="O167" s="14" t="n">
        <v>120</v>
      </c>
      <c r="P167" s="14" t="n">
        <v>3</v>
      </c>
      <c r="Q167" s="14" t="n">
        <v>1200.7874015748</v>
      </c>
      <c r="R167" s="14" t="n">
        <v>204.839180633415</v>
      </c>
      <c r="S167" s="14" t="n">
        <v>883.464566929134</v>
      </c>
      <c r="T167" s="14" t="n">
        <v>101.200571870986</v>
      </c>
      <c r="U167" s="14" t="n">
        <v>0.980760222455884</v>
      </c>
      <c r="V167" s="14" t="n">
        <v>0.95</v>
      </c>
      <c r="W167" s="16" t="n">
        <v>0.025</v>
      </c>
      <c r="X167" s="16" t="n">
        <v>0.13</v>
      </c>
      <c r="Y167" s="16" t="n">
        <v>0.0195</v>
      </c>
      <c r="Z167" s="16" t="n">
        <v>6.54</v>
      </c>
      <c r="AA167" s="16" t="n">
        <v>0.314666666666667</v>
      </c>
      <c r="AB167" s="16" t="n">
        <v>0.109108177361854</v>
      </c>
      <c r="AC167" s="16" t="n">
        <v>0.0179563902188841</v>
      </c>
      <c r="AD167" s="16" t="n">
        <v>0.0768663637404845</v>
      </c>
      <c r="AE167" s="16" t="n">
        <v>0.0212222762436621</v>
      </c>
      <c r="AF167" s="16" t="n">
        <v>0.09425</v>
      </c>
      <c r="AG167" s="16" t="n">
        <v>0.00411298755975103</v>
      </c>
      <c r="AH167" s="16" t="n">
        <v>25.25</v>
      </c>
      <c r="AI167" s="16" t="n">
        <v>5.18812747209113</v>
      </c>
      <c r="AJ167" s="14" t="s">
        <v>78</v>
      </c>
      <c r="AK167" s="14" t="n">
        <v>1</v>
      </c>
      <c r="AL167" s="14" t="s">
        <v>79</v>
      </c>
      <c r="AM167" s="16" t="n">
        <v>0.820903627416643</v>
      </c>
      <c r="AN167" s="16" t="n">
        <v>99</v>
      </c>
      <c r="AO167" s="14" t="n">
        <v>1</v>
      </c>
      <c r="AP167" s="16" t="n">
        <v>0.68</v>
      </c>
      <c r="AQ167" s="16" t="n">
        <v>1.13333333333333</v>
      </c>
      <c r="AR167" s="14" t="n">
        <v>6</v>
      </c>
      <c r="AS167" s="16" t="n">
        <v>12.95</v>
      </c>
      <c r="AT167" s="16" t="n">
        <v>4.16692394787946</v>
      </c>
      <c r="AU167" s="14" t="n">
        <v>1.5476966382775</v>
      </c>
      <c r="AV167" s="16" t="n">
        <v>1.43991108910288</v>
      </c>
      <c r="AW167" s="15" t="n">
        <v>18.6468486038823</v>
      </c>
      <c r="AX167" s="15" t="n">
        <v>6</v>
      </c>
      <c r="AY167" s="14" t="s">
        <v>166</v>
      </c>
      <c r="AZ167" s="14" t="s">
        <v>167</v>
      </c>
      <c r="BA167" s="14"/>
      <c r="BB167" s="16" t="n">
        <f aca="false">(S167/2116.22)^(-$BX$7/$BX$10)</f>
        <v>1.34143054436324</v>
      </c>
      <c r="BC167" s="16" t="n">
        <f aca="false">(Z167/7.5)^(-$BX$6/$BX$10)</f>
        <v>1.37472176436385</v>
      </c>
      <c r="BD167" s="16" t="n">
        <f aca="false">AB167/BB167/BC167</f>
        <v>0.0591662850606208</v>
      </c>
      <c r="BE167" s="15" t="n">
        <f aca="false">AW167*(1+$BX$5*MAX(5,MIN(AH167,35)))+$BX$8*MAX(5,MIN(AH167,35))</f>
        <v>21.669201465886</v>
      </c>
      <c r="BF167" s="14"/>
      <c r="BG167" s="16" t="n">
        <f aca="false">(AW167*(1+$BX$5*MIN(35,MAX(5,AH167)))-$BX$10*LN(AB167)-$BX$6*LN(Z167)-$BX$7*(1+$BX$11*(MAX($BX$14,AW167)^$BX$12))*LN(S167/2116.22)+$BX$8*MIN(35,MAX(5,AH167))+$BX$9)</f>
        <v>15.9250450234024</v>
      </c>
      <c r="BH167" s="16" t="n">
        <f aca="false">($BX$10^2)*((AC167/AB167)^2)</f>
        <v>3.75292102200099</v>
      </c>
      <c r="BI167" s="16" t="n">
        <f aca="false">(AX167^2)*((1+$BX$5*MIN(35,MAX(5,AH167)))^2)</f>
        <v>39.0996761169081</v>
      </c>
      <c r="BJ167" s="16" t="n">
        <f aca="false">(($BX$8+$BX$5*AW167)^2)*(AI167^2)</f>
        <v>0.385646012960176</v>
      </c>
      <c r="BK167" s="16" t="n">
        <f aca="false">($BX$7^2)*((T167/S167)^2)</f>
        <v>0.205583663428798</v>
      </c>
      <c r="BL167" s="16" t="n">
        <f aca="false">SQRT(BH167+BI167+BJ167+BK167)</f>
        <v>6.59119312532246</v>
      </c>
      <c r="BM167" s="16" t="n">
        <f aca="false">BL167*ABS($BX$15)</f>
        <v>2.58379849194031</v>
      </c>
      <c r="BN167" s="16" t="n">
        <f aca="false">SQRT((BM167^2)+($BX$13^2))</f>
        <v>3.92238834260033</v>
      </c>
      <c r="BO167" s="16" t="n">
        <f aca="false">SQRT((AX167^2)*((1+$BX$5*MIN(35,MAX(5,AH167)))^2)+($BX$10^2)*((AC167/AB167)^2)+(($BX$7/2000)^2)*((MAX(500,S167)^2))+($BX$8^2)*(MIN(35,MAX(5,AH167))^2))</f>
        <v>7.13513676768113</v>
      </c>
      <c r="BP167" s="16" t="n">
        <f aca="false">IF(BQ167=0,IF(D167="Yes",1-NORMDIST(BG167,0,BN167,TRUE()),NORMDIST(BG167,0,BN167,TRUE())),BQ167)</f>
        <v>0.99997546761626</v>
      </c>
      <c r="BQ167" s="16" t="n">
        <f aca="false">IF(D167="No/Yes",NORMDIST(BG167,0,BN167,FALSE()),0)</f>
        <v>0</v>
      </c>
      <c r="BR167" s="16" t="n">
        <f aca="false">IF(D167="No",$BX$3,IF(D167="Yes",$BX$2,1))</f>
        <v>1.2</v>
      </c>
      <c r="BS167" s="16" t="n">
        <f aca="false">IF(B167="1995 Hyogoken-Nambu ML=7.2",$BX$4,1)</f>
        <v>1</v>
      </c>
      <c r="BT167" s="16" t="n">
        <f aca="false">BR167*BS167</f>
        <v>1.2</v>
      </c>
      <c r="BU167" s="17" t="n">
        <f aca="false">LN(BP167)*BT167</f>
        <v>-2.94392215968905E-005</v>
      </c>
      <c r="CB167" s="20"/>
      <c r="CC167" s="20"/>
      <c r="CD167" s="20"/>
      <c r="CE167" s="20"/>
      <c r="CF167" s="20"/>
      <c r="CG167" s="20"/>
      <c r="CJ167" s="21"/>
    </row>
    <row r="168" customFormat="false" ht="15" hidden="false" customHeight="false" outlineLevel="0" collapsed="false">
      <c r="A168" s="13" t="n">
        <v>116</v>
      </c>
      <c r="B168" s="14" t="s">
        <v>302</v>
      </c>
      <c r="C168" s="14" t="s">
        <v>175</v>
      </c>
      <c r="D168" s="14" t="s">
        <v>269</v>
      </c>
      <c r="E168" s="14" t="s">
        <v>94</v>
      </c>
      <c r="F168" s="15" t="n">
        <v>17.5</v>
      </c>
      <c r="G168" s="15" t="n">
        <v>9</v>
      </c>
      <c r="H168" s="15" t="n">
        <v>13.25</v>
      </c>
      <c r="I168" s="15" t="n">
        <v>4.0386</v>
      </c>
      <c r="J168" s="15" t="n">
        <v>1.41666666666667</v>
      </c>
      <c r="K168" s="15" t="n">
        <v>9</v>
      </c>
      <c r="L168" s="15" t="n">
        <v>0.35</v>
      </c>
      <c r="M168" s="14" t="n">
        <v>100</v>
      </c>
      <c r="N168" s="14" t="n">
        <v>3</v>
      </c>
      <c r="O168" s="14" t="n">
        <v>120</v>
      </c>
      <c r="P168" s="14" t="n">
        <v>3</v>
      </c>
      <c r="Q168" s="14" t="n">
        <v>1410</v>
      </c>
      <c r="R168" s="14" t="n">
        <v>172.744211190998</v>
      </c>
      <c r="S168" s="14" t="n">
        <v>1144.8</v>
      </c>
      <c r="T168" s="14" t="n">
        <v>88.1495779910488</v>
      </c>
      <c r="U168" s="14" t="n">
        <v>0.962721840115871</v>
      </c>
      <c r="V168" s="14" t="n">
        <v>0.94</v>
      </c>
      <c r="W168" s="16" t="n">
        <v>0.03</v>
      </c>
      <c r="X168" s="16" t="n">
        <v>0.174</v>
      </c>
      <c r="Y168" s="16" t="n">
        <v>0.0261</v>
      </c>
      <c r="Z168" s="16" t="n">
        <v>6.54</v>
      </c>
      <c r="AA168" s="16" t="n">
        <v>0.314666666666667</v>
      </c>
      <c r="AB168" s="16" t="n">
        <v>0.130942295597484</v>
      </c>
      <c r="AC168" s="16" t="n">
        <v>0.0212326002026731</v>
      </c>
      <c r="AD168" s="16" t="n">
        <v>0.0922484305555744</v>
      </c>
      <c r="AE168" s="16" t="n">
        <v>0.0253366227566724</v>
      </c>
      <c r="AF168" s="16" t="n">
        <v>0.0447</v>
      </c>
      <c r="AG168" s="16" t="n">
        <v>0.00776101367949665</v>
      </c>
      <c r="AH168" s="16" t="n">
        <v>83</v>
      </c>
      <c r="AI168" s="16" t="n">
        <v>9.64940988408675</v>
      </c>
      <c r="AJ168" s="14" t="s">
        <v>78</v>
      </c>
      <c r="AK168" s="14" t="n">
        <v>1</v>
      </c>
      <c r="AL168" s="14" t="s">
        <v>79</v>
      </c>
      <c r="AM168" s="16" t="n">
        <v>0.852612214589103</v>
      </c>
      <c r="AN168" s="16" t="n">
        <v>99</v>
      </c>
      <c r="AO168" s="14" t="n">
        <v>1</v>
      </c>
      <c r="AP168" s="16" t="n">
        <v>0.68</v>
      </c>
      <c r="AQ168" s="16" t="n">
        <v>1.13333333333333</v>
      </c>
      <c r="AR168" s="14" t="n">
        <v>14</v>
      </c>
      <c r="AS168" s="16" t="n">
        <v>5.4</v>
      </c>
      <c r="AT168" s="16" t="n">
        <v>3.12075049037835</v>
      </c>
      <c r="AU168" s="14" t="n">
        <v>1.35961390293693</v>
      </c>
      <c r="AV168" s="16" t="n">
        <v>1.31378654353842</v>
      </c>
      <c r="AW168" s="15" t="n">
        <v>7.09444733510746</v>
      </c>
      <c r="AX168" s="15" t="n">
        <v>4.1</v>
      </c>
      <c r="AY168" s="14" t="s">
        <v>169</v>
      </c>
      <c r="AZ168" s="14" t="s">
        <v>167</v>
      </c>
      <c r="BA168" s="14"/>
      <c r="BB168" s="16" t="n">
        <f aca="false">(S168/2116.22)^(-$BX$7/$BX$10)</f>
        <v>1.22949036220949</v>
      </c>
      <c r="BC168" s="16" t="n">
        <f aca="false">(Z168/7.5)^(-$BX$6/$BX$10)</f>
        <v>1.37472176436385</v>
      </c>
      <c r="BD168" s="16" t="n">
        <f aca="false">AB168/BB168/BC168</f>
        <v>0.0774711518776777</v>
      </c>
      <c r="BE168" s="15" t="n">
        <f aca="false">AW168*(1+$BX$5*MAX(5,MIN(AH168,35)))+$BX$8*MAX(5,MIN(AH168,35))</f>
        <v>10.6086938718732</v>
      </c>
      <c r="BF168" s="14"/>
      <c r="BG168" s="16" t="n">
        <f aca="false">(AW168*(1+$BX$5*MIN(35,MAX(5,AH168)))-$BX$10*LN(AB168)-$BX$6*LN(Z168)-$BX$7*(1+$BX$11*(MAX($BX$14,AW168)^$BX$12))*LN(S168/2116.22)+$BX$8*MIN(35,MAX(5,AH168))+$BX$9)</f>
        <v>1.69154981162321</v>
      </c>
      <c r="BH168" s="16" t="n">
        <f aca="false">($BX$10^2)*((AC168/AB168)^2)</f>
        <v>3.64327892389406</v>
      </c>
      <c r="BI168" s="16" t="n">
        <f aca="false">(AX168^2)*((1+$BX$5*MIN(35,MAX(5,AH168)))^2)</f>
        <v>18.8322587966469</v>
      </c>
      <c r="BJ168" s="16" t="n">
        <f aca="false">(($BX$8+$BX$5*AW168)^2)*(AI168^2)</f>
        <v>0.938706600302997</v>
      </c>
      <c r="BK168" s="16" t="n">
        <f aca="false">($BX$7^2)*((T168/S168)^2)</f>
        <v>0.0928928254904856</v>
      </c>
      <c r="BL168" s="16" t="n">
        <f aca="false">SQRT(BH168+BI168+BJ168+BK168)</f>
        <v>4.84841594196852</v>
      </c>
      <c r="BM168" s="16" t="n">
        <f aca="false">BL168*ABS($BX$15)</f>
        <v>1.90061640752557</v>
      </c>
      <c r="BN168" s="16" t="n">
        <f aca="false">SQRT((BM168^2)+($BX$13^2))</f>
        <v>3.51019349776752</v>
      </c>
      <c r="BO168" s="16" t="n">
        <f aca="false">SQRT((AX168^2)*((1+$BX$5*MIN(35,MAX(5,AH168)))^2)+($BX$10^2)*((AC168/AB168)^2)+(($BX$7/2000)^2)*((MAX(500,S168)^2))+($BX$8^2)*(MIN(35,MAX(5,AH168))^2))</f>
        <v>6.10053872973924</v>
      </c>
      <c r="BP168" s="16" t="n">
        <f aca="false">IF(BQ168=0,IF(D168="Yes",1-NORMDIST(BG168,0,BN168,TRUE()),NORMDIST(BG168,0,BN168,TRUE())),BQ168)</f>
        <v>0.685060248608197</v>
      </c>
      <c r="BQ168" s="16" t="n">
        <f aca="false">IF(D168="No/Yes",NORMDIST(BG168,0,BN168,FALSE()),0)</f>
        <v>0</v>
      </c>
      <c r="BR168" s="16" t="n">
        <f aca="false">IF(D168="No",$BX$3,IF(D168="Yes",$BX$2,1))</f>
        <v>1.2</v>
      </c>
      <c r="BS168" s="16" t="n">
        <f aca="false">IF(B168="1995 Hyogoken-Nambu ML=7.2",$BX$4,1)</f>
        <v>1</v>
      </c>
      <c r="BT168" s="16" t="n">
        <f aca="false">BR168*BS168</f>
        <v>1.2</v>
      </c>
      <c r="BU168" s="17" t="n">
        <f aca="false">LN(BP168)*BT168</f>
        <v>-0.453898188498124</v>
      </c>
      <c r="CB168" s="20"/>
      <c r="CC168" s="20"/>
      <c r="CD168" s="20"/>
      <c r="CE168" s="20"/>
      <c r="CF168" s="20"/>
      <c r="CG168" s="20"/>
      <c r="CJ168" s="21"/>
    </row>
    <row r="169" customFormat="false" ht="15" hidden="false" customHeight="false" outlineLevel="0" collapsed="false">
      <c r="A169" s="13" t="n">
        <v>117</v>
      </c>
      <c r="B169" s="14" t="s">
        <v>302</v>
      </c>
      <c r="C169" s="14" t="s">
        <v>168</v>
      </c>
      <c r="D169" s="14" t="s">
        <v>269</v>
      </c>
      <c r="E169" s="14" t="s">
        <v>77</v>
      </c>
      <c r="F169" s="15" t="n">
        <v>13</v>
      </c>
      <c r="G169" s="15" t="n">
        <v>5</v>
      </c>
      <c r="H169" s="15" t="n">
        <v>9</v>
      </c>
      <c r="I169" s="15" t="n">
        <v>2.7432</v>
      </c>
      <c r="J169" s="15" t="n">
        <v>1.33333333333333</v>
      </c>
      <c r="K169" s="15" t="n">
        <v>5</v>
      </c>
      <c r="L169" s="15" t="n">
        <v>0.3</v>
      </c>
      <c r="M169" s="14" t="n">
        <v>110</v>
      </c>
      <c r="N169" s="14" t="n">
        <v>3</v>
      </c>
      <c r="O169" s="14" t="n">
        <v>120</v>
      </c>
      <c r="P169" s="14" t="n">
        <v>3</v>
      </c>
      <c r="Q169" s="14" t="n">
        <v>1030</v>
      </c>
      <c r="R169" s="14" t="n">
        <v>161.176921424874</v>
      </c>
      <c r="S169" s="14" t="n">
        <v>780.4</v>
      </c>
      <c r="T169" s="14" t="n">
        <v>80.7115753780088</v>
      </c>
      <c r="U169" s="14" t="n">
        <v>0.969328307265091</v>
      </c>
      <c r="V169" s="14" t="n">
        <v>0.95</v>
      </c>
      <c r="W169" s="16" t="n">
        <v>0.025</v>
      </c>
      <c r="X169" s="16" t="n">
        <v>0.16</v>
      </c>
      <c r="Y169" s="16" t="n">
        <v>0.048</v>
      </c>
      <c r="Z169" s="16" t="n">
        <v>6.54</v>
      </c>
      <c r="AA169" s="16" t="n">
        <v>0.314666666666667</v>
      </c>
      <c r="AB169" s="16" t="n">
        <v>0.130399794976935</v>
      </c>
      <c r="AC169" s="16" t="n">
        <v>0.0400861286546093</v>
      </c>
      <c r="AD169" s="16" t="n">
        <v>0.0918662405947771</v>
      </c>
      <c r="AE169" s="16" t="n">
        <v>0.0348175873105915</v>
      </c>
      <c r="AF169" s="16" t="n">
        <v>0.10625</v>
      </c>
      <c r="AG169" s="16" t="n">
        <v>0.00478713553878169</v>
      </c>
      <c r="AH169" s="16" t="n">
        <v>19.75</v>
      </c>
      <c r="AI169" s="16" t="n">
        <v>3.5</v>
      </c>
      <c r="AJ169" s="14" t="s">
        <v>78</v>
      </c>
      <c r="AK169" s="14" t="n">
        <v>1</v>
      </c>
      <c r="AL169" s="14" t="s">
        <v>79</v>
      </c>
      <c r="AM169" s="16" t="n">
        <v>0.788698329692032</v>
      </c>
      <c r="AN169" s="16" t="n">
        <v>99</v>
      </c>
      <c r="AO169" s="14" t="n">
        <v>1</v>
      </c>
      <c r="AP169" s="16" t="n">
        <v>0.68</v>
      </c>
      <c r="AQ169" s="16" t="n">
        <v>1.13333333333333</v>
      </c>
      <c r="AR169" s="14" t="n">
        <v>11</v>
      </c>
      <c r="AS169" s="16" t="n">
        <v>5.4</v>
      </c>
      <c r="AT169" s="16" t="n">
        <v>2.58162546531847</v>
      </c>
      <c r="AU169" s="14" t="n">
        <v>1.64672764675691</v>
      </c>
      <c r="AV169" s="16" t="n">
        <v>1.47194085704885</v>
      </c>
      <c r="AW169" s="15" t="n">
        <v>7.94848062806377</v>
      </c>
      <c r="AX169" s="15" t="n">
        <v>3.8</v>
      </c>
      <c r="AY169" s="14" t="s">
        <v>303</v>
      </c>
      <c r="AZ169" s="14" t="s">
        <v>167</v>
      </c>
      <c r="BA169" s="14"/>
      <c r="BB169" s="16" t="n">
        <f aca="false">(S169/2116.22)^(-$BX$7/$BX$10)</f>
        <v>1.39856689169453</v>
      </c>
      <c r="BC169" s="16" t="n">
        <f aca="false">(Z169/7.5)^(-$BX$6/$BX$10)</f>
        <v>1.37472176436385</v>
      </c>
      <c r="BD169" s="16" t="n">
        <f aca="false">AB169/BB169/BC169</f>
        <v>0.0678232906745768</v>
      </c>
      <c r="BE169" s="15" t="n">
        <f aca="false">AW169*(1+$BX$5*MAX(5,MIN(AH169,35)))+$BX$8*MAX(5,MIN(AH169,35))</f>
        <v>9.95968437816153</v>
      </c>
      <c r="BF169" s="14"/>
      <c r="BG169" s="16" t="n">
        <f aca="false">(AW169*(1+$BX$5*MIN(35,MAX(5,AH169)))-$BX$10*LN(AB169)-$BX$6*LN(Z169)-$BX$7*(1+$BX$11*(MAX($BX$14,AW169)^$BX$12))*LN(S169/2116.22)+$BX$8*MIN(35,MAX(5,AH169))+$BX$9)</f>
        <v>2.60811772249261</v>
      </c>
      <c r="BH169" s="16" t="n">
        <f aca="false">($BX$10^2)*((AC169/AB169)^2)</f>
        <v>13.094242285186</v>
      </c>
      <c r="BI169" s="16" t="n">
        <f aca="false">(AX169^2)*((1+$BX$5*MIN(35,MAX(5,AH169)))^2)</f>
        <v>15.4081201224573</v>
      </c>
      <c r="BJ169" s="16" t="n">
        <f aca="false">(($BX$8+$BX$5*AW169)^2)*(AI169^2)</f>
        <v>0.127032261301687</v>
      </c>
      <c r="BK169" s="16" t="n">
        <f aca="false">($BX$7^2)*((T169/S169)^2)</f>
        <v>0.167586127798885</v>
      </c>
      <c r="BL169" s="16" t="n">
        <f aca="false">SQRT(BH169+BI169+BJ169+BK169)</f>
        <v>5.36628184097182</v>
      </c>
      <c r="BM169" s="16" t="n">
        <f aca="false">BL169*ABS($BX$15)</f>
        <v>2.10362383022289</v>
      </c>
      <c r="BN169" s="16" t="n">
        <f aca="false">SQRT((BM169^2)+($BX$13^2))</f>
        <v>3.62413422520409</v>
      </c>
      <c r="BO169" s="16" t="n">
        <f aca="false">SQRT((AX169^2)*((1+$BX$5*MIN(35,MAX(5,AH169)))^2)+($BX$10^2)*((AC169/AB169)^2)+(($BX$7/2000)^2)*((MAX(500,S169)^2))+($BX$8^2)*(MIN(35,MAX(5,AH169))^2))</f>
        <v>5.82641456492823</v>
      </c>
      <c r="BP169" s="16" t="n">
        <f aca="false">IF(BQ169=0,IF(D169="Yes",1-NORMDIST(BG169,0,BN169,TRUE()),NORMDIST(BG169,0,BN169,TRUE())),BQ169)</f>
        <v>0.764130550203976</v>
      </c>
      <c r="BQ169" s="16" t="n">
        <f aca="false">IF(D169="No/Yes",NORMDIST(BG169,0,BN169,FALSE()),0)</f>
        <v>0</v>
      </c>
      <c r="BR169" s="16" t="n">
        <f aca="false">IF(D169="No",$BX$3,IF(D169="Yes",$BX$2,1))</f>
        <v>1.2</v>
      </c>
      <c r="BS169" s="16" t="n">
        <f aca="false">IF(B169="1995 Hyogoken-Nambu ML=7.2",$BX$4,1)</f>
        <v>1</v>
      </c>
      <c r="BT169" s="16" t="n">
        <f aca="false">BR169*BS169</f>
        <v>1.2</v>
      </c>
      <c r="BU169" s="17" t="n">
        <f aca="false">LN(BP169)*BT169</f>
        <v>-0.322819952619759</v>
      </c>
      <c r="CB169" s="20"/>
      <c r="CC169" s="20"/>
      <c r="CD169" s="20"/>
      <c r="CE169" s="20"/>
      <c r="CF169" s="20"/>
      <c r="CG169" s="20"/>
      <c r="CJ169" s="21"/>
    </row>
    <row r="170" customFormat="false" ht="15" hidden="false" customHeight="false" outlineLevel="0" collapsed="false">
      <c r="A170" s="13" t="n">
        <v>119</v>
      </c>
      <c r="B170" s="14" t="s">
        <v>302</v>
      </c>
      <c r="C170" s="14" t="s">
        <v>289</v>
      </c>
      <c r="D170" s="14" t="s">
        <v>269</v>
      </c>
      <c r="E170" s="14" t="s">
        <v>77</v>
      </c>
      <c r="F170" s="15" t="n">
        <v>9.8</v>
      </c>
      <c r="G170" s="15" t="n">
        <v>6.6</v>
      </c>
      <c r="H170" s="15" t="n">
        <v>8.2</v>
      </c>
      <c r="I170" s="15" t="n">
        <v>2.49936</v>
      </c>
      <c r="J170" s="15" t="n">
        <v>0.533333333333334</v>
      </c>
      <c r="K170" s="15" t="n">
        <v>6.56167979002625</v>
      </c>
      <c r="L170" s="15" t="n">
        <v>0.3</v>
      </c>
      <c r="M170" s="14" t="n">
        <v>100</v>
      </c>
      <c r="N170" s="14" t="n">
        <v>3</v>
      </c>
      <c r="O170" s="14" t="n">
        <v>120</v>
      </c>
      <c r="P170" s="14" t="n">
        <v>3</v>
      </c>
      <c r="Q170" s="14" t="n">
        <v>852.766404199475</v>
      </c>
      <c r="R170" s="14" t="n">
        <v>67.4066585212116</v>
      </c>
      <c r="S170" s="14" t="n">
        <v>750.535223097113</v>
      </c>
      <c r="T170" s="14" t="n">
        <v>38.9509231340571</v>
      </c>
      <c r="U170" s="14" t="n">
        <v>0.876546336053266</v>
      </c>
      <c r="V170" s="14" t="n">
        <v>0.99</v>
      </c>
      <c r="W170" s="16" t="n">
        <v>0.02</v>
      </c>
      <c r="X170" s="16" t="n">
        <v>0.18</v>
      </c>
      <c r="Y170" s="16" t="n">
        <v>0.027</v>
      </c>
      <c r="Z170" s="16" t="n">
        <v>6.54</v>
      </c>
      <c r="AA170" s="16" t="n">
        <v>0.314666666666667</v>
      </c>
      <c r="AB170" s="16" t="n">
        <v>0.131607324424858</v>
      </c>
      <c r="AC170" s="16" t="n">
        <v>0.0206661047487668</v>
      </c>
      <c r="AD170" s="16" t="n">
        <v>0.0927169412481626</v>
      </c>
      <c r="AE170" s="16" t="n">
        <v>0.0251877512393748</v>
      </c>
      <c r="AF170" s="16" t="n">
        <v>0.1</v>
      </c>
      <c r="AG170" s="16" t="n">
        <v>0.05</v>
      </c>
      <c r="AH170" s="16" t="n">
        <v>18</v>
      </c>
      <c r="AI170" s="16" t="n">
        <v>2</v>
      </c>
      <c r="AJ170" s="14" t="s">
        <v>78</v>
      </c>
      <c r="AK170" s="14" t="n">
        <v>1</v>
      </c>
      <c r="AL170" s="14" t="s">
        <v>79</v>
      </c>
      <c r="AM170" s="16" t="n">
        <v>0.774335962136023</v>
      </c>
      <c r="AN170" s="16" t="n">
        <v>99</v>
      </c>
      <c r="AO170" s="14" t="n">
        <v>1</v>
      </c>
      <c r="AP170" s="16" t="n">
        <v>0.68</v>
      </c>
      <c r="AQ170" s="16" t="n">
        <v>1.13333333333333</v>
      </c>
      <c r="AR170" s="14" t="n">
        <v>1</v>
      </c>
      <c r="AS170" s="16" t="n">
        <v>11.25</v>
      </c>
      <c r="AT170" s="16" t="n">
        <v>1.35721307856114</v>
      </c>
      <c r="AU170" s="14" t="n">
        <v>1.67917077836774</v>
      </c>
      <c r="AV170" s="16" t="n">
        <v>1.47360796295915</v>
      </c>
      <c r="AW170" s="15" t="n">
        <v>16.5780895832905</v>
      </c>
      <c r="AX170" s="15" t="n">
        <v>2</v>
      </c>
      <c r="AY170" s="14" t="s">
        <v>290</v>
      </c>
      <c r="AZ170" s="14" t="s">
        <v>167</v>
      </c>
      <c r="BA170" s="14"/>
      <c r="BB170" s="16" t="n">
        <f aca="false">(S170/2116.22)^(-$BX$7/$BX$10)</f>
        <v>1.4170383242875</v>
      </c>
      <c r="BC170" s="16" t="n">
        <f aca="false">(Z170/7.5)^(-$BX$6/$BX$10)</f>
        <v>1.37472176436385</v>
      </c>
      <c r="BD170" s="16" t="n">
        <f aca="false">AB170/BB170/BC170</f>
        <v>0.0675590689118581</v>
      </c>
      <c r="BE170" s="15" t="n">
        <f aca="false">AW170*(1+$BX$5*MAX(5,MIN(AH170,35)))+$BX$8*MAX(5,MIN(AH170,35))</f>
        <v>18.6704590334951</v>
      </c>
      <c r="BF170" s="14"/>
      <c r="BG170" s="16" t="n">
        <f aca="false">(AW170*(1+$BX$5*MIN(35,MAX(5,AH170)))-$BX$10*LN(AB170)-$BX$6*LN(Z170)-$BX$7*(1+$BX$11*(MAX($BX$14,AW170)^$BX$12))*LN(S170/2116.22)+$BX$8*MIN(35,MAX(5,AH170))+$BX$9)</f>
        <v>11.3648396816634</v>
      </c>
      <c r="BH170" s="16" t="n">
        <f aca="false">($BX$10^2)*((AC170/AB170)^2)</f>
        <v>3.41667043998079</v>
      </c>
      <c r="BI170" s="16" t="n">
        <f aca="false">(AX170^2)*((1+$BX$5*MIN(35,MAX(5,AH170)))^2)</f>
        <v>4.24406345838928</v>
      </c>
      <c r="BJ170" s="16" t="n">
        <f aca="false">(($BX$8+$BX$5*AW170)^2)*(AI170^2)</f>
        <v>0.0540495051376529</v>
      </c>
      <c r="BK170" s="16" t="n">
        <f aca="false">($BX$7^2)*((T170/S170)^2)</f>
        <v>0.0421982355083033</v>
      </c>
      <c r="BL170" s="16" t="n">
        <f aca="false">SQRT(BH170+BI170+BJ170+BK170)</f>
        <v>2.78513583852135</v>
      </c>
      <c r="BM170" s="16" t="n">
        <f aca="false">BL170*ABS($BX$15)</f>
        <v>1.09179470887804</v>
      </c>
      <c r="BN170" s="16" t="n">
        <f aca="false">SQRT((BM170^2)+($BX$13^2))</f>
        <v>3.14660632261935</v>
      </c>
      <c r="BO170" s="16" t="n">
        <f aca="false">SQRT((AX170^2)*((1+$BX$5*MIN(35,MAX(5,AH170)))^2)+($BX$10^2)*((AC170/AB170)^2)+(($BX$7/2000)^2)*((MAX(500,S170)^2))+($BX$8^2)*(MIN(35,MAX(5,AH170))^2))</f>
        <v>3.52253671391743</v>
      </c>
      <c r="BP170" s="16" t="n">
        <f aca="false">IF(BQ170=0,IF(D170="Yes",1-NORMDIST(BG170,0,BN170,TRUE()),NORMDIST(BG170,0,BN170,TRUE())),BQ170)</f>
        <v>0.999847946865348</v>
      </c>
      <c r="BQ170" s="16" t="n">
        <f aca="false">IF(D170="No/Yes",NORMDIST(BG170,0,BN170,FALSE()),0)</f>
        <v>0</v>
      </c>
      <c r="BR170" s="16" t="n">
        <f aca="false">IF(D170="No",$BX$3,IF(D170="Yes",$BX$2,1))</f>
        <v>1.2</v>
      </c>
      <c r="BS170" s="16" t="n">
        <f aca="false">IF(B170="1995 Hyogoken-Nambu ML=7.2",$BX$4,1)</f>
        <v>1</v>
      </c>
      <c r="BT170" s="16" t="n">
        <f aca="false">BR170*BS170</f>
        <v>1.2</v>
      </c>
      <c r="BU170" s="17" t="n">
        <f aca="false">LN(BP170)*BT170</f>
        <v>-0.000182477635082142</v>
      </c>
      <c r="CB170" s="20"/>
      <c r="CC170" s="20"/>
      <c r="CD170" s="20"/>
      <c r="CE170" s="20"/>
      <c r="CF170" s="20"/>
      <c r="CG170" s="20"/>
      <c r="CJ170" s="21"/>
    </row>
    <row r="171" customFormat="false" ht="15" hidden="false" customHeight="false" outlineLevel="0" collapsed="false">
      <c r="A171" s="13" t="n">
        <v>120</v>
      </c>
      <c r="B171" s="14" t="s">
        <v>302</v>
      </c>
      <c r="C171" s="14" t="s">
        <v>171</v>
      </c>
      <c r="D171" s="14" t="s">
        <v>269</v>
      </c>
      <c r="E171" s="14" t="s">
        <v>77</v>
      </c>
      <c r="F171" s="15" t="n">
        <v>5.90551181102362</v>
      </c>
      <c r="G171" s="15" t="n">
        <v>1</v>
      </c>
      <c r="H171" s="15" t="n">
        <v>3.45275590551181</v>
      </c>
      <c r="I171" s="15" t="n">
        <v>1.0524</v>
      </c>
      <c r="J171" s="15" t="n">
        <v>0.81758530183727</v>
      </c>
      <c r="K171" s="15" t="n">
        <v>1</v>
      </c>
      <c r="L171" s="15" t="n">
        <v>0.3</v>
      </c>
      <c r="M171" s="14" t="n">
        <v>100</v>
      </c>
      <c r="N171" s="14" t="n">
        <v>3</v>
      </c>
      <c r="O171" s="14" t="n">
        <v>110</v>
      </c>
      <c r="P171" s="14" t="n">
        <v>3</v>
      </c>
      <c r="Q171" s="14" t="n">
        <v>369.803149606299</v>
      </c>
      <c r="R171" s="14" t="n">
        <v>90.3345857671929</v>
      </c>
      <c r="S171" s="14" t="n">
        <v>216.751181102362</v>
      </c>
      <c r="T171" s="14" t="n">
        <v>42.7176789097005</v>
      </c>
      <c r="U171" s="14" t="n">
        <v>0.911135468066972</v>
      </c>
      <c r="V171" s="14" t="n">
        <v>0.99</v>
      </c>
      <c r="W171" s="16" t="n">
        <v>0.01</v>
      </c>
      <c r="X171" s="16" t="n">
        <v>0.19</v>
      </c>
      <c r="Y171" s="16" t="n">
        <v>0.0285</v>
      </c>
      <c r="Z171" s="16" t="n">
        <v>6.54</v>
      </c>
      <c r="AA171" s="16" t="n">
        <v>0.314666666666667</v>
      </c>
      <c r="AB171" s="16" t="n">
        <v>0.208598549990192</v>
      </c>
      <c r="AC171" s="16" t="n">
        <v>0.0381146824007495</v>
      </c>
      <c r="AD171" s="16" t="n">
        <v>0.146957014652593</v>
      </c>
      <c r="AE171" s="16" t="n">
        <v>0.0422174995753986</v>
      </c>
      <c r="AF171" s="16" t="n">
        <v>0.01</v>
      </c>
      <c r="AG171" s="16" t="n">
        <v>0.05</v>
      </c>
      <c r="AH171" s="16" t="n">
        <v>91</v>
      </c>
      <c r="AI171" s="16" t="n">
        <v>2</v>
      </c>
      <c r="AJ171" s="14" t="s">
        <v>172</v>
      </c>
      <c r="AK171" s="14" t="n">
        <v>1</v>
      </c>
      <c r="AL171" s="14" t="s">
        <v>79</v>
      </c>
      <c r="AM171" s="16" t="n">
        <v>0.662699170739623</v>
      </c>
      <c r="AN171" s="16" t="n">
        <v>99</v>
      </c>
      <c r="AO171" s="14" t="n">
        <v>1</v>
      </c>
      <c r="AP171" s="16" t="n">
        <v>0.68</v>
      </c>
      <c r="AQ171" s="16" t="n">
        <v>1.13333333333333</v>
      </c>
      <c r="AR171" s="14" t="n">
        <v>2</v>
      </c>
      <c r="AS171" s="16" t="n">
        <v>2.65</v>
      </c>
      <c r="AT171" s="16" t="n">
        <v>2.26347046477497</v>
      </c>
      <c r="AU171" s="14" t="n">
        <v>2</v>
      </c>
      <c r="AV171" s="16" t="n">
        <v>1.50211812034315</v>
      </c>
      <c r="AW171" s="15" t="n">
        <v>3.98061301890934</v>
      </c>
      <c r="AX171" s="15" t="n">
        <v>3.4</v>
      </c>
      <c r="AY171" s="14" t="s">
        <v>173</v>
      </c>
      <c r="AZ171" s="14" t="s">
        <v>167</v>
      </c>
      <c r="BA171" s="14"/>
      <c r="BB171" s="16" t="n">
        <f aca="false">(S171/2116.22)^(-$BX$7/$BX$10)</f>
        <v>2.15161430668898</v>
      </c>
      <c r="BC171" s="16" t="n">
        <f aca="false">(Z171/7.5)^(-$BX$6/$BX$10)</f>
        <v>1.37472176436385</v>
      </c>
      <c r="BD171" s="16" t="n">
        <f aca="false">AB171/BB171/BC171</f>
        <v>0.0705232070186033</v>
      </c>
      <c r="BE171" s="15" t="n">
        <f aca="false">AW171*(1+$BX$5*MAX(5,MIN(AH171,35)))+$BX$8*MAX(5,MIN(AH171,35))</f>
        <v>7.3128786848079</v>
      </c>
      <c r="BF171" s="14"/>
      <c r="BG171" s="16" t="n">
        <f aca="false">(AW171*(1+$BX$5*MIN(35,MAX(5,AH171)))-$BX$10*LN(AB171)-$BX$6*LN(Z171)-$BX$7*(1+$BX$11*(MAX($BX$14,AW171)^$BX$12))*LN(S171/2116.22)+$BX$8*MIN(35,MAX(5,AH171))+$BX$9)</f>
        <v>-0.498192987598568</v>
      </c>
      <c r="BH171" s="16" t="n">
        <f aca="false">($BX$10^2)*((AC171/AB171)^2)</f>
        <v>4.62602523707437</v>
      </c>
      <c r="BI171" s="16" t="n">
        <f aca="false">(AX171^2)*((1+$BX$5*MIN(35,MAX(5,AH171)))^2)</f>
        <v>12.9506788631314</v>
      </c>
      <c r="BJ171" s="16" t="n">
        <f aca="false">(($BX$8+$BX$5*AW171)^2)*(AI171^2)</f>
        <v>0.0362579411204128</v>
      </c>
      <c r="BK171" s="16" t="n">
        <f aca="false">($BX$7^2)*((T171/S171)^2)</f>
        <v>0.60854582616212</v>
      </c>
      <c r="BL171" s="16" t="n">
        <f aca="false">SQRT(BH171+BI171+BJ171+BK171)</f>
        <v>4.26866581820225</v>
      </c>
      <c r="BM171" s="16" t="n">
        <f aca="false">BL171*ABS($BX$15)</f>
        <v>1.67334989188752</v>
      </c>
      <c r="BN171" s="16" t="n">
        <f aca="false">SQRT((BM171^2)+($BX$13^2))</f>
        <v>3.39252347433205</v>
      </c>
      <c r="BO171" s="16" t="n">
        <f aca="false">SQRT((AX171^2)*((1+$BX$5*MIN(35,MAX(5,AH171)))^2)+($BX$10^2)*((AC171/AB171)^2)+(($BX$7/2000)^2)*((MAX(500,S171)^2))+($BX$8^2)*(MIN(35,MAX(5,AH171))^2))</f>
        <v>5.30694062762293</v>
      </c>
      <c r="BP171" s="16" t="n">
        <f aca="false">IF(BQ171=0,IF(D171="Yes",1-NORMDIST(BG171,0,BN171,TRUE()),NORMDIST(BG171,0,BN171,TRUE())),BQ171)</f>
        <v>0.441625102588483</v>
      </c>
      <c r="BQ171" s="16" t="n">
        <f aca="false">IF(D171="No/Yes",NORMDIST(BG171,0,BN171,FALSE()),0)</f>
        <v>0</v>
      </c>
      <c r="BR171" s="16" t="n">
        <f aca="false">IF(D171="No",$BX$3,IF(D171="Yes",$BX$2,1))</f>
        <v>1.2</v>
      </c>
      <c r="BS171" s="16" t="n">
        <f aca="false">IF(B171="1995 Hyogoken-Nambu ML=7.2",$BX$4,1)</f>
        <v>1</v>
      </c>
      <c r="BT171" s="16" t="n">
        <f aca="false">BR171*BS171</f>
        <v>1.2</v>
      </c>
      <c r="BU171" s="17" t="n">
        <f aca="false">LN(BP171)*BT171</f>
        <v>-0.980752729206154</v>
      </c>
      <c r="CB171" s="20"/>
      <c r="CC171" s="20"/>
      <c r="CD171" s="20"/>
      <c r="CE171" s="20"/>
      <c r="CF171" s="20"/>
      <c r="CG171" s="20"/>
      <c r="CJ171" s="21"/>
    </row>
    <row r="172" customFormat="false" ht="15" hidden="false" customHeight="false" outlineLevel="0" collapsed="false">
      <c r="A172" s="13" t="n">
        <v>121</v>
      </c>
      <c r="B172" s="14" t="s">
        <v>302</v>
      </c>
      <c r="C172" s="14" t="s">
        <v>295</v>
      </c>
      <c r="D172" s="14" t="s">
        <v>269</v>
      </c>
      <c r="E172" s="14" t="s">
        <v>94</v>
      </c>
      <c r="F172" s="15" t="n">
        <v>17</v>
      </c>
      <c r="G172" s="15" t="n">
        <v>11</v>
      </c>
      <c r="H172" s="15" t="n">
        <v>14</v>
      </c>
      <c r="I172" s="15" t="n">
        <v>4.2672</v>
      </c>
      <c r="J172" s="15" t="n">
        <v>1</v>
      </c>
      <c r="K172" s="15" t="n">
        <v>1</v>
      </c>
      <c r="L172" s="15" t="n">
        <v>0.35</v>
      </c>
      <c r="M172" s="14" t="n">
        <v>100</v>
      </c>
      <c r="N172" s="14" t="n">
        <v>3</v>
      </c>
      <c r="O172" s="14" t="n">
        <v>115</v>
      </c>
      <c r="P172" s="14" t="n">
        <v>3</v>
      </c>
      <c r="Q172" s="14" t="n">
        <v>1595</v>
      </c>
      <c r="R172" s="14" t="n">
        <v>121.583561800105</v>
      </c>
      <c r="S172" s="14" t="n">
        <v>783.8</v>
      </c>
      <c r="T172" s="14" t="n">
        <v>67.6164780212634</v>
      </c>
      <c r="U172" s="14" t="n">
        <v>0.911307006277116</v>
      </c>
      <c r="V172" s="14" t="n">
        <v>0.93</v>
      </c>
      <c r="W172" s="16" t="n">
        <v>0.025</v>
      </c>
      <c r="X172" s="16" t="n">
        <v>0.19</v>
      </c>
      <c r="Y172" s="16" t="n">
        <v>0.0285</v>
      </c>
      <c r="Z172" s="16" t="n">
        <v>6.54</v>
      </c>
      <c r="AA172" s="16" t="n">
        <v>0.314666666666667</v>
      </c>
      <c r="AB172" s="16" t="n">
        <v>0.233725089308497</v>
      </c>
      <c r="AC172" s="16" t="n">
        <v>0.0365762285863763</v>
      </c>
      <c r="AD172" s="16" t="n">
        <v>0.164658581643077</v>
      </c>
      <c r="AE172" s="16" t="n">
        <v>0.044680666684313</v>
      </c>
      <c r="AF172" s="16" t="n">
        <v>0.142272727272727</v>
      </c>
      <c r="AG172" s="16" t="n">
        <v>0.0196676938612074</v>
      </c>
      <c r="AH172" s="16" t="n">
        <v>13.1818181818182</v>
      </c>
      <c r="AI172" s="16" t="n">
        <v>4.3547257506801</v>
      </c>
      <c r="AJ172" s="14" t="s">
        <v>172</v>
      </c>
      <c r="AK172" s="14" t="n">
        <v>1</v>
      </c>
      <c r="AL172" s="14" t="s">
        <v>79</v>
      </c>
      <c r="AM172" s="16" t="n">
        <v>0.86222248553525</v>
      </c>
      <c r="AN172" s="16" t="n">
        <v>99</v>
      </c>
      <c r="AO172" s="14" t="n">
        <v>1</v>
      </c>
      <c r="AP172" s="16" t="n">
        <v>0.68</v>
      </c>
      <c r="AQ172" s="16" t="n">
        <v>1.13333333333333</v>
      </c>
      <c r="AR172" s="14" t="n">
        <v>4</v>
      </c>
      <c r="AS172" s="16" t="n">
        <v>12.4</v>
      </c>
      <c r="AT172" s="16" t="n">
        <v>4.85780209947152</v>
      </c>
      <c r="AU172" s="14" t="n">
        <v>1.64315214346484</v>
      </c>
      <c r="AV172" s="16" t="n">
        <v>1.60566442195094</v>
      </c>
      <c r="AW172" s="15" t="n">
        <v>19.9102388321917</v>
      </c>
      <c r="AX172" s="15" t="n">
        <v>7.8</v>
      </c>
      <c r="AY172" s="14" t="s">
        <v>173</v>
      </c>
      <c r="AZ172" s="14" t="s">
        <v>167</v>
      </c>
      <c r="BA172" s="14"/>
      <c r="BB172" s="16" t="n">
        <f aca="false">(S172/2116.22)^(-$BX$7/$BX$10)</f>
        <v>1.39652392796273</v>
      </c>
      <c r="BC172" s="16" t="n">
        <f aca="false">(Z172/7.5)^(-$BX$6/$BX$10)</f>
        <v>1.37472176436385</v>
      </c>
      <c r="BD172" s="16" t="n">
        <f aca="false">AB172/BB172/BC172</f>
        <v>0.12174248007292</v>
      </c>
      <c r="BE172" s="15" t="n">
        <f aca="false">AW172*(1+$BX$5*MAX(5,MIN(AH172,35)))+$BX$8*MAX(5,MIN(AH172,35))</f>
        <v>21.5158731461961</v>
      </c>
      <c r="BF172" s="14"/>
      <c r="BG172" s="16" t="n">
        <f aca="false">(AW172*(1+$BX$5*MIN(35,MAX(5,AH172)))-$BX$10*LN(AB172)-$BX$6*LN(Z172)-$BX$7*(1+$BX$11*(MAX($BX$14,AW172)^$BX$12))*LN(S172/2116.22)+$BX$8*MIN(35,MAX(5,AH172))+$BX$9)</f>
        <v>7.27809144384472</v>
      </c>
      <c r="BH172" s="16" t="n">
        <f aca="false">($BX$10^2)*((AC172/AB172)^2)</f>
        <v>3.39338499106123</v>
      </c>
      <c r="BI172" s="16" t="n">
        <f aca="false">(AX172^2)*((1+$BX$5*MIN(35,MAX(5,AH172)))^2)</f>
        <v>63.5477602336129</v>
      </c>
      <c r="BJ172" s="16" t="n">
        <f aca="false">(($BX$8+$BX$5*AW172)^2)*(AI172^2)</f>
        <v>0.281361238208703</v>
      </c>
      <c r="BK172" s="16" t="n">
        <f aca="false">($BX$7^2)*((T172/S172)^2)</f>
        <v>0.116599184363519</v>
      </c>
      <c r="BL172" s="16" t="n">
        <f aca="false">SQRT(BH172+BI172+BJ172+BK172)</f>
        <v>8.20604080219239</v>
      </c>
      <c r="BM172" s="16" t="n">
        <f aca="false">BL172*ABS($BX$15)</f>
        <v>3.21683122408403</v>
      </c>
      <c r="BN172" s="16" t="n">
        <f aca="false">SQRT((BM172^2)+($BX$13^2))</f>
        <v>4.36544600097813</v>
      </c>
      <c r="BO172" s="16" t="n">
        <f aca="false">SQRT((AX172^2)*((1+$BX$5*MIN(35,MAX(5,AH172)))^2)+($BX$10^2)*((AC172/AB172)^2)+(($BX$7/2000)^2)*((MAX(500,S172)^2))+($BX$8^2)*(MIN(35,MAX(5,AH172))^2))</f>
        <v>8.40893925952691</v>
      </c>
      <c r="BP172" s="16" t="n">
        <f aca="false">IF(BQ172=0,IF(D172="Yes",1-NORMDIST(BG172,0,BN172,TRUE()),NORMDIST(BG172,0,BN172,TRUE())),BQ172)</f>
        <v>0.952263131030443</v>
      </c>
      <c r="BQ172" s="16" t="n">
        <f aca="false">IF(D172="No/Yes",NORMDIST(BG172,0,BN172,FALSE()),0)</f>
        <v>0</v>
      </c>
      <c r="BR172" s="16" t="n">
        <f aca="false">IF(D172="No",$BX$3,IF(D172="Yes",$BX$2,1))</f>
        <v>1.2</v>
      </c>
      <c r="BS172" s="16" t="n">
        <f aca="false">IF(B172="1995 Hyogoken-Nambu ML=7.2",$BX$4,1)</f>
        <v>1</v>
      </c>
      <c r="BT172" s="16" t="n">
        <f aca="false">BR172*BS172</f>
        <v>1.2</v>
      </c>
      <c r="BU172" s="17" t="n">
        <f aca="false">LN(BP172)*BT172</f>
        <v>-0.0586966610885752</v>
      </c>
      <c r="CB172" s="20"/>
      <c r="CC172" s="20"/>
      <c r="CD172" s="20"/>
      <c r="CE172" s="20"/>
      <c r="CF172" s="20"/>
      <c r="CG172" s="20"/>
      <c r="CJ172" s="21"/>
    </row>
    <row r="173" customFormat="false" ht="15" hidden="false" customHeight="false" outlineLevel="0" collapsed="false">
      <c r="A173" s="13" t="n">
        <v>123</v>
      </c>
      <c r="B173" s="14" t="s">
        <v>194</v>
      </c>
      <c r="C173" s="14" t="s">
        <v>304</v>
      </c>
      <c r="D173" s="14" t="s">
        <v>269</v>
      </c>
      <c r="E173" s="14" t="s">
        <v>77</v>
      </c>
      <c r="F173" s="15" t="n">
        <v>22.9658792650919</v>
      </c>
      <c r="G173" s="15" t="n">
        <v>19.6850393700787</v>
      </c>
      <c r="H173" s="15" t="n">
        <v>21.3254593175853</v>
      </c>
      <c r="I173" s="15" t="n">
        <v>6.5</v>
      </c>
      <c r="J173" s="15" t="n">
        <v>0.546806649168853</v>
      </c>
      <c r="K173" s="15" t="n">
        <v>9.84251968503937</v>
      </c>
      <c r="L173" s="15" t="n">
        <v>0.3</v>
      </c>
      <c r="M173" s="14" t="n">
        <v>120</v>
      </c>
      <c r="N173" s="14" t="n">
        <v>3</v>
      </c>
      <c r="O173" s="14" t="n">
        <v>125</v>
      </c>
      <c r="P173" s="14" t="n">
        <v>3</v>
      </c>
      <c r="Q173" s="14" t="n">
        <v>2616.46981627297</v>
      </c>
      <c r="R173" s="14" t="n">
        <v>82.0529340460128</v>
      </c>
      <c r="S173" s="14" t="n">
        <v>1899.9343832021</v>
      </c>
      <c r="T173" s="14" t="n">
        <v>59.3870840811067</v>
      </c>
      <c r="U173" s="14" t="n">
        <v>0.897296745139604</v>
      </c>
      <c r="V173" s="14" t="n">
        <v>0.986764334609546</v>
      </c>
      <c r="W173" s="16" t="n">
        <v>0.0873740678418497</v>
      </c>
      <c r="X173" s="16" t="n">
        <v>0.24</v>
      </c>
      <c r="Y173" s="16" t="n">
        <v>0.036</v>
      </c>
      <c r="Z173" s="16" t="n">
        <v>6.93</v>
      </c>
      <c r="AA173" s="16" t="n">
        <v>0.132666666666667</v>
      </c>
      <c r="AB173" s="16" t="n">
        <v>0.211989899617982</v>
      </c>
      <c r="AC173" s="16" t="n">
        <v>0.0370477796515143</v>
      </c>
      <c r="AD173" s="16" t="n">
        <v>0.173217692865742</v>
      </c>
      <c r="AE173" s="16" t="n">
        <v>0.0356226042384794</v>
      </c>
      <c r="AF173" s="16" t="n">
        <v>0.28</v>
      </c>
      <c r="AG173" s="16" t="n">
        <v>0.05</v>
      </c>
      <c r="AH173" s="16" t="n">
        <v>7</v>
      </c>
      <c r="AI173" s="16" t="n">
        <v>2</v>
      </c>
      <c r="AJ173" s="14" t="s">
        <v>209</v>
      </c>
      <c r="AK173" s="14" t="n">
        <v>1.3</v>
      </c>
      <c r="AL173" s="14" t="s">
        <v>79</v>
      </c>
      <c r="AM173" s="16" t="n">
        <v>0.939274573993419</v>
      </c>
      <c r="AN173" s="16" t="n">
        <v>0</v>
      </c>
      <c r="AO173" s="14" t="n">
        <v>1</v>
      </c>
      <c r="AP173" s="16" t="n">
        <v>0.55</v>
      </c>
      <c r="AQ173" s="16" t="n">
        <v>0.916666666666667</v>
      </c>
      <c r="AR173" s="14" t="n">
        <v>2</v>
      </c>
      <c r="AS173" s="16" t="n">
        <v>37.1</v>
      </c>
      <c r="AT173" s="16" t="n">
        <v>1.69305681365999</v>
      </c>
      <c r="AU173" s="14" t="n">
        <v>1.05538545877138</v>
      </c>
      <c r="AV173" s="16" t="n">
        <v>1.18129526656372</v>
      </c>
      <c r="AW173" s="15" t="n">
        <v>43.826054389514</v>
      </c>
      <c r="AX173" s="15" t="n">
        <v>2</v>
      </c>
      <c r="AY173" s="14" t="s">
        <v>210</v>
      </c>
      <c r="AZ173" s="14" t="n">
        <v>815</v>
      </c>
      <c r="BA173" s="14"/>
      <c r="BB173" s="16" t="n">
        <f aca="false">(S173/2116.22)^(-$BX$7/$BX$10)</f>
        <v>1.03691825381568</v>
      </c>
      <c r="BC173" s="16" t="n">
        <f aca="false">(Z173/7.5)^(-$BX$6/$BX$10)</f>
        <v>1.20161123481437</v>
      </c>
      <c r="BD173" s="16" t="n">
        <f aca="false">AB173/BB173/BC173</f>
        <v>0.170140094286163</v>
      </c>
      <c r="BE173" s="15" t="n">
        <f aca="false">AW173*(1+$BX$5*MAX(5,MIN(AH173,35)))+$BX$8*MAX(5,MIN(AH173,35))</f>
        <v>44.9582425223365</v>
      </c>
      <c r="BF173" s="14"/>
      <c r="BG173" s="16" t="n">
        <f aca="false">(AW173*(1+$BX$5*MIN(35,MAX(5,AH173)))-$BX$10*LN(AB173)-$BX$6*LN(Z173)-$BX$7*(1+$BX$11*(MAX($BX$14,AW173)^$BX$12))*LN(S173/2116.22)+$BX$8*MIN(35,MAX(5,AH173))+$BX$9)</f>
        <v>26.780452859401</v>
      </c>
      <c r="BH173" s="16" t="n">
        <f aca="false">($BX$10^2)*((AC173/AB173)^2)</f>
        <v>4.23194474985226</v>
      </c>
      <c r="BI173" s="16" t="n">
        <f aca="false">(AX173^2)*((1+$BX$5*MIN(35,MAX(5,AH173)))^2)</f>
        <v>4.094054800631</v>
      </c>
      <c r="BJ173" s="16" t="n">
        <f aca="false">(($BX$8+$BX$5*AW173)^2)*(AI173^2)</f>
        <v>0.104640813722772</v>
      </c>
      <c r="BK173" s="16" t="n">
        <f aca="false">($BX$7^2)*((T173/S173)^2)</f>
        <v>0.0153076223226875</v>
      </c>
      <c r="BL173" s="16" t="n">
        <f aca="false">SQRT(BH173+BI173+BJ173+BK173)</f>
        <v>2.9061913196706</v>
      </c>
      <c r="BM173" s="16" t="n">
        <f aca="false">BL173*ABS($BX$15)</f>
        <v>1.13924939025171</v>
      </c>
      <c r="BN173" s="16" t="n">
        <f aca="false">SQRT((BM173^2)+($BX$13^2))</f>
        <v>3.16338502816254</v>
      </c>
      <c r="BO173" s="16" t="n">
        <f aca="false">SQRT((AX173^2)*((1+$BX$5*MIN(35,MAX(5,AH173)))^2)+($BX$10^2)*((AC173/AB173)^2)+(($BX$7/2000)^2)*((MAX(500,S173)^2))+($BX$8^2)*(MIN(35,MAX(5,AH173))^2))</f>
        <v>4.78009305729234</v>
      </c>
      <c r="BP173" s="16" t="n">
        <f aca="false">IF(BQ173=0,IF(D173="Yes",1-NORMDIST(BG173,0,BN173,TRUE()),NORMDIST(BG173,0,BN173,TRUE())),BQ173)</f>
        <v>1</v>
      </c>
      <c r="BQ173" s="16" t="n">
        <f aca="false">IF(D173="No/Yes",NORMDIST(BG173,0,BN173,FALSE()),0)</f>
        <v>0</v>
      </c>
      <c r="BR173" s="16" t="n">
        <f aca="false">IF(D173="No",$BX$3,IF(D173="Yes",$BX$2,1))</f>
        <v>1.2</v>
      </c>
      <c r="BS173" s="16" t="n">
        <f aca="false">IF(B173="1995 Hyogoken-Nambu ML=7.2",$BX$4,1)</f>
        <v>1</v>
      </c>
      <c r="BT173" s="16" t="n">
        <f aca="false">BR173*BS173</f>
        <v>1.2</v>
      </c>
      <c r="BU173" s="17" t="n">
        <f aca="false">LN(BP173)*BT173</f>
        <v>0</v>
      </c>
      <c r="CB173" s="20"/>
      <c r="CC173" s="20"/>
      <c r="CD173" s="20"/>
      <c r="CE173" s="20"/>
      <c r="CF173" s="20"/>
      <c r="CG173" s="20"/>
      <c r="CJ173" s="21"/>
    </row>
    <row r="174" customFormat="false" ht="15" hidden="false" customHeight="false" outlineLevel="0" collapsed="false">
      <c r="A174" s="13" t="n">
        <v>141</v>
      </c>
      <c r="B174" s="14" t="s">
        <v>194</v>
      </c>
      <c r="C174" s="14" t="s">
        <v>305</v>
      </c>
      <c r="D174" s="14" t="s">
        <v>269</v>
      </c>
      <c r="E174" s="14" t="s">
        <v>77</v>
      </c>
      <c r="F174" s="15" t="n">
        <v>8.3</v>
      </c>
      <c r="G174" s="15" t="n">
        <v>5</v>
      </c>
      <c r="H174" s="15" t="n">
        <v>6.65</v>
      </c>
      <c r="I174" s="15" t="n">
        <v>2.02692</v>
      </c>
      <c r="J174" s="15" t="n">
        <v>0.55</v>
      </c>
      <c r="K174" s="15" t="n">
        <v>5.48368953880765</v>
      </c>
      <c r="L174" s="15" t="n">
        <v>0.0951189731211342</v>
      </c>
      <c r="M174" s="14" t="n">
        <v>110</v>
      </c>
      <c r="N174" s="14" t="n">
        <v>3</v>
      </c>
      <c r="O174" s="14" t="n">
        <v>125</v>
      </c>
      <c r="P174" s="14" t="n">
        <v>3</v>
      </c>
      <c r="Q174" s="14" t="n">
        <v>748.994656917885</v>
      </c>
      <c r="R174" s="14" t="n">
        <v>70.7917960906132</v>
      </c>
      <c r="S174" s="14" t="n">
        <v>676.216884139483</v>
      </c>
      <c r="T174" s="14" t="n">
        <v>38.5828058598732</v>
      </c>
      <c r="U174" s="14" t="n">
        <v>0.967841387100536</v>
      </c>
      <c r="V174" s="14" t="n">
        <v>0.992931718297618</v>
      </c>
      <c r="W174" s="16" t="n">
        <v>0.007</v>
      </c>
      <c r="X174" s="16" t="n">
        <v>0.25</v>
      </c>
      <c r="Y174" s="16" t="n">
        <v>0.075</v>
      </c>
      <c r="Z174" s="16" t="n">
        <v>6.93</v>
      </c>
      <c r="AA174" s="16" t="n">
        <v>0.132666666666667</v>
      </c>
      <c r="AB174" s="16" t="n">
        <v>0.178716832548903</v>
      </c>
      <c r="AC174" s="16" t="n">
        <v>0.0541484627480798</v>
      </c>
      <c r="AD174" s="16" t="n">
        <v>0.146030152692086</v>
      </c>
      <c r="AE174" s="16" t="n">
        <v>0.0469914952807688</v>
      </c>
      <c r="AF174" s="16" t="n">
        <v>0.55</v>
      </c>
      <c r="AG174" s="16" t="n">
        <v>0.05</v>
      </c>
      <c r="AH174" s="16" t="n">
        <v>5</v>
      </c>
      <c r="AI174" s="16" t="n">
        <v>2</v>
      </c>
      <c r="AJ174" s="14" t="s">
        <v>78</v>
      </c>
      <c r="AK174" s="14" t="n">
        <v>1</v>
      </c>
      <c r="AL174" s="14" t="s">
        <v>79</v>
      </c>
      <c r="AM174" s="16" t="n">
        <v>0.743593827435405</v>
      </c>
      <c r="AN174" s="16" t="n">
        <v>100</v>
      </c>
      <c r="AO174" s="14" t="n">
        <v>1</v>
      </c>
      <c r="AP174" s="16" t="n">
        <v>0.6</v>
      </c>
      <c r="AQ174" s="16" t="n">
        <v>1</v>
      </c>
      <c r="AR174" s="14" t="n">
        <v>5</v>
      </c>
      <c r="AS174" s="16" t="n">
        <v>11.5</v>
      </c>
      <c r="AT174" s="16" t="n">
        <v>2.28059452065795</v>
      </c>
      <c r="AU174" s="14" t="n">
        <v>1.7690389784518</v>
      </c>
      <c r="AV174" s="16" t="n">
        <v>1.31544646486939</v>
      </c>
      <c r="AW174" s="15" t="n">
        <v>15.127634345998</v>
      </c>
      <c r="AX174" s="15" t="n">
        <v>3</v>
      </c>
      <c r="AY174" s="14" t="s">
        <v>306</v>
      </c>
      <c r="AZ174" s="14" t="n">
        <v>690</v>
      </c>
      <c r="BA174" s="14"/>
      <c r="BB174" s="16" t="n">
        <f aca="false">(S174/2116.22)^(-$BX$7/$BX$10)</f>
        <v>1.46760517072501</v>
      </c>
      <c r="BC174" s="16" t="n">
        <f aca="false">(Z174/7.5)^(-$BX$6/$BX$10)</f>
        <v>1.20161123481437</v>
      </c>
      <c r="BD174" s="16" t="n">
        <f aca="false">AB174/BB174/BC174</f>
        <v>0.101342647392865</v>
      </c>
      <c r="BE174" s="15" t="n">
        <f aca="false">AW174*(1+$BX$5*MAX(5,MIN(AH174,35)))+$BX$8*MAX(5,MIN(AH174,35))</f>
        <v>15.6967382944787</v>
      </c>
      <c r="BF174" s="14"/>
      <c r="BG174" s="16" t="n">
        <f aca="false">(AW174*(1+$BX$5*MIN(35,MAX(5,AH174)))-$BX$10*LN(AB174)-$BX$6*LN(Z174)-$BX$7*(1+$BX$11*(MAX($BX$14,AW174)^$BX$12))*LN(S174/2116.22)+$BX$8*MIN(35,MAX(5,AH174))+$BX$9)</f>
        <v>3.61781370809292</v>
      </c>
      <c r="BH174" s="16" t="n">
        <f aca="false">($BX$10^2)*((AC174/AB174)^2)</f>
        <v>12.7200056329078</v>
      </c>
      <c r="BI174" s="16" t="n">
        <f aca="false">(AX174^2)*((1+$BX$5*MIN(35,MAX(5,AH174)))^2)</f>
        <v>9.15090856274517</v>
      </c>
      <c r="BJ174" s="16" t="n">
        <f aca="false">(($BX$8+$BX$5*AW174)^2)*(AI174^2)</f>
        <v>0.0518206886682209</v>
      </c>
      <c r="BK174" s="16" t="n">
        <f aca="false">($BX$7^2)*((T174/S174)^2)</f>
        <v>0.0510054442125207</v>
      </c>
      <c r="BL174" s="16" t="n">
        <f aca="false">SQRT(BH174+BI174+BJ174+BK174)</f>
        <v>4.68761563361734</v>
      </c>
      <c r="BM174" s="16" t="n">
        <f aca="false">BL174*ABS($BX$15)</f>
        <v>1.83758144764477</v>
      </c>
      <c r="BN174" s="16" t="n">
        <f aca="false">SQRT((BM174^2)+($BX$13^2))</f>
        <v>3.47646677532552</v>
      </c>
      <c r="BO174" s="16" t="n">
        <f aca="false">SQRT((AX174^2)*((1+$BX$5*MIN(35,MAX(5,AH174)))^2)+($BX$10^2)*((AC174/AB174)^2)+(($BX$7/2000)^2)*((MAX(500,S174)^2))+($BX$8^2)*(MIN(35,MAX(5,AH174))^2))</f>
        <v>4.8844714405397</v>
      </c>
      <c r="BP174" s="16" t="n">
        <f aca="false">IF(BQ174=0,IF(D174="Yes",1-NORMDIST(BG174,0,BN174,TRUE()),NORMDIST(BG174,0,BN174,TRUE())),BQ174)</f>
        <v>0.85098289865404</v>
      </c>
      <c r="BQ174" s="16" t="n">
        <f aca="false">IF(D174="No/Yes",NORMDIST(BG174,0,BN174,FALSE()),0)</f>
        <v>0</v>
      </c>
      <c r="BR174" s="16" t="n">
        <f aca="false">IF(D174="No",$BX$3,IF(D174="Yes",$BX$2,1))</f>
        <v>1.2</v>
      </c>
      <c r="BS174" s="16" t="n">
        <f aca="false">IF(B174="1995 Hyogoken-Nambu ML=7.2",$BX$4,1)</f>
        <v>1</v>
      </c>
      <c r="BT174" s="16" t="n">
        <f aca="false">BR174*BS174</f>
        <v>1.2</v>
      </c>
      <c r="BU174" s="17" t="n">
        <f aca="false">LN(BP174)*BT174</f>
        <v>-0.193635895439225</v>
      </c>
      <c r="CB174" s="20"/>
      <c r="CC174" s="20"/>
      <c r="CD174" s="20"/>
      <c r="CE174" s="20"/>
      <c r="CF174" s="20"/>
      <c r="CG174" s="20"/>
      <c r="CJ174" s="21"/>
    </row>
    <row r="175" customFormat="false" ht="15" hidden="false" customHeight="false" outlineLevel="0" collapsed="false">
      <c r="A175" s="13" t="n">
        <v>125</v>
      </c>
      <c r="B175" s="14" t="s">
        <v>194</v>
      </c>
      <c r="C175" s="14" t="s">
        <v>307</v>
      </c>
      <c r="D175" s="14" t="s">
        <v>269</v>
      </c>
      <c r="E175" s="14" t="s">
        <v>94</v>
      </c>
      <c r="F175" s="15" t="n">
        <v>18.8648293963255</v>
      </c>
      <c r="G175" s="15" t="n">
        <v>11.4829396325459</v>
      </c>
      <c r="H175" s="15" t="n">
        <v>15.1738845144357</v>
      </c>
      <c r="I175" s="15" t="n">
        <v>4.625</v>
      </c>
      <c r="J175" s="15" t="n">
        <v>1.23031496062992</v>
      </c>
      <c r="K175" s="15" t="n">
        <v>11.4829396325459</v>
      </c>
      <c r="L175" s="15" t="n">
        <v>0.3</v>
      </c>
      <c r="M175" s="14" t="n">
        <v>100</v>
      </c>
      <c r="N175" s="14" t="n">
        <v>3</v>
      </c>
      <c r="O175" s="14" t="n">
        <v>115</v>
      </c>
      <c r="P175" s="14" t="n">
        <v>3</v>
      </c>
      <c r="Q175" s="14" t="n">
        <v>1572.75262467192</v>
      </c>
      <c r="R175" s="14" t="n">
        <v>146.109306254286</v>
      </c>
      <c r="S175" s="14" t="n">
        <v>1342.43766404199</v>
      </c>
      <c r="T175" s="14" t="n">
        <v>75.4951148310798</v>
      </c>
      <c r="U175" s="14" t="n">
        <v>0.942978254547612</v>
      </c>
      <c r="V175" s="14" t="n">
        <v>0.72</v>
      </c>
      <c r="W175" s="16" t="n">
        <v>0.013</v>
      </c>
      <c r="X175" s="16" t="n">
        <v>0.14</v>
      </c>
      <c r="Y175" s="16" t="n">
        <v>0.021</v>
      </c>
      <c r="Z175" s="16" t="n">
        <v>6.93</v>
      </c>
      <c r="AA175" s="16" t="n">
        <v>0.132666666666667</v>
      </c>
      <c r="AB175" s="16" t="n">
        <v>0.0767609213661636</v>
      </c>
      <c r="AC175" s="16" t="n">
        <v>0.012080032377217</v>
      </c>
      <c r="AD175" s="16" t="n">
        <v>0.0627216189321107</v>
      </c>
      <c r="AE175" s="16" t="n">
        <v>0.01198575160316</v>
      </c>
      <c r="AF175" s="16" t="n">
        <v>0.09</v>
      </c>
      <c r="AG175" s="16" t="n">
        <v>0.05</v>
      </c>
      <c r="AH175" s="16" t="n">
        <v>30</v>
      </c>
      <c r="AI175" s="16" t="n">
        <v>2</v>
      </c>
      <c r="AJ175" s="14" t="s">
        <v>209</v>
      </c>
      <c r="AK175" s="14" t="n">
        <v>1.1</v>
      </c>
      <c r="AL175" s="14" t="s">
        <v>79</v>
      </c>
      <c r="AM175" s="16" t="n">
        <v>0.876485774876647</v>
      </c>
      <c r="AN175" s="16" t="n">
        <v>0</v>
      </c>
      <c r="AO175" s="14" t="n">
        <v>1</v>
      </c>
      <c r="AP175" s="16" t="n">
        <v>0.55</v>
      </c>
      <c r="AQ175" s="16" t="n">
        <v>0.916666666666667</v>
      </c>
      <c r="AR175" s="14" t="n">
        <v>5</v>
      </c>
      <c r="AS175" s="16" t="n">
        <v>4.6</v>
      </c>
      <c r="AT175" s="16" t="n">
        <v>3.24429368685667</v>
      </c>
      <c r="AU175" s="14" t="n">
        <v>1.25554806493485</v>
      </c>
      <c r="AV175" s="16" t="n">
        <v>1.10964060207754</v>
      </c>
      <c r="AW175" s="15" t="n">
        <v>5.10434676955668</v>
      </c>
      <c r="AX175" s="15" t="n">
        <v>3.6</v>
      </c>
      <c r="AY175" s="14" t="s">
        <v>210</v>
      </c>
      <c r="AZ175" s="14" t="s">
        <v>167</v>
      </c>
      <c r="BA175" s="14"/>
      <c r="BB175" s="16" t="n">
        <f aca="false">(S175/2116.22)^(-$BX$7/$BX$10)</f>
        <v>1.16538050609419</v>
      </c>
      <c r="BC175" s="16" t="n">
        <f aca="false">(Z175/7.5)^(-$BX$6/$BX$10)</f>
        <v>1.20161123481437</v>
      </c>
      <c r="BD175" s="16" t="n">
        <f aca="false">AB175/BB175/BC175</f>
        <v>0.0548161398854593</v>
      </c>
      <c r="BE175" s="15" t="n">
        <f aca="false">AW175*(1+$BX$5*MAX(5,MIN(AH175,35)))+$BX$8*MAX(5,MIN(AH175,35))</f>
        <v>8.01686650842172</v>
      </c>
      <c r="BF175" s="14"/>
      <c r="BG175" s="16" t="n">
        <f aca="false">(AW175*(1+$BX$5*MIN(35,MAX(5,AH175)))-$BX$10*LN(AB175)-$BX$6*LN(Z175)-$BX$7*(1+$BX$11*(MAX($BX$14,AW175)^$BX$12))*LN(S175/2116.22)+$BX$8*MIN(35,MAX(5,AH175))+$BX$9)</f>
        <v>3.17164824616049</v>
      </c>
      <c r="BH175" s="16" t="n">
        <f aca="false">($BX$10^2)*((AC175/AB175)^2)</f>
        <v>3.43164059187091</v>
      </c>
      <c r="BI175" s="16" t="n">
        <f aca="false">(AX175^2)*((1+$BX$5*MIN(35,MAX(5,AH175)))^2)</f>
        <v>14.2909513151641</v>
      </c>
      <c r="BJ175" s="16" t="n">
        <f aca="false">(($BX$8+$BX$5*AW175)^2)*(AI175^2)</f>
        <v>0.0377012054634598</v>
      </c>
      <c r="BK175" s="16" t="n">
        <f aca="false">($BX$7^2)*((T175/S175)^2)</f>
        <v>0.0495507671449841</v>
      </c>
      <c r="BL175" s="16" t="n">
        <f aca="false">SQRT(BH175+BI175+BJ175+BK175)</f>
        <v>4.22017107231964</v>
      </c>
      <c r="BM175" s="16" t="n">
        <f aca="false">BL175*ABS($BX$15)</f>
        <v>1.65433957783723</v>
      </c>
      <c r="BN175" s="16" t="n">
        <f aca="false">SQRT((BM175^2)+($BX$13^2))</f>
        <v>3.38318712193291</v>
      </c>
      <c r="BO175" s="16" t="n">
        <f aca="false">SQRT((AX175^2)*((1+$BX$5*MIN(35,MAX(5,AH175)))^2)+($BX$10^2)*((AC175/AB175)^2)+(($BX$7/2000)^2)*((MAX(500,S175)^2))+($BX$8^2)*(MIN(35,MAX(5,AH175))^2))</f>
        <v>5.64270131160698</v>
      </c>
      <c r="BP175" s="16" t="n">
        <f aca="false">IF(BQ175=0,IF(D175="Yes",1-NORMDIST(BG175,0,BN175,TRUE()),NORMDIST(BG175,0,BN175,TRUE())),BQ175)</f>
        <v>0.825742473585956</v>
      </c>
      <c r="BQ175" s="16" t="n">
        <f aca="false">IF(D175="No/Yes",NORMDIST(BG175,0,BN175,FALSE()),0)</f>
        <v>0</v>
      </c>
      <c r="BR175" s="16" t="n">
        <f aca="false">IF(D175="No",$BX$3,IF(D175="Yes",$BX$2,1))</f>
        <v>1.2</v>
      </c>
      <c r="BS175" s="16" t="n">
        <f aca="false">IF(B175="1995 Hyogoken-Nambu ML=7.2",$BX$4,1)</f>
        <v>1</v>
      </c>
      <c r="BT175" s="16" t="n">
        <f aca="false">BR175*BS175</f>
        <v>1.2</v>
      </c>
      <c r="BU175" s="17" t="n">
        <f aca="false">LN(BP175)*BT175</f>
        <v>-0.229766795271425</v>
      </c>
      <c r="CB175" s="20"/>
      <c r="CC175" s="20"/>
      <c r="CD175" s="20"/>
      <c r="CE175" s="20"/>
      <c r="CF175" s="20"/>
      <c r="CG175" s="20"/>
      <c r="CJ175" s="21"/>
    </row>
    <row r="176" customFormat="false" ht="15" hidden="false" customHeight="false" outlineLevel="0" collapsed="false">
      <c r="A176" s="13" t="n">
        <v>145</v>
      </c>
      <c r="B176" s="14" t="s">
        <v>194</v>
      </c>
      <c r="C176" s="14" t="s">
        <v>308</v>
      </c>
      <c r="D176" s="14" t="s">
        <v>269</v>
      </c>
      <c r="E176" s="14" t="s">
        <v>77</v>
      </c>
      <c r="F176" s="15" t="n">
        <v>25.2624671916011</v>
      </c>
      <c r="G176" s="15" t="n">
        <v>7.8740157480315</v>
      </c>
      <c r="H176" s="15" t="n">
        <v>16.5682414698163</v>
      </c>
      <c r="I176" s="15" t="n">
        <v>5.05</v>
      </c>
      <c r="J176" s="15" t="n">
        <v>2.89807524059493</v>
      </c>
      <c r="K176" s="15" t="n">
        <v>6.41404199475066</v>
      </c>
      <c r="L176" s="15" t="n">
        <v>1.60073385504828</v>
      </c>
      <c r="M176" s="14" t="n">
        <v>120</v>
      </c>
      <c r="N176" s="14" t="n">
        <v>3</v>
      </c>
      <c r="O176" s="14" t="n">
        <v>125</v>
      </c>
      <c r="P176" s="14" t="n">
        <v>3</v>
      </c>
      <c r="Q176" s="14" t="n">
        <v>2038.95997375328</v>
      </c>
      <c r="R176" s="14" t="n">
        <v>364.134816519801</v>
      </c>
      <c r="S176" s="14" t="n">
        <v>1405.33792650919</v>
      </c>
      <c r="T176" s="14" t="n">
        <v>206.527461913589</v>
      </c>
      <c r="U176" s="14" t="n">
        <v>0.881387964449975</v>
      </c>
      <c r="V176" s="14" t="n">
        <v>0.975154326149005</v>
      </c>
      <c r="W176" s="16" t="n">
        <v>0.007</v>
      </c>
      <c r="X176" s="16" t="n">
        <v>0.25</v>
      </c>
      <c r="Y176" s="16" t="n">
        <v>0.075</v>
      </c>
      <c r="Z176" s="16" t="n">
        <v>6.93</v>
      </c>
      <c r="AA176" s="16" t="n">
        <v>0.132666666666667</v>
      </c>
      <c r="AB176" s="16" t="n">
        <v>0.229908300191343</v>
      </c>
      <c r="AC176" s="16" t="n">
        <v>0.0717070457545063</v>
      </c>
      <c r="AD176" s="16" t="n">
        <v>0.187858881020248</v>
      </c>
      <c r="AE176" s="16" t="n">
        <v>0.0620301431885064</v>
      </c>
      <c r="AF176" s="16" t="n">
        <v>0.55</v>
      </c>
      <c r="AG176" s="16" t="n">
        <v>0.15</v>
      </c>
      <c r="AH176" s="16" t="n">
        <v>5</v>
      </c>
      <c r="AI176" s="16" t="n">
        <v>2</v>
      </c>
      <c r="AJ176" s="14" t="s">
        <v>78</v>
      </c>
      <c r="AK176" s="14" t="n">
        <v>1</v>
      </c>
      <c r="AL176" s="14" t="s">
        <v>79</v>
      </c>
      <c r="AM176" s="16" t="n">
        <v>0.89233082934337</v>
      </c>
      <c r="AN176" s="16" t="n">
        <v>50</v>
      </c>
      <c r="AO176" s="14" t="n">
        <v>1</v>
      </c>
      <c r="AP176" s="16" t="n">
        <v>0.6</v>
      </c>
      <c r="AQ176" s="16" t="n">
        <v>1</v>
      </c>
      <c r="AR176" s="14" t="n">
        <v>7</v>
      </c>
      <c r="AS176" s="16" t="n">
        <v>23.6</v>
      </c>
      <c r="AT176" s="16" t="n">
        <v>5.4794293141384</v>
      </c>
      <c r="AU176" s="14" t="n">
        <v>1.22712844658802</v>
      </c>
      <c r="AV176" s="16" t="n">
        <v>1.09500454445473</v>
      </c>
      <c r="AW176" s="15" t="n">
        <v>25.8421072491316</v>
      </c>
      <c r="AX176" s="15" t="n">
        <v>6</v>
      </c>
      <c r="AY176" s="14" t="s">
        <v>202</v>
      </c>
      <c r="AZ176" s="14" t="n">
        <v>710</v>
      </c>
      <c r="BA176" s="13"/>
      <c r="BB176" s="16" t="n">
        <f aca="false">(S176/2116.22)^(-$BX$7/$BX$10)</f>
        <v>1.14757382256681</v>
      </c>
      <c r="BC176" s="42" t="n">
        <f aca="false">(Z176/7.5)^(-$BX$6/$BX$10)</f>
        <v>1.20161123481437</v>
      </c>
      <c r="BD176" s="42" t="n">
        <f aca="false">AB176/BB176/BC176</f>
        <v>0.166728574613488</v>
      </c>
      <c r="BE176" s="43" t="n">
        <f aca="false">AW176*(1+$BX$5*MAX(5,MIN(AH176,35)))+$BX$8*MAX(5,MIN(AH176,35))</f>
        <v>26.5006658658444</v>
      </c>
      <c r="BF176" s="13"/>
      <c r="BG176" s="16" t="n">
        <f aca="false">(AW176*(1+$BX$5*MIN(35,MAX(5,AH176)))-$BX$10*LN(AB176)-$BX$6*LN(Z176)-$BX$7*(1+$BX$11*(MAX($BX$14,AW176)^$BX$12))*LN(S176/2116.22)+$BX$8*MIN(35,MAX(5,AH176))+$BX$9)</f>
        <v>8.56130300928034</v>
      </c>
      <c r="BH176" s="16" t="n">
        <f aca="false">($BX$10^2)*((AC176/AB176)^2)</f>
        <v>13.4790820665862</v>
      </c>
      <c r="BI176" s="16" t="n">
        <f aca="false">(AX176^2)*((1+$BX$5*MIN(35,MAX(5,AH176)))^2)</f>
        <v>36.6036342509807</v>
      </c>
      <c r="BJ176" s="16" t="n">
        <f aca="false">(($BX$8+$BX$5*AW176)^2)*(AI176^2)</f>
        <v>0.0693919122634648</v>
      </c>
      <c r="BK176" s="16" t="n">
        <f aca="false">($BX$7^2)*((T176/S176)^2)</f>
        <v>0.338372469778117</v>
      </c>
      <c r="BL176" s="16" t="n">
        <f aca="false">SQRT(BH176+BI176+BJ176+BK176)</f>
        <v>7.10566539457132</v>
      </c>
      <c r="BM176" s="16" t="n">
        <f aca="false">BL176*ABS($BX$15)</f>
        <v>2.78547558562511</v>
      </c>
      <c r="BN176" s="16" t="n">
        <f aca="false">SQRT((BM176^2)+($BX$13^2))</f>
        <v>4.05807711870137</v>
      </c>
      <c r="BO176" s="42" t="n">
        <f aca="false">SQRT((AX176^2)*((1+$BX$5*MIN(35,MAX(5,AH176)))^2)+($BX$10^2)*((AC176/AB176)^2)+(($BX$7/2000)^2)*((MAX(500,S176)^2))+($BX$8^2)*(MIN(35,MAX(5,AH176))^2))</f>
        <v>7.61672782005795</v>
      </c>
      <c r="BP176" s="16" t="n">
        <f aca="false">IF(BQ176=0,IF(D176="Yes",1-NORMDIST(BG176,0,BN176,TRUE()),NORMDIST(BG176,0,BN176,TRUE())),BQ176)</f>
        <v>0.982557661058152</v>
      </c>
      <c r="BQ176" s="16" t="n">
        <f aca="false">IF(D176="No/Yes",NORMDIST(BG176,0,BN176,FALSE()),0)</f>
        <v>0</v>
      </c>
      <c r="BR176" s="16" t="n">
        <f aca="false">IF(D176="No",$BX$3,IF(D176="Yes",$BX$2,1))</f>
        <v>1.2</v>
      </c>
      <c r="BS176" s="16" t="n">
        <f aca="false">IF(B176="1995 Hyogoken-Nambu ML=7.2",$BX$4,1)</f>
        <v>1</v>
      </c>
      <c r="BT176" s="16" t="n">
        <f aca="false">BR176*BS176</f>
        <v>1.2</v>
      </c>
      <c r="BU176" s="17" t="n">
        <f aca="false">LN(BP176)*BT176</f>
        <v>-0.0211154986330797</v>
      </c>
      <c r="CB176" s="20"/>
      <c r="CC176" s="20"/>
      <c r="CD176" s="20"/>
      <c r="CE176" s="20"/>
      <c r="CF176" s="20"/>
      <c r="CG176" s="20"/>
      <c r="CJ176" s="21"/>
    </row>
    <row r="177" customFormat="false" ht="15" hidden="false" customHeight="false" outlineLevel="0" collapsed="false">
      <c r="A177" s="13" t="n">
        <v>126</v>
      </c>
      <c r="B177" s="14" t="s">
        <v>194</v>
      </c>
      <c r="C177" s="14" t="s">
        <v>309</v>
      </c>
      <c r="D177" s="14" t="s">
        <v>269</v>
      </c>
      <c r="E177" s="14" t="s">
        <v>77</v>
      </c>
      <c r="F177" s="15" t="n">
        <v>9.84251968503937</v>
      </c>
      <c r="G177" s="15" t="n">
        <v>6.56167979002625</v>
      </c>
      <c r="H177" s="15" t="n">
        <v>8.20209973753281</v>
      </c>
      <c r="I177" s="15" t="n">
        <v>2.5</v>
      </c>
      <c r="J177" s="15" t="n">
        <v>0.546806649168854</v>
      </c>
      <c r="K177" s="15" t="n">
        <v>6.56167979002625</v>
      </c>
      <c r="L177" s="15" t="n">
        <v>0.3</v>
      </c>
      <c r="M177" s="14" t="n">
        <v>110</v>
      </c>
      <c r="N177" s="14" t="n">
        <v>3</v>
      </c>
      <c r="O177" s="14" t="n">
        <v>125</v>
      </c>
      <c r="P177" s="14" t="n">
        <v>3</v>
      </c>
      <c r="Q177" s="14" t="n">
        <v>926.837270341207</v>
      </c>
      <c r="R177" s="14" t="n">
        <v>71.4409244887183</v>
      </c>
      <c r="S177" s="14" t="n">
        <v>824.475065616798</v>
      </c>
      <c r="T177" s="14" t="n">
        <v>42.2566854107117</v>
      </c>
      <c r="U177" s="14" t="n">
        <v>0.890199633133913</v>
      </c>
      <c r="V177" s="14" t="n">
        <v>0.99</v>
      </c>
      <c r="W177" s="16" t="n">
        <v>0.007</v>
      </c>
      <c r="X177" s="16" t="n">
        <v>0.24</v>
      </c>
      <c r="Y177" s="16" t="n">
        <v>0.036</v>
      </c>
      <c r="Z177" s="16" t="n">
        <v>6.93</v>
      </c>
      <c r="AA177" s="16" t="n">
        <v>0.132666666666667</v>
      </c>
      <c r="AB177" s="16" t="n">
        <v>0.173614405093514</v>
      </c>
      <c r="AC177" s="16" t="n">
        <v>0.0269435942076895</v>
      </c>
      <c r="AD177" s="16" t="n">
        <v>0.141860941265363</v>
      </c>
      <c r="AE177" s="16" t="n">
        <v>0.0268547244280297</v>
      </c>
      <c r="AF177" s="16" t="n">
        <v>0.6</v>
      </c>
      <c r="AG177" s="16" t="n">
        <v>0.05</v>
      </c>
      <c r="AH177" s="16" t="n">
        <v>1</v>
      </c>
      <c r="AI177" s="16" t="n">
        <v>2</v>
      </c>
      <c r="AJ177" s="14" t="s">
        <v>78</v>
      </c>
      <c r="AK177" s="14" t="n">
        <v>1</v>
      </c>
      <c r="AL177" s="14" t="s">
        <v>79</v>
      </c>
      <c r="AM177" s="16" t="n">
        <v>0.77437488442129</v>
      </c>
      <c r="AN177" s="16" t="n">
        <v>0</v>
      </c>
      <c r="AO177" s="14" t="n">
        <v>1</v>
      </c>
      <c r="AP177" s="16" t="n">
        <v>0.6</v>
      </c>
      <c r="AQ177" s="16" t="n">
        <v>1</v>
      </c>
      <c r="AR177" s="14" t="n">
        <v>1</v>
      </c>
      <c r="AS177" s="16" t="n">
        <v>18.45</v>
      </c>
      <c r="AT177" s="16" t="n">
        <v>1.61208186511945</v>
      </c>
      <c r="AU177" s="14" t="n">
        <v>1.60210746601784</v>
      </c>
      <c r="AV177" s="16" t="n">
        <v>1.24063178382805</v>
      </c>
      <c r="AW177" s="15" t="n">
        <v>22.8896564116276</v>
      </c>
      <c r="AX177" s="15" t="n">
        <v>2</v>
      </c>
      <c r="AY177" s="14" t="s">
        <v>202</v>
      </c>
      <c r="AZ177" s="14" t="s">
        <v>167</v>
      </c>
      <c r="BA177" s="14"/>
      <c r="BB177" s="16" t="n">
        <f aca="false">(S177/2116.22)^(-$BX$7/$BX$10)</f>
        <v>1.37296652314646</v>
      </c>
      <c r="BC177" s="16" t="n">
        <f aca="false">(Z177/7.5)^(-$BX$6/$BX$10)</f>
        <v>1.20161123481437</v>
      </c>
      <c r="BD177" s="16" t="n">
        <f aca="false">AB177/BB177/BC177</f>
        <v>0.105235393238477</v>
      </c>
      <c r="BE177" s="15" t="n">
        <f aca="false">AW177*(1+$BX$5*MAX(5,MIN(AH177,35)))+$BX$8*MAX(5,MIN(AH177,35))</f>
        <v>23.5235651447177</v>
      </c>
      <c r="BF177" s="14"/>
      <c r="BG177" s="16" t="n">
        <f aca="false">(AW177*(1+$BX$5*MIN(35,MAX(5,AH177)))-$BX$10*LN(AB177)-$BX$6*LN(Z177)-$BX$7*(1+$BX$11*(MAX($BX$14,AW177)^$BX$12))*LN(S177/2116.22)+$BX$8*MIN(35,MAX(5,AH177))+$BX$9)</f>
        <v>11.0009539879346</v>
      </c>
      <c r="BH177" s="16" t="n">
        <f aca="false">($BX$10^2)*((AC177/AB177)^2)</f>
        <v>3.33722511048172</v>
      </c>
      <c r="BI177" s="16" t="n">
        <f aca="false">(AX177^2)*((1+$BX$5*MIN(35,MAX(5,AH177)))^2)</f>
        <v>4.06707047233119</v>
      </c>
      <c r="BJ177" s="16" t="n">
        <f aca="false">(($BX$8+$BX$5*AW177)^2)*(AI177^2)</f>
        <v>0.0642944451020696</v>
      </c>
      <c r="BK177" s="16" t="n">
        <f aca="false">($BX$7^2)*((T177/S177)^2)</f>
        <v>0.0411563397816034</v>
      </c>
      <c r="BL177" s="16" t="n">
        <f aca="false">SQRT(BH177+BI177+BJ177+BK177)</f>
        <v>2.74039164494723</v>
      </c>
      <c r="BM177" s="16" t="n">
        <f aca="false">BL177*ABS($BX$15)</f>
        <v>1.07425464023163</v>
      </c>
      <c r="BN177" s="16" t="n">
        <f aca="false">SQRT((BM177^2)+($BX$13^2))</f>
        <v>3.1405634359575</v>
      </c>
      <c r="BO177" s="16" t="n">
        <f aca="false">SQRT((AX177^2)*((1+$BX$5*MIN(35,MAX(5,AH177)))^2)+($BX$10^2)*((AC177/AB177)^2)+(($BX$7/2000)^2)*((MAX(500,S177)^2))+($BX$8^2)*(MIN(35,MAX(5,AH177))^2))</f>
        <v>3.20357770141281</v>
      </c>
      <c r="BP177" s="16" t="n">
        <f aca="false">IF(BQ177=0,IF(D177="Yes",1-NORMDIST(BG177,0,BN177,TRUE()),NORMDIST(BG177,0,BN177,TRUE())),BQ177)</f>
        <v>0.999769854326256</v>
      </c>
      <c r="BQ177" s="16" t="n">
        <f aca="false">IF(D177="No/Yes",NORMDIST(BG177,0,BN177,FALSE()),0)</f>
        <v>0</v>
      </c>
      <c r="BR177" s="16" t="n">
        <f aca="false">IF(D177="No",$BX$3,IF(D177="Yes",$BX$2,1))</f>
        <v>1.2</v>
      </c>
      <c r="BS177" s="16" t="n">
        <f aca="false">IF(B177="1995 Hyogoken-Nambu ML=7.2",$BX$4,1)</f>
        <v>1</v>
      </c>
      <c r="BT177" s="16" t="n">
        <f aca="false">BR177*BS177</f>
        <v>1.2</v>
      </c>
      <c r="BU177" s="17" t="n">
        <f aca="false">LN(BP177)*BT177</f>
        <v>-0.000276206593588805</v>
      </c>
      <c r="CB177" s="20"/>
      <c r="CC177" s="20"/>
      <c r="CD177" s="20"/>
      <c r="CE177" s="20"/>
      <c r="CF177" s="20"/>
      <c r="CG177" s="20"/>
      <c r="CJ177" s="21"/>
    </row>
    <row r="178" customFormat="false" ht="15" hidden="false" customHeight="false" outlineLevel="0" collapsed="false">
      <c r="A178" s="13" t="n">
        <v>127</v>
      </c>
      <c r="B178" s="14" t="s">
        <v>194</v>
      </c>
      <c r="C178" s="14" t="s">
        <v>310</v>
      </c>
      <c r="D178" s="14" t="s">
        <v>269</v>
      </c>
      <c r="E178" s="14" t="s">
        <v>94</v>
      </c>
      <c r="F178" s="15" t="n">
        <v>20.997375328084</v>
      </c>
      <c r="G178" s="15" t="n">
        <v>5.90551181102362</v>
      </c>
      <c r="H178" s="15" t="n">
        <v>13.4514435695538</v>
      </c>
      <c r="I178" s="15" t="n">
        <v>4.1</v>
      </c>
      <c r="J178" s="15" t="n">
        <v>2.51531058617673</v>
      </c>
      <c r="K178" s="15" t="n">
        <v>5.90551181102362</v>
      </c>
      <c r="L178" s="15" t="n">
        <v>0.3</v>
      </c>
      <c r="M178" s="14" t="n">
        <v>110</v>
      </c>
      <c r="N178" s="14" t="n">
        <v>3</v>
      </c>
      <c r="O178" s="14" t="n">
        <v>125</v>
      </c>
      <c r="P178" s="14" t="n">
        <v>3</v>
      </c>
      <c r="Q178" s="14" t="n">
        <v>1592.84776902887</v>
      </c>
      <c r="R178" s="14" t="n">
        <v>315.757260672284</v>
      </c>
      <c r="S178" s="14" t="n">
        <v>1121.98162729659</v>
      </c>
      <c r="T178" s="14" t="n">
        <v>160.691365600394</v>
      </c>
      <c r="U178" s="14" t="n">
        <v>0.990737012401904</v>
      </c>
      <c r="V178" s="14" t="n">
        <v>0.99</v>
      </c>
      <c r="W178" s="16" t="n">
        <v>0.007</v>
      </c>
      <c r="X178" s="16" t="n">
        <v>0.27</v>
      </c>
      <c r="Y178" s="16" t="n">
        <v>0.0405</v>
      </c>
      <c r="Z178" s="16" t="n">
        <v>6.93</v>
      </c>
      <c r="AA178" s="16" t="n">
        <v>0.132666666666667</v>
      </c>
      <c r="AB178" s="16" t="n">
        <v>0.246661200947424</v>
      </c>
      <c r="AC178" s="16" t="n">
        <v>0.0398512034582081</v>
      </c>
      <c r="AD178" s="16" t="n">
        <v>0.201547735173235</v>
      </c>
      <c r="AE178" s="16" t="n">
        <v>0.0392130923021875</v>
      </c>
      <c r="AF178" s="16" t="n">
        <v>0.6</v>
      </c>
      <c r="AG178" s="16" t="n">
        <v>0.05</v>
      </c>
      <c r="AH178" s="16" t="n">
        <v>1</v>
      </c>
      <c r="AI178" s="16" t="n">
        <v>2</v>
      </c>
      <c r="AJ178" s="14" t="s">
        <v>78</v>
      </c>
      <c r="AK178" s="14" t="n">
        <v>1</v>
      </c>
      <c r="AL178" s="14" t="s">
        <v>79</v>
      </c>
      <c r="AM178" s="16" t="n">
        <v>0.855234034625567</v>
      </c>
      <c r="AN178" s="16" t="n">
        <v>0</v>
      </c>
      <c r="AO178" s="14" t="n">
        <v>1</v>
      </c>
      <c r="AP178" s="16" t="n">
        <v>0.6</v>
      </c>
      <c r="AQ178" s="16" t="n">
        <v>1</v>
      </c>
      <c r="AR178" s="14" t="n">
        <v>4</v>
      </c>
      <c r="AS178" s="16" t="n">
        <v>15.15</v>
      </c>
      <c r="AT178" s="16" t="n">
        <v>2.8095801745145</v>
      </c>
      <c r="AU178" s="14" t="n">
        <v>1.37336993106081</v>
      </c>
      <c r="AV178" s="16" t="n">
        <v>1.17455270717457</v>
      </c>
      <c r="AW178" s="15" t="n">
        <v>17.7944735136947</v>
      </c>
      <c r="AX178" s="15" t="n">
        <v>3.3</v>
      </c>
      <c r="AY178" s="14" t="s">
        <v>200</v>
      </c>
      <c r="AZ178" s="14" t="s">
        <v>167</v>
      </c>
      <c r="BA178" s="14"/>
      <c r="BB178" s="16" t="n">
        <f aca="false">(S178/2116.22)^(-$BX$7/$BX$10)</f>
        <v>1.2378424147112</v>
      </c>
      <c r="BC178" s="16" t="n">
        <f aca="false">(Z178/7.5)^(-$BX$6/$BX$10)</f>
        <v>1.20161123481437</v>
      </c>
      <c r="BD178" s="16" t="n">
        <f aca="false">AB178/BB178/BC178</f>
        <v>0.165833207835158</v>
      </c>
      <c r="BE178" s="15" t="n">
        <f aca="false">AW178*(1+$BX$5*MAX(5,MIN(AH178,35)))+$BX$8*MAX(5,MIN(AH178,35))</f>
        <v>18.3858427863899</v>
      </c>
      <c r="BF178" s="14"/>
      <c r="BG178" s="16" t="n">
        <f aca="false">(AW178*(1+$BX$5*MIN(35,MAX(5,AH178)))-$BX$10*LN(AB178)-$BX$6*LN(Z178)-$BX$7*(1+$BX$11*(MAX($BX$14,AW178)^$BX$12))*LN(S178/2116.22)+$BX$8*MIN(35,MAX(5,AH178))+$BX$9)</f>
        <v>0.50986437029627</v>
      </c>
      <c r="BH178" s="16" t="n">
        <f aca="false">($BX$10^2)*((AC178/AB178)^2)</f>
        <v>3.61682217327081</v>
      </c>
      <c r="BI178" s="16" t="n">
        <f aca="false">(AX178^2)*((1+$BX$5*MIN(35,MAX(5,AH178)))^2)</f>
        <v>11.0725993609217</v>
      </c>
      <c r="BJ178" s="16" t="n">
        <f aca="false">(($BX$8+$BX$5*AW178)^2)*(AI178^2)</f>
        <v>0.0559548186700756</v>
      </c>
      <c r="BK178" s="16" t="n">
        <f aca="false">($BX$7^2)*((T178/S178)^2)</f>
        <v>0.321376807199461</v>
      </c>
      <c r="BL178" s="16" t="n">
        <f aca="false">SQRT(BH178+BI178+BJ178+BK178)</f>
        <v>3.88159157563776</v>
      </c>
      <c r="BM178" s="16" t="n">
        <f aca="false">BL178*ABS($BX$15)</f>
        <v>1.52161380629708</v>
      </c>
      <c r="BN178" s="16" t="n">
        <f aca="false">SQRT((BM178^2)+($BX$13^2))</f>
        <v>3.32030484123489</v>
      </c>
      <c r="BO178" s="16" t="n">
        <f aca="false">SQRT((AX178^2)*((1+$BX$5*MIN(35,MAX(5,AH178)))^2)+($BX$10^2)*((AC178/AB178)^2)+(($BX$7/2000)^2)*((MAX(500,S178)^2))+($BX$8^2)*(MIN(35,MAX(5,AH178))^2))</f>
        <v>4.45154363350734</v>
      </c>
      <c r="BP178" s="16" t="n">
        <f aca="false">IF(BQ178=0,IF(D178="Yes",1-NORMDIST(BG178,0,BN178,TRUE()),NORMDIST(BG178,0,BN178,TRUE())),BQ178)</f>
        <v>0.561021466055768</v>
      </c>
      <c r="BQ178" s="16" t="n">
        <f aca="false">IF(D178="No/Yes",NORMDIST(BG178,0,BN178,FALSE()),0)</f>
        <v>0</v>
      </c>
      <c r="BR178" s="16" t="n">
        <f aca="false">IF(D178="No",$BX$3,IF(D178="Yes",$BX$2,1))</f>
        <v>1.2</v>
      </c>
      <c r="BS178" s="16" t="n">
        <f aca="false">IF(B178="1995 Hyogoken-Nambu ML=7.2",$BX$4,1)</f>
        <v>1</v>
      </c>
      <c r="BT178" s="16" t="n">
        <f aca="false">BR178*BS178</f>
        <v>1.2</v>
      </c>
      <c r="BU178" s="17" t="n">
        <f aca="false">LN(BP178)*BT178</f>
        <v>-0.693595332332954</v>
      </c>
      <c r="CB178" s="20"/>
      <c r="CC178" s="20"/>
      <c r="CD178" s="20"/>
      <c r="CE178" s="20"/>
      <c r="CF178" s="20"/>
      <c r="CG178" s="20"/>
      <c r="CJ178" s="21"/>
    </row>
    <row r="179" customFormat="false" ht="15" hidden="false" customHeight="false" outlineLevel="0" collapsed="false">
      <c r="A179" s="13" t="n">
        <v>128</v>
      </c>
      <c r="B179" s="14" t="s">
        <v>194</v>
      </c>
      <c r="C179" s="14" t="s">
        <v>311</v>
      </c>
      <c r="D179" s="14" t="s">
        <v>269</v>
      </c>
      <c r="E179" s="14" t="s">
        <v>77</v>
      </c>
      <c r="F179" s="15" t="n">
        <v>32.8083989501312</v>
      </c>
      <c r="G179" s="15" t="n">
        <v>22.9658792650919</v>
      </c>
      <c r="H179" s="15" t="n">
        <v>27.8871391076115</v>
      </c>
      <c r="I179" s="15" t="n">
        <v>8.5</v>
      </c>
      <c r="J179" s="15" t="n">
        <v>1.64041994750656</v>
      </c>
      <c r="K179" s="15" t="n">
        <v>9.84251968503937</v>
      </c>
      <c r="L179" s="15" t="n">
        <v>0.4</v>
      </c>
      <c r="M179" s="14" t="n">
        <v>110</v>
      </c>
      <c r="N179" s="14" t="n">
        <v>3</v>
      </c>
      <c r="O179" s="14" t="n">
        <v>125</v>
      </c>
      <c r="P179" s="14" t="n">
        <v>3</v>
      </c>
      <c r="Q179" s="14" t="n">
        <v>3338.25459317585</v>
      </c>
      <c r="R179" s="14" t="n">
        <v>214.207554535257</v>
      </c>
      <c r="S179" s="14" t="n">
        <v>2212.27034120735</v>
      </c>
      <c r="T179" s="14" t="n">
        <v>121.272949790335</v>
      </c>
      <c r="U179" s="14" t="n">
        <v>0.952570993782433</v>
      </c>
      <c r="V179" s="14" t="n">
        <v>0.88</v>
      </c>
      <c r="W179" s="16" t="n">
        <v>0.0235</v>
      </c>
      <c r="X179" s="16" t="n">
        <v>0.41</v>
      </c>
      <c r="Y179" s="16" t="n">
        <v>0.0615</v>
      </c>
      <c r="Z179" s="16" t="n">
        <v>6.93</v>
      </c>
      <c r="AA179" s="16" t="n">
        <v>0.132666666666667</v>
      </c>
      <c r="AB179" s="16" t="n">
        <v>0.353884176182708</v>
      </c>
      <c r="AC179" s="16" t="n">
        <v>0.0544041060113994</v>
      </c>
      <c r="AD179" s="16" t="n">
        <v>0.289160005502746</v>
      </c>
      <c r="AE179" s="16" t="n">
        <v>0.0543938249193863</v>
      </c>
      <c r="AF179" s="16" t="n">
        <v>0.1335</v>
      </c>
      <c r="AG179" s="16" t="n">
        <v>0.0261629509039022</v>
      </c>
      <c r="AH179" s="16" t="n">
        <v>20</v>
      </c>
      <c r="AI179" s="16" t="n">
        <v>2</v>
      </c>
      <c r="AJ179" s="14" t="s">
        <v>172</v>
      </c>
      <c r="AK179" s="14" t="n">
        <v>1</v>
      </c>
      <c r="AL179" s="14" t="s">
        <v>79</v>
      </c>
      <c r="AM179" s="16" t="n">
        <v>0.991228324239601</v>
      </c>
      <c r="AN179" s="16" t="n">
        <v>101.6</v>
      </c>
      <c r="AO179" s="14" t="n">
        <v>1</v>
      </c>
      <c r="AP179" s="16" t="n">
        <v>0.68</v>
      </c>
      <c r="AQ179" s="16" t="n">
        <v>1.13333333333333</v>
      </c>
      <c r="AR179" s="14" t="n">
        <v>2</v>
      </c>
      <c r="AS179" s="16" t="n">
        <v>18.3</v>
      </c>
      <c r="AT179" s="16" t="n">
        <v>3.18548357282576</v>
      </c>
      <c r="AU179" s="14" t="n">
        <v>0.978050566015948</v>
      </c>
      <c r="AV179" s="16" t="n">
        <v>1.09873428005006</v>
      </c>
      <c r="AW179" s="15" t="n">
        <v>20.1068373249161</v>
      </c>
      <c r="AX179" s="15" t="n">
        <v>3.5</v>
      </c>
      <c r="AY179" s="14" t="s">
        <v>205</v>
      </c>
      <c r="AZ179" s="14" t="s">
        <v>167</v>
      </c>
      <c r="BA179" s="14"/>
      <c r="BB179" s="16" t="n">
        <f aca="false">(S179/2116.22)^(-$BX$7/$BX$10)</f>
        <v>0.985184914836201</v>
      </c>
      <c r="BC179" s="16" t="n">
        <f aca="false">(Z179/7.5)^(-$BX$6/$BX$10)</f>
        <v>1.20161123481437</v>
      </c>
      <c r="BD179" s="16" t="n">
        <f aca="false">AB179/BB179/BC179</f>
        <v>0.298936819917957</v>
      </c>
      <c r="BE179" s="15" t="n">
        <f aca="false">AW179*(1+$BX$5*MAX(5,MIN(AH179,35)))+$BX$8*MAX(5,MIN(AH179,35))</f>
        <v>22.5495377152223</v>
      </c>
      <c r="BF179" s="14"/>
      <c r="BG179" s="16" t="n">
        <f aca="false">(AW179*(1+$BX$5*MIN(35,MAX(5,AH179)))-$BX$10*LN(AB179)-$BX$6*LN(Z179)-$BX$7*(1+$BX$11*(MAX($BX$14,AW179)^$BX$12))*LN(S179/2116.22)+$BX$8*MIN(35,MAX(5,AH179))+$BX$9)</f>
        <v>-2.26265296234469</v>
      </c>
      <c r="BH179" s="16" t="n">
        <f aca="false">($BX$10^2)*((AC179/AB179)^2)</f>
        <v>3.27481692759558</v>
      </c>
      <c r="BI179" s="16" t="n">
        <f aca="false">(AX179^2)*((1+$BX$5*MIN(35,MAX(5,AH179)))^2)</f>
        <v>13.0818599320389</v>
      </c>
      <c r="BJ179" s="16" t="n">
        <f aca="false">(($BX$8+$BX$5*AW179)^2)*(AI179^2)</f>
        <v>0.0596678519680206</v>
      </c>
      <c r="BK179" s="16" t="n">
        <f aca="false">($BX$7^2)*((T179/S179)^2)</f>
        <v>0.0470817316807855</v>
      </c>
      <c r="BL179" s="16" t="n">
        <f aca="false">SQRT(BH179+BI179+BJ179+BK179)</f>
        <v>4.05751481122168</v>
      </c>
      <c r="BM179" s="16" t="n">
        <f aca="false">BL179*ABS($BX$15)</f>
        <v>1.5905770701791</v>
      </c>
      <c r="BN179" s="16" t="n">
        <f aca="false">SQRT((BM179^2)+($BX$13^2))</f>
        <v>3.35246940021733</v>
      </c>
      <c r="BO179" s="16" t="n">
        <f aca="false">SQRT((AX179^2)*((1+$BX$5*MIN(35,MAX(5,AH179)))^2)+($BX$10^2)*((AC179/AB179)^2)+(($BX$7/2000)^2)*((MAX(500,S179)^2))+($BX$8^2)*(MIN(35,MAX(5,AH179))^2))</f>
        <v>6.21801191814784</v>
      </c>
      <c r="BP179" s="16" t="n">
        <f aca="false">IF(BQ179=0,IF(D179="Yes",1-NORMDIST(BG179,0,BN179,TRUE()),NORMDIST(BG179,0,BN179,TRUE())),BQ179)</f>
        <v>0.249862887661584</v>
      </c>
      <c r="BQ179" s="16" t="n">
        <f aca="false">IF(D179="No/Yes",NORMDIST(BG179,0,BN179,FALSE()),0)</f>
        <v>0</v>
      </c>
      <c r="BR179" s="16" t="n">
        <f aca="false">IF(D179="No",$BX$3,IF(D179="Yes",$BX$2,1))</f>
        <v>1.2</v>
      </c>
      <c r="BS179" s="16" t="n">
        <f aca="false">IF(B179="1995 Hyogoken-Nambu ML=7.2",$BX$4,1)</f>
        <v>1</v>
      </c>
      <c r="BT179" s="16" t="n">
        <f aca="false">BR179*BS179</f>
        <v>1.2</v>
      </c>
      <c r="BU179" s="17" t="n">
        <f aca="false">LN(BP179)*BT179</f>
        <v>-1.6642115531123</v>
      </c>
      <c r="CB179" s="20"/>
      <c r="CC179" s="20"/>
      <c r="CD179" s="20"/>
      <c r="CE179" s="20"/>
      <c r="CF179" s="20"/>
      <c r="CG179" s="20"/>
      <c r="CJ179" s="21"/>
    </row>
    <row r="180" customFormat="false" ht="15" hidden="false" customHeight="false" outlineLevel="0" collapsed="false">
      <c r="A180" s="13" t="n">
        <v>147</v>
      </c>
      <c r="B180" s="14" t="s">
        <v>220</v>
      </c>
      <c r="C180" s="14" t="s">
        <v>312</v>
      </c>
      <c r="D180" s="14" t="s">
        <v>269</v>
      </c>
      <c r="E180" s="14" t="s">
        <v>77</v>
      </c>
      <c r="F180" s="15" t="n">
        <v>24.6062992125984</v>
      </c>
      <c r="G180" s="15" t="n">
        <v>7.8740157480315</v>
      </c>
      <c r="H180" s="15" t="n">
        <v>16.240157480315</v>
      </c>
      <c r="I180" s="15" t="n">
        <v>4.95</v>
      </c>
      <c r="J180" s="15" t="n">
        <v>2.78871391076115</v>
      </c>
      <c r="K180" s="15" t="n">
        <v>7.54593175853018</v>
      </c>
      <c r="L180" s="15" t="n">
        <v>0.3</v>
      </c>
      <c r="M180" s="14" t="n">
        <v>110</v>
      </c>
      <c r="N180" s="14" t="n">
        <v>3</v>
      </c>
      <c r="O180" s="14" t="n">
        <v>125</v>
      </c>
      <c r="P180" s="14" t="n">
        <v>3</v>
      </c>
      <c r="Q180" s="14" t="n">
        <v>1916.83070866142</v>
      </c>
      <c r="R180" s="14" t="n">
        <v>350.324825357394</v>
      </c>
      <c r="S180" s="14" t="n">
        <v>1374.31102362205</v>
      </c>
      <c r="T180" s="14" t="n">
        <v>178.524194208837</v>
      </c>
      <c r="U180" s="14" t="n">
        <v>0.99107422379772</v>
      </c>
      <c r="V180" s="14" t="n">
        <v>0.992877629082845</v>
      </c>
      <c r="W180" s="16" t="n">
        <v>0.0693053359238454</v>
      </c>
      <c r="X180" s="16" t="n">
        <v>0.25</v>
      </c>
      <c r="Y180" s="16" t="n">
        <v>0.075</v>
      </c>
      <c r="Z180" s="16" t="n">
        <v>7.7</v>
      </c>
      <c r="AA180" s="16" t="n">
        <v>0.146666666666667</v>
      </c>
      <c r="AB180" s="16" t="n">
        <v>0.22503383383142</v>
      </c>
      <c r="AC180" s="16" t="n">
        <v>0.0704792737515989</v>
      </c>
      <c r="AD180" s="16" t="n">
        <v>0.240804210093229</v>
      </c>
      <c r="AE180" s="16" t="n">
        <v>0.0843579156542808</v>
      </c>
      <c r="AF180" s="16" t="n">
        <v>0.2</v>
      </c>
      <c r="AG180" s="16" t="n">
        <v>0.05</v>
      </c>
      <c r="AH180" s="16" t="n">
        <v>19</v>
      </c>
      <c r="AI180" s="16" t="n">
        <v>2</v>
      </c>
      <c r="AJ180" s="14" t="s">
        <v>78</v>
      </c>
      <c r="AK180" s="14" t="n">
        <v>1</v>
      </c>
      <c r="AL180" s="14" t="s">
        <v>79</v>
      </c>
      <c r="AM180" s="16" t="n">
        <v>0.91943121378544</v>
      </c>
      <c r="AN180" s="16" t="n">
        <v>99</v>
      </c>
      <c r="AO180" s="14" t="n">
        <v>1</v>
      </c>
      <c r="AP180" s="16" t="n">
        <v>0.39</v>
      </c>
      <c r="AQ180" s="16" t="n">
        <v>0.65</v>
      </c>
      <c r="AR180" s="14" t="n">
        <v>4</v>
      </c>
      <c r="AS180" s="16" t="n">
        <v>34.8</v>
      </c>
      <c r="AT180" s="16" t="n">
        <v>7.01185378288318</v>
      </c>
      <c r="AU180" s="14" t="n">
        <v>1.24090316488178</v>
      </c>
      <c r="AV180" s="16" t="n">
        <v>0.741601317000343</v>
      </c>
      <c r="AW180" s="15" t="n">
        <v>25.8077258316119</v>
      </c>
      <c r="AX180" s="15" t="n">
        <v>5.2</v>
      </c>
      <c r="AY180" s="14" t="s">
        <v>222</v>
      </c>
      <c r="AZ180" s="14" t="n">
        <v>800</v>
      </c>
      <c r="BA180" s="13"/>
      <c r="BB180" s="16" t="n">
        <f aca="false">(S180/2116.22)^(-$BX$7/$BX$10)</f>
        <v>1.15622122767847</v>
      </c>
      <c r="BC180" s="42" t="n">
        <f aca="false">(Z180/7.5)^(-$BX$6/$BX$10)</f>
        <v>0.940681734993927</v>
      </c>
      <c r="BD180" s="42" t="n">
        <f aca="false">AB180/BB180/BC180</f>
        <v>0.206901752441837</v>
      </c>
      <c r="BE180" s="43" t="n">
        <f aca="false">AW180*(1+$BX$5*MAX(5,MIN(AH180,35)))+$BX$8*MAX(5,MIN(AH180,35))</f>
        <v>28.3091577890747</v>
      </c>
      <c r="BF180" s="13"/>
      <c r="BG180" s="16" t="n">
        <f aca="false">(AW180*(1+$BX$5*MIN(35,MAX(5,AH180)))-$BX$10*LN(AB180)-$BX$6*LN(Z180)-$BX$7*(1+$BX$11*(MAX($BX$14,AW180)^$BX$12))*LN(S180/2116.22)+$BX$8*MIN(35,MAX(5,AH180))+$BX$9)</f>
        <v>7.82865205716473</v>
      </c>
      <c r="BH180" s="16" t="n">
        <f aca="false">($BX$10^2)*((AC180/AB180)^2)</f>
        <v>13.5916805882809</v>
      </c>
      <c r="BI180" s="16" t="n">
        <f aca="false">(AX180^2)*((1+$BX$5*MIN(35,MAX(5,AH180)))^2)</f>
        <v>28.782960833585</v>
      </c>
      <c r="BJ180" s="16" t="n">
        <f aca="false">(($BX$8+$BX$5*AW180)^2)*(AI180^2)</f>
        <v>0.0693314331059955</v>
      </c>
      <c r="BK180" s="16" t="n">
        <f aca="false">($BX$7^2)*((T180/S180)^2)</f>
        <v>0.264377835278947</v>
      </c>
      <c r="BL180" s="16" t="n">
        <f aca="false">SQRT(BH180+BI180+BJ180+BK180)</f>
        <v>6.53516263686305</v>
      </c>
      <c r="BM180" s="16" t="n">
        <f aca="false">BL180*ABS($BX$15)</f>
        <v>2.5618341087351</v>
      </c>
      <c r="BN180" s="16" t="n">
        <f aca="false">SQRT((BM180^2)+($BX$13^2))</f>
        <v>3.90795466502525</v>
      </c>
      <c r="BO180" s="42" t="n">
        <f aca="false">SQRT((AX180^2)*((1+$BX$5*MIN(35,MAX(5,AH180)))^2)+($BX$10^2)*((AC180/AB180)^2)+(($BX$7/2000)^2)*((MAX(500,S180)^2))+($BX$8^2)*(MIN(35,MAX(5,AH180))^2))</f>
        <v>7.25285552374506</v>
      </c>
      <c r="BP180" s="16" t="n">
        <f aca="false">IF(BQ180=0,IF(D180="Yes",1-NORMDIST(BG180,0,BN180,TRUE()),NORMDIST(BG180,0,BN180,TRUE())),BQ180)</f>
        <v>0.977425344105332</v>
      </c>
      <c r="BQ180" s="16" t="n">
        <f aca="false">IF(D180="No/Yes",NORMDIST(BG180,0,BN180,FALSE()),0)</f>
        <v>0</v>
      </c>
      <c r="BR180" s="16" t="n">
        <f aca="false">IF(D180="No",$BX$3,IF(D180="Yes",$BX$2,1))</f>
        <v>1.2</v>
      </c>
      <c r="BS180" s="16" t="n">
        <f aca="false">IF(B180="1995 Hyogoken-Nambu ML=7.2",$BX$4,1)</f>
        <v>1</v>
      </c>
      <c r="BT180" s="16" t="n">
        <f aca="false">BR180*BS180</f>
        <v>1.2</v>
      </c>
      <c r="BU180" s="17" t="n">
        <f aca="false">LN(BP180)*BT180</f>
        <v>-0.0274000372272949</v>
      </c>
      <c r="CB180" s="20"/>
      <c r="CC180" s="20"/>
      <c r="CD180" s="20"/>
      <c r="CE180" s="20"/>
      <c r="CF180" s="20"/>
      <c r="CG180" s="20"/>
      <c r="CJ180" s="21"/>
    </row>
    <row r="181" customFormat="false" ht="15" hidden="false" customHeight="false" outlineLevel="0" collapsed="false">
      <c r="A181" s="13" t="n">
        <v>151</v>
      </c>
      <c r="B181" s="14" t="s">
        <v>223</v>
      </c>
      <c r="C181" s="14" t="s">
        <v>313</v>
      </c>
      <c r="D181" s="14" t="s">
        <v>269</v>
      </c>
      <c r="E181" s="14" t="s">
        <v>77</v>
      </c>
      <c r="F181" s="15" t="n">
        <v>45.9317585301837</v>
      </c>
      <c r="G181" s="15" t="n">
        <v>24.6062992125984</v>
      </c>
      <c r="H181" s="15" t="n">
        <v>35.2690288713911</v>
      </c>
      <c r="I181" s="15" t="n">
        <v>10.75</v>
      </c>
      <c r="J181" s="15" t="n">
        <v>3.55424321959755</v>
      </c>
      <c r="K181" s="15" t="n">
        <v>5.249343832021</v>
      </c>
      <c r="L181" s="15" t="n">
        <v>0.3</v>
      </c>
      <c r="M181" s="14" t="n">
        <v>120</v>
      </c>
      <c r="N181" s="14" t="n">
        <v>3</v>
      </c>
      <c r="O181" s="14" t="n">
        <v>125</v>
      </c>
      <c r="P181" s="14" t="n">
        <v>3</v>
      </c>
      <c r="Q181" s="14" t="n">
        <v>4382.38188976378</v>
      </c>
      <c r="R181" s="14" t="n">
        <v>453.592283780963</v>
      </c>
      <c r="S181" s="14" t="n">
        <v>2509.15354330709</v>
      </c>
      <c r="T181" s="14" t="n">
        <v>241.162736947963</v>
      </c>
      <c r="U181" s="14" t="n">
        <v>0.979830737801981</v>
      </c>
      <c r="V181" s="14" t="n">
        <v>0.877229337358367</v>
      </c>
      <c r="W181" s="16" t="n">
        <v>0.134030312663225</v>
      </c>
      <c r="X181" s="16" t="n">
        <v>0.399749921826134</v>
      </c>
      <c r="Y181" s="16" t="n">
        <v>0.0599624882739201</v>
      </c>
      <c r="Z181" s="16" t="n">
        <v>7.6</v>
      </c>
      <c r="AA181" s="16" t="n">
        <v>0.14</v>
      </c>
      <c r="AB181" s="16" t="n">
        <v>0.398105221466763</v>
      </c>
      <c r="AC181" s="16" t="n">
        <v>0.0856621699155575</v>
      </c>
      <c r="AD181" s="16" t="n">
        <v>0.411984303634637</v>
      </c>
      <c r="AE181" s="16" t="n">
        <v>0.106870503640425</v>
      </c>
      <c r="AF181" s="16" t="n">
        <v>0.34</v>
      </c>
      <c r="AG181" s="16" t="n">
        <v>0.05</v>
      </c>
      <c r="AH181" s="16" t="n">
        <v>0</v>
      </c>
      <c r="AI181" s="16" t="n">
        <v>2</v>
      </c>
      <c r="AJ181" s="14" t="s">
        <v>78</v>
      </c>
      <c r="AK181" s="14" t="n">
        <v>1</v>
      </c>
      <c r="AL181" s="14" t="s">
        <v>142</v>
      </c>
      <c r="AM181" s="16" t="n">
        <v>1</v>
      </c>
      <c r="AN181" s="16" t="n">
        <v>99</v>
      </c>
      <c r="AO181" s="14" t="n">
        <v>1</v>
      </c>
      <c r="AP181" s="16" t="n">
        <v>0.73</v>
      </c>
      <c r="AQ181" s="16" t="n">
        <v>1.21666666666667</v>
      </c>
      <c r="AR181" s="14" t="n">
        <v>7</v>
      </c>
      <c r="AS181" s="16" t="n">
        <v>26.7</v>
      </c>
      <c r="AT181" s="16" t="n">
        <v>3.13241753448573</v>
      </c>
      <c r="AU181" s="14" t="n">
        <v>0.918368096556901</v>
      </c>
      <c r="AV181" s="16" t="n">
        <v>1.1173478508109</v>
      </c>
      <c r="AW181" s="15" t="n">
        <v>29.8331876166509</v>
      </c>
      <c r="AX181" s="15" t="n">
        <v>3.5</v>
      </c>
      <c r="AY181" s="14" t="s">
        <v>225</v>
      </c>
      <c r="AZ181" s="14" t="n">
        <v>715</v>
      </c>
      <c r="BA181" s="14"/>
      <c r="BB181" s="16" t="n">
        <f aca="false">(S181/2116.22)^(-$BX$7/$BX$10)</f>
        <v>0.944338986643723</v>
      </c>
      <c r="BC181" s="16" t="n">
        <f aca="false">(Z181/7.5)^(-$BX$6/$BX$10)</f>
        <v>0.969692404258257</v>
      </c>
      <c r="BD181" s="16" t="n">
        <f aca="false">AB181/BB181/BC181</f>
        <v>0.434746365816217</v>
      </c>
      <c r="BE181" s="15" t="n">
        <f aca="false">AW181*(1+$BX$5*MAX(5,MIN(AH181,35)))+$BX$8*MAX(5,MIN(AH181,35))</f>
        <v>30.5250675897563</v>
      </c>
      <c r="BF181" s="14"/>
      <c r="BG181" s="16" t="n">
        <f aca="false">(AW181*(1+$BX$5*MIN(35,MAX(5,AH181)))-$BX$10*LN(AB181)-$BX$6*LN(Z181)-$BX$7*(1+$BX$11*(MAX($BX$14,AW181)^$BX$12))*LN(S181/2116.22)+$BX$8*MIN(35,MAX(5,AH181))+$BX$9)</f>
        <v>1.30418019095612</v>
      </c>
      <c r="BH181" s="16" t="n">
        <f aca="false">($BX$10^2)*((AC181/AB181)^2)</f>
        <v>6.41546814470603</v>
      </c>
      <c r="BI181" s="16" t="n">
        <f aca="false">(AX181^2)*((1+$BX$5*MIN(35,MAX(5,AH181)))^2)</f>
        <v>12.4554033215143</v>
      </c>
      <c r="BJ181" s="16" t="n">
        <f aca="false">(($BX$8+$BX$5*AW181)^2)*(AI181^2)</f>
        <v>0.0765916635494818</v>
      </c>
      <c r="BK181" s="16" t="n">
        <f aca="false">($BX$7^2)*((T181/S181)^2)</f>
        <v>0.144732769114466</v>
      </c>
      <c r="BL181" s="16" t="n">
        <f aca="false">SQRT(BH181+BI181+BJ181+BK181)</f>
        <v>4.36946174017856</v>
      </c>
      <c r="BM181" s="16" t="n">
        <f aca="false">BL181*ABS($BX$15)</f>
        <v>1.71286266996036</v>
      </c>
      <c r="BN181" s="16" t="n">
        <f aca="false">SQRT((BM181^2)+($BX$13^2))</f>
        <v>3.41218613052655</v>
      </c>
      <c r="BO181" s="16" t="n">
        <f aca="false">SQRT((AX181^2)*((1+$BX$5*MIN(35,MAX(5,AH181)))^2)+($BX$10^2)*((AC181/AB181)^2)+(($BX$7/2000)^2)*((MAX(500,S181)^2))+($BX$8^2)*(MIN(35,MAX(5,AH181))^2))</f>
        <v>6.61264549030609</v>
      </c>
      <c r="BP181" s="16" t="n">
        <f aca="false">IF(BQ181=0,IF(D181="Yes",1-NORMDIST(BG181,0,BN181,TRUE()),NORMDIST(BG181,0,BN181,TRUE())),BQ181)</f>
        <v>0.648848124556992</v>
      </c>
      <c r="BQ181" s="16" t="n">
        <f aca="false">IF(D181="No/Yes",NORMDIST(BG181,0,BN181,FALSE()),0)</f>
        <v>0</v>
      </c>
      <c r="BR181" s="16" t="n">
        <f aca="false">IF(D181="No",$BX$3,IF(D181="Yes",$BX$2,1))</f>
        <v>1.2</v>
      </c>
      <c r="BS181" s="16" t="n">
        <f aca="false">IF(B181="1995 Hyogoken-Nambu ML=7.2",$BX$4,1)</f>
        <v>1</v>
      </c>
      <c r="BT181" s="16" t="n">
        <f aca="false">BR181*BS181</f>
        <v>1.2</v>
      </c>
      <c r="BU181" s="17" t="n">
        <f aca="false">LN(BP181)*BT181</f>
        <v>-0.519067925056578</v>
      </c>
      <c r="CB181" s="20"/>
      <c r="CC181" s="20"/>
      <c r="CD181" s="20"/>
      <c r="CE181" s="20"/>
      <c r="CF181" s="20"/>
      <c r="CG181" s="20"/>
      <c r="CJ181" s="21"/>
    </row>
    <row r="182" customFormat="false" ht="15" hidden="false" customHeight="false" outlineLevel="0" collapsed="false">
      <c r="A182" s="13" t="n">
        <v>156</v>
      </c>
      <c r="B182" s="14" t="s">
        <v>233</v>
      </c>
      <c r="C182" s="14" t="s">
        <v>314</v>
      </c>
      <c r="D182" s="14" t="s">
        <v>269</v>
      </c>
      <c r="E182" s="14" t="s">
        <v>77</v>
      </c>
      <c r="F182" s="15" t="n">
        <v>29.5275590551181</v>
      </c>
      <c r="G182" s="15" t="n">
        <v>22.6377952755906</v>
      </c>
      <c r="H182" s="15" t="n">
        <v>26.0826771653543</v>
      </c>
      <c r="I182" s="15" t="n">
        <v>7.95</v>
      </c>
      <c r="J182" s="15" t="n">
        <v>1.14829396325459</v>
      </c>
      <c r="K182" s="15" t="n">
        <v>11.4829396325459</v>
      </c>
      <c r="L182" s="15" t="n">
        <v>0.3</v>
      </c>
      <c r="M182" s="14" t="n">
        <v>110</v>
      </c>
      <c r="N182" s="14" t="n">
        <v>3</v>
      </c>
      <c r="O182" s="14" t="n">
        <v>125</v>
      </c>
      <c r="P182" s="14" t="n">
        <v>3</v>
      </c>
      <c r="Q182" s="14" t="n">
        <v>3088.0905511811</v>
      </c>
      <c r="R182" s="14" t="n">
        <v>154.039408690334</v>
      </c>
      <c r="S182" s="14" t="n">
        <v>2177.06692913386</v>
      </c>
      <c r="T182" s="14" t="n">
        <v>92.0570219581103</v>
      </c>
      <c r="U182" s="14" t="n">
        <v>0.942073166683788</v>
      </c>
      <c r="V182" s="14" t="n">
        <v>0.860756303853629</v>
      </c>
      <c r="W182" s="16" t="n">
        <v>0.10369507751845</v>
      </c>
      <c r="X182" s="16" t="n">
        <v>0.4</v>
      </c>
      <c r="Y182" s="16" t="n">
        <v>0.08</v>
      </c>
      <c r="Z182" s="16" t="n">
        <v>6.9</v>
      </c>
      <c r="AA182" s="16" t="n">
        <v>0.146666666666667</v>
      </c>
      <c r="AB182" s="16" t="n">
        <v>0.317447422970567</v>
      </c>
      <c r="AC182" s="16" t="n">
        <v>0.0743227277216034</v>
      </c>
      <c r="AD182" s="16" t="n">
        <v>0.256522508468467</v>
      </c>
      <c r="AE182" s="16" t="n">
        <v>0.0673153375273746</v>
      </c>
      <c r="AF182" s="16" t="n">
        <v>0.185</v>
      </c>
      <c r="AG182" s="16" t="n">
        <v>0.05</v>
      </c>
      <c r="AH182" s="16" t="n">
        <v>2</v>
      </c>
      <c r="AI182" s="16" t="n">
        <v>2</v>
      </c>
      <c r="AJ182" s="14" t="s">
        <v>78</v>
      </c>
      <c r="AK182" s="14" t="n">
        <v>1</v>
      </c>
      <c r="AL182" s="14" t="s">
        <v>79</v>
      </c>
      <c r="AM182" s="16" t="n">
        <v>1</v>
      </c>
      <c r="AN182" s="16" t="n">
        <v>99</v>
      </c>
      <c r="AO182" s="14" t="n">
        <v>1</v>
      </c>
      <c r="AP182" s="16" t="n">
        <v>0.73</v>
      </c>
      <c r="AQ182" s="16" t="n">
        <v>1.21666666666667</v>
      </c>
      <c r="AR182" s="14" t="n">
        <v>3</v>
      </c>
      <c r="AS182" s="16" t="n">
        <v>25.5</v>
      </c>
      <c r="AT182" s="16" t="n">
        <v>5.83555159683492</v>
      </c>
      <c r="AU182" s="14" t="n">
        <v>0.985926447922212</v>
      </c>
      <c r="AV182" s="16" t="n">
        <v>1.19954384497202</v>
      </c>
      <c r="AW182" s="15" t="n">
        <v>30.5883680467866</v>
      </c>
      <c r="AX182" s="15" t="n">
        <v>7</v>
      </c>
      <c r="AY182" s="14" t="s">
        <v>235</v>
      </c>
      <c r="AZ182" s="14" t="n">
        <v>630</v>
      </c>
      <c r="BA182" s="13"/>
      <c r="BB182" s="16" t="n">
        <f aca="false">(S182/2116.22)^(-$BX$7/$BX$10)</f>
        <v>0.990513257602405</v>
      </c>
      <c r="BC182" s="42" t="n">
        <f aca="false">(Z182/7.5)^(-$BX$6/$BX$10)</f>
        <v>1.21378549287351</v>
      </c>
      <c r="BD182" s="42" t="n">
        <f aca="false">AB182/BB182/BC182</f>
        <v>0.264039906664458</v>
      </c>
      <c r="BE182" s="43" t="n">
        <f aca="false">AW182*(1+$BX$5*MAX(5,MIN(AH182,35)))+$BX$8*MAX(5,MIN(AH182,35))</f>
        <v>31.2865529884559</v>
      </c>
      <c r="BF182" s="13"/>
      <c r="BG182" s="16" t="n">
        <f aca="false">(AW182*(1+$BX$5*MIN(35,MAX(5,AH182)))-$BX$10*LN(AB182)-$BX$6*LN(Z182)-$BX$7*(1+$BX$11*(MAX($BX$14,AW182)^$BX$12))*LN(S182/2116.22)+$BX$8*MIN(35,MAX(5,AH182))+$BX$9)</f>
        <v>7.93555236511614</v>
      </c>
      <c r="BH182" s="16" t="n">
        <f aca="false">($BX$10^2)*((AC182/AB182)^2)</f>
        <v>7.59531214277505</v>
      </c>
      <c r="BI182" s="16" t="n">
        <f aca="false">(AX182^2)*((1+$BX$5*MIN(35,MAX(5,AH182)))^2)</f>
        <v>49.821613286057</v>
      </c>
      <c r="BJ182" s="16" t="n">
        <f aca="false">(($BX$8+$BX$5*AW182)^2)*(AI182^2)</f>
        <v>0.0779939540437933</v>
      </c>
      <c r="BK182" s="16" t="n">
        <f aca="false">($BX$7^2)*((T182/S182)^2)</f>
        <v>0.0280137482056248</v>
      </c>
      <c r="BL182" s="16" t="n">
        <f aca="false">SQRT(BH182+BI182+BJ182+BK182)</f>
        <v>7.58438745918756</v>
      </c>
      <c r="BM182" s="16" t="n">
        <f aca="false">BL182*ABS($BX$15)</f>
        <v>2.97313832362954</v>
      </c>
      <c r="BN182" s="16" t="n">
        <f aca="false">SQRT((BM182^2)+($BX$13^2))</f>
        <v>4.18911293171343</v>
      </c>
      <c r="BO182" s="42" t="n">
        <f aca="false">SQRT((AX182^2)*((1+$BX$5*MIN(35,MAX(5,AH182)))^2)+($BX$10^2)*((AC182/AB182)^2)+(($BX$7/2000)^2)*((MAX(500,S182)^2))+($BX$8^2)*(MIN(35,MAX(5,AH182))^2))</f>
        <v>8.72797538632579</v>
      </c>
      <c r="BP182" s="16" t="n">
        <f aca="false">IF(BQ182=0,IF(D182="Yes",1-NORMDIST(BG182,0,BN182,TRUE()),NORMDIST(BG182,0,BN182,TRUE())),BQ182)</f>
        <v>0.970909232009133</v>
      </c>
      <c r="BQ182" s="16" t="n">
        <f aca="false">IF(D182="No/Yes",NORMDIST(BG182,0,BN182,FALSE()),0)</f>
        <v>0</v>
      </c>
      <c r="BR182" s="16" t="n">
        <f aca="false">IF(D182="No",$BX$3,IF(D182="Yes",$BX$2,1))</f>
        <v>1.2</v>
      </c>
      <c r="BS182" s="16" t="n">
        <f aca="false">IF(B182="1995 Hyogoken-Nambu ML=7.2",$BX$4,1)</f>
        <v>0.25</v>
      </c>
      <c r="BT182" s="16" t="n">
        <f aca="false">BR182*BS182</f>
        <v>0.3</v>
      </c>
      <c r="BU182" s="17" t="n">
        <f aca="false">LN(BP182)*BT182</f>
        <v>-0.00885668818157207</v>
      </c>
      <c r="CB182" s="20"/>
      <c r="CC182" s="20"/>
      <c r="CD182" s="20"/>
      <c r="CE182" s="20"/>
      <c r="CF182" s="20"/>
      <c r="CG182" s="20"/>
      <c r="CJ182" s="21"/>
    </row>
    <row r="183" customFormat="false" ht="15" hidden="false" customHeight="false" outlineLevel="0" collapsed="false">
      <c r="A183" s="13" t="n">
        <v>155</v>
      </c>
      <c r="B183" s="14" t="s">
        <v>233</v>
      </c>
      <c r="C183" s="14" t="s">
        <v>315</v>
      </c>
      <c r="D183" s="14" t="s">
        <v>269</v>
      </c>
      <c r="E183" s="14" t="s">
        <v>77</v>
      </c>
      <c r="F183" s="15" t="n">
        <v>22.6377952755906</v>
      </c>
      <c r="G183" s="15" t="n">
        <v>11.4829396325459</v>
      </c>
      <c r="H183" s="15" t="n">
        <v>17.0603674540682</v>
      </c>
      <c r="I183" s="15" t="n">
        <v>5.2</v>
      </c>
      <c r="J183" s="15" t="n">
        <v>1.8591426071741</v>
      </c>
      <c r="K183" s="15" t="n">
        <v>11.4829396325459</v>
      </c>
      <c r="L183" s="15" t="n">
        <v>0.3</v>
      </c>
      <c r="M183" s="14" t="n">
        <v>110</v>
      </c>
      <c r="N183" s="14" t="n">
        <v>3</v>
      </c>
      <c r="O183" s="14" t="n">
        <v>125</v>
      </c>
      <c r="P183" s="14" t="n">
        <v>3</v>
      </c>
      <c r="Q183" s="14" t="n">
        <v>1960.30183727034</v>
      </c>
      <c r="R183" s="14" t="n">
        <v>235.570299404793</v>
      </c>
      <c r="S183" s="14" t="n">
        <v>1612.27034120735</v>
      </c>
      <c r="T183" s="14" t="n">
        <v>123.344010474715</v>
      </c>
      <c r="U183" s="14" t="n">
        <v>0.979107128847128</v>
      </c>
      <c r="V183" s="14" t="n">
        <v>0.938808138743505</v>
      </c>
      <c r="W183" s="16" t="n">
        <v>0.0722711313703399</v>
      </c>
      <c r="X183" s="16" t="n">
        <v>0.4</v>
      </c>
      <c r="Y183" s="16" t="n">
        <v>0.08</v>
      </c>
      <c r="Z183" s="16" t="n">
        <v>6.9</v>
      </c>
      <c r="AA183" s="16" t="n">
        <v>0.146666666666667</v>
      </c>
      <c r="AB183" s="16" t="n">
        <v>0.296780441076479</v>
      </c>
      <c r="AC183" s="16" t="n">
        <v>0.065168259730706</v>
      </c>
      <c r="AD183" s="16" t="n">
        <v>0.239821960112038</v>
      </c>
      <c r="AE183" s="16" t="n">
        <v>0.0598420593665034</v>
      </c>
      <c r="AF183" s="16" t="n">
        <v>0.126</v>
      </c>
      <c r="AG183" s="16" t="n">
        <v>0.05</v>
      </c>
      <c r="AH183" s="16" t="n">
        <v>18</v>
      </c>
      <c r="AI183" s="16" t="n">
        <v>2</v>
      </c>
      <c r="AJ183" s="14" t="s">
        <v>78</v>
      </c>
      <c r="AK183" s="14" t="n">
        <v>1</v>
      </c>
      <c r="AL183" s="14" t="s">
        <v>79</v>
      </c>
      <c r="AM183" s="16" t="n">
        <v>0.927271728334728</v>
      </c>
      <c r="AN183" s="16" t="n">
        <v>99</v>
      </c>
      <c r="AO183" s="14" t="n">
        <v>1</v>
      </c>
      <c r="AP183" s="16" t="n">
        <v>0.73</v>
      </c>
      <c r="AQ183" s="16" t="n">
        <v>1.21666666666667</v>
      </c>
      <c r="AR183" s="14" t="n">
        <v>3</v>
      </c>
      <c r="AS183" s="16" t="n">
        <v>16.6</v>
      </c>
      <c r="AT183" s="16" t="n">
        <v>5.26100614944194</v>
      </c>
      <c r="AU183" s="14" t="n">
        <v>1.14567510135898</v>
      </c>
      <c r="AV183" s="16" t="n">
        <v>1.29252842647244</v>
      </c>
      <c r="AW183" s="15" t="n">
        <v>21.4559718794425</v>
      </c>
      <c r="AX183" s="15" t="n">
        <v>6.8</v>
      </c>
      <c r="AY183" s="14" t="s">
        <v>235</v>
      </c>
      <c r="AZ183" s="14" t="n">
        <v>630</v>
      </c>
      <c r="BA183" s="13"/>
      <c r="BB183" s="16" t="n">
        <f aca="false">(S183/2116.22)^(-$BX$7/$BX$10)</f>
        <v>1.09577208311369</v>
      </c>
      <c r="BC183" s="42" t="n">
        <f aca="false">(Z183/7.5)^(-$BX$6/$BX$10)</f>
        <v>1.21378549287351</v>
      </c>
      <c r="BD183" s="42" t="n">
        <f aca="false">AB183/BB183/BC183</f>
        <v>0.223137776768962</v>
      </c>
      <c r="BE183" s="43" t="n">
        <f aca="false">AW183*(1+$BX$5*MAX(5,MIN(AH183,35)))+$BX$8*MAX(5,MIN(AH183,35))</f>
        <v>23.6949521472879</v>
      </c>
      <c r="BF183" s="13"/>
      <c r="BG183" s="16" t="n">
        <f aca="false">(AW183*(1+$BX$5*MIN(35,MAX(5,AH183)))-$BX$10*LN(AB183)-$BX$6*LN(Z183)-$BX$7*(1+$BX$11*(MAX($BX$14,AW183)^$BX$12))*LN(S183/2116.22)+$BX$8*MIN(35,MAX(5,AH183))+$BX$9)</f>
        <v>2.32518229845448</v>
      </c>
      <c r="BH183" s="16" t="n">
        <f aca="false">($BX$10^2)*((AC183/AB183)^2)</f>
        <v>6.68109509112893</v>
      </c>
      <c r="BI183" s="16" t="n">
        <f aca="false">(AX183^2)*((1+$BX$5*MIN(35,MAX(5,AH183)))^2)</f>
        <v>49.0613735789801</v>
      </c>
      <c r="BJ183" s="16" t="n">
        <f aca="false">(($BX$8+$BX$5*AW183)^2)*(AI183^2)</f>
        <v>0.061889291849397</v>
      </c>
      <c r="BK183" s="16" t="n">
        <f aca="false">($BX$7^2)*((T183/S183)^2)</f>
        <v>0.0916983117472711</v>
      </c>
      <c r="BL183" s="16" t="n">
        <f aca="false">SQRT(BH183+BI183+BJ183+BK183)</f>
        <v>7.47636651547433</v>
      </c>
      <c r="BM183" s="16" t="n">
        <f aca="false">BL183*ABS($BX$15)</f>
        <v>2.9307932813652</v>
      </c>
      <c r="BN183" s="16" t="n">
        <f aca="false">SQRT((BM183^2)+($BX$13^2))</f>
        <v>4.1591663733625</v>
      </c>
      <c r="BO183" s="42" t="n">
        <f aca="false">SQRT((AX183^2)*((1+$BX$5*MIN(35,MAX(5,AH183)))^2)+($BX$10^2)*((AC183/AB183)^2)+(($BX$7/2000)^2)*((MAX(500,S183)^2))+($BX$8^2)*(MIN(35,MAX(5,AH183))^2))</f>
        <v>8.27437131414399</v>
      </c>
      <c r="BP183" s="16" t="n">
        <f aca="false">IF(BQ183=0,IF(D183="Yes",1-NORMDIST(BG183,0,BN183,TRUE()),NORMDIST(BG183,0,BN183,TRUE())),BQ183)</f>
        <v>0.711936229186154</v>
      </c>
      <c r="BQ183" s="16" t="n">
        <f aca="false">IF(D183="No/Yes",NORMDIST(BG183,0,BN183,FALSE()),0)</f>
        <v>0</v>
      </c>
      <c r="BR183" s="16" t="n">
        <f aca="false">IF(D183="No",$BX$3,IF(D183="Yes",$BX$2,1))</f>
        <v>1.2</v>
      </c>
      <c r="BS183" s="16" t="n">
        <f aca="false">IF(B183="1995 Hyogoken-Nambu ML=7.2",$BX$4,1)</f>
        <v>0.25</v>
      </c>
      <c r="BT183" s="16" t="n">
        <f aca="false">BR183*BS183</f>
        <v>0.3</v>
      </c>
      <c r="BU183" s="17" t="n">
        <f aca="false">LN(BP183)*BT183</f>
        <v>-0.101930081199359</v>
      </c>
      <c r="CB183" s="20"/>
      <c r="CC183" s="20"/>
      <c r="CD183" s="20"/>
      <c r="CE183" s="20"/>
      <c r="CF183" s="20"/>
      <c r="CG183" s="20"/>
      <c r="CJ183" s="21"/>
    </row>
    <row r="184" customFormat="false" ht="15" hidden="false" customHeight="false" outlineLevel="0" collapsed="false">
      <c r="A184" s="13" t="n">
        <v>159</v>
      </c>
      <c r="B184" s="14" t="s">
        <v>233</v>
      </c>
      <c r="C184" s="14" t="s">
        <v>316</v>
      </c>
      <c r="D184" s="14" t="s">
        <v>269</v>
      </c>
      <c r="E184" s="14" t="s">
        <v>77</v>
      </c>
      <c r="F184" s="15" t="n">
        <v>22.9658792650919</v>
      </c>
      <c r="G184" s="15" t="n">
        <v>16.4041994750656</v>
      </c>
      <c r="H184" s="15" t="n">
        <v>19.6850393700787</v>
      </c>
      <c r="I184" s="15" t="n">
        <v>6</v>
      </c>
      <c r="J184" s="15" t="n">
        <v>1.09361329833771</v>
      </c>
      <c r="K184" s="15" t="n">
        <v>7.70997375328084</v>
      </c>
      <c r="L184" s="15" t="n">
        <v>0.3</v>
      </c>
      <c r="M184" s="14" t="n">
        <v>120</v>
      </c>
      <c r="N184" s="14" t="n">
        <v>3</v>
      </c>
      <c r="O184" s="14" t="n">
        <v>135</v>
      </c>
      <c r="P184" s="14" t="n">
        <v>3</v>
      </c>
      <c r="Q184" s="14" t="n">
        <v>2541.83070866142</v>
      </c>
      <c r="R184" s="14" t="n">
        <v>153.762094223717</v>
      </c>
      <c r="S184" s="14" t="n">
        <v>1794.58661417323</v>
      </c>
      <c r="T184" s="14" t="n">
        <v>91.2775871869317</v>
      </c>
      <c r="U184" s="14" t="n">
        <v>0.960704652918273</v>
      </c>
      <c r="V184" s="14" t="n">
        <v>0.991740170529397</v>
      </c>
      <c r="W184" s="16" t="n">
        <v>0.0816241954611598</v>
      </c>
      <c r="X184" s="16" t="n">
        <v>0.4</v>
      </c>
      <c r="Y184" s="16" t="n">
        <v>0.08</v>
      </c>
      <c r="Z184" s="16" t="n">
        <v>6.9</v>
      </c>
      <c r="AA184" s="16" t="n">
        <v>0.146666666666667</v>
      </c>
      <c r="AB184" s="16" t="n">
        <v>0.365219073932959</v>
      </c>
      <c r="AC184" s="16" t="n">
        <v>0.0792689431185109</v>
      </c>
      <c r="AD184" s="16" t="n">
        <v>0.295125763218117</v>
      </c>
      <c r="AE184" s="16" t="n">
        <v>0.0729832719200606</v>
      </c>
      <c r="AF184" s="16" t="n">
        <v>0</v>
      </c>
      <c r="AG184" s="16" t="n">
        <v>0</v>
      </c>
      <c r="AH184" s="16" t="n">
        <v>3.5</v>
      </c>
      <c r="AI184" s="16" t="n">
        <v>4.94974746830583</v>
      </c>
      <c r="AJ184" s="14" t="s">
        <v>78</v>
      </c>
      <c r="AK184" s="14" t="n">
        <v>1</v>
      </c>
      <c r="AL184" s="14" t="s">
        <v>79</v>
      </c>
      <c r="AM184" s="16" t="n">
        <v>0.950669413877639</v>
      </c>
      <c r="AN184" s="16" t="n">
        <v>99</v>
      </c>
      <c r="AO184" s="14" t="n">
        <v>1</v>
      </c>
      <c r="AP184" s="16" t="n">
        <v>0.73</v>
      </c>
      <c r="AQ184" s="16" t="n">
        <v>1.21666666666667</v>
      </c>
      <c r="AR184" s="14" t="n">
        <v>2</v>
      </c>
      <c r="AS184" s="16" t="n">
        <v>42.35</v>
      </c>
      <c r="AT184" s="16" t="n">
        <v>2.54771387260141</v>
      </c>
      <c r="AU184" s="14" t="n">
        <v>1.08592090863985</v>
      </c>
      <c r="AV184" s="16" t="n">
        <v>1.25602801570985</v>
      </c>
      <c r="AW184" s="15" t="n">
        <v>53.1927864653121</v>
      </c>
      <c r="AX184" s="15" t="n">
        <v>3.2</v>
      </c>
      <c r="AY184" s="14" t="s">
        <v>238</v>
      </c>
      <c r="AZ184" s="14" t="n">
        <v>850</v>
      </c>
      <c r="BA184" s="13"/>
      <c r="BB184" s="16" t="n">
        <f aca="false">(S184/2116.22)^(-$BX$7/$BX$10)</f>
        <v>1.0570003443183</v>
      </c>
      <c r="BC184" s="42" t="n">
        <f aca="false">(Z184/7.5)^(-$BX$6/$BX$10)</f>
        <v>1.21378549287351</v>
      </c>
      <c r="BD184" s="42" t="n">
        <f aca="false">AB184/BB184/BC184</f>
        <v>0.284666511753352</v>
      </c>
      <c r="BE184" s="43" t="n">
        <f aca="false">AW184*(1+$BX$5*MAX(5,MIN(AH184,35)))+$BX$8*MAX(5,MIN(AH184,35))</f>
        <v>54.0796947131568</v>
      </c>
      <c r="BF184" s="13"/>
      <c r="BG184" s="16" t="n">
        <f aca="false">(AW184*(1+$BX$5*MIN(35,MAX(5,AH184)))-$BX$10*LN(AB184)-$BX$6*LN(Z184)-$BX$7*(1+$BX$11*(MAX($BX$14,AW184)^$BX$12))*LN(S184/2116.22)+$BX$8*MIN(35,MAX(5,AH184))+$BX$9)</f>
        <v>29.8432821346376</v>
      </c>
      <c r="BH184" s="16" t="n">
        <f aca="false">($BX$10^2)*((AC184/AB184)^2)</f>
        <v>6.52747461435611</v>
      </c>
      <c r="BI184" s="16" t="n">
        <f aca="false">(AX184^2)*((1+$BX$5*MIN(35,MAX(5,AH184)))^2)</f>
        <v>10.4117004091678</v>
      </c>
      <c r="BJ184" s="16" t="n">
        <f aca="false">(($BX$8+$BX$5*AW184)^2)*(AI184^2)</f>
        <v>0.770874115293172</v>
      </c>
      <c r="BK184" s="16" t="n">
        <f aca="false">($BX$7^2)*((T184/S184)^2)</f>
        <v>0.0405322202918537</v>
      </c>
      <c r="BL184" s="16" t="n">
        <f aca="false">SQRT(BH184+BI184+BJ184+BK184)</f>
        <v>4.21314388065599</v>
      </c>
      <c r="BM184" s="16" t="n">
        <f aca="false">BL184*ABS($BX$15)</f>
        <v>1.65158486455878</v>
      </c>
      <c r="BN184" s="16" t="n">
        <f aca="false">SQRT((BM184^2)+($BX$13^2))</f>
        <v>3.38184095250703</v>
      </c>
      <c r="BO184" s="42" t="n">
        <f aca="false">SQRT((AX184^2)*((1+$BX$5*MIN(35,MAX(5,AH184)))^2)+($BX$10^2)*((AC184/AB184)^2)+(($BX$7/2000)^2)*((MAX(500,S184)^2))+($BX$8^2)*(MIN(35,MAX(5,AH184))^2))</f>
        <v>5.45433252368307</v>
      </c>
      <c r="BP184" s="16" t="n">
        <f aca="false">IF(BQ184=0,IF(D184="Yes",1-NORMDIST(BG184,0,BN184,TRUE()),NORMDIST(BG184,0,BN184,TRUE())),BQ184)</f>
        <v>1</v>
      </c>
      <c r="BQ184" s="16" t="n">
        <f aca="false">IF(D184="No/Yes",NORMDIST(BG184,0,BN184,FALSE()),0)</f>
        <v>0</v>
      </c>
      <c r="BR184" s="16" t="n">
        <f aca="false">IF(D184="No",$BX$3,IF(D184="Yes",$BX$2,1))</f>
        <v>1.2</v>
      </c>
      <c r="BS184" s="16" t="n">
        <f aca="false">IF(B184="1995 Hyogoken-Nambu ML=7.2",$BX$4,1)</f>
        <v>0.25</v>
      </c>
      <c r="BT184" s="16" t="n">
        <f aca="false">BR184*BS184</f>
        <v>0.3</v>
      </c>
      <c r="BU184" s="17" t="n">
        <f aca="false">LN(BP184)*BT184</f>
        <v>0</v>
      </c>
      <c r="CB184" s="20"/>
      <c r="CC184" s="20"/>
      <c r="CD184" s="20"/>
      <c r="CE184" s="20"/>
      <c r="CF184" s="20"/>
      <c r="CG184" s="20"/>
      <c r="CJ184" s="21"/>
    </row>
    <row r="185" customFormat="false" ht="15" hidden="false" customHeight="false" outlineLevel="0" collapsed="false">
      <c r="A185" s="13" t="n">
        <v>168</v>
      </c>
      <c r="B185" s="14" t="s">
        <v>233</v>
      </c>
      <c r="C185" s="14" t="s">
        <v>317</v>
      </c>
      <c r="D185" s="14" t="s">
        <v>269</v>
      </c>
      <c r="E185" s="14" t="s">
        <v>77</v>
      </c>
      <c r="F185" s="15" t="n">
        <v>29.5275590551181</v>
      </c>
      <c r="G185" s="15" t="n">
        <v>19.6850393700787</v>
      </c>
      <c r="H185" s="15" t="n">
        <v>24.6062992125984</v>
      </c>
      <c r="I185" s="15" t="n">
        <v>7.5</v>
      </c>
      <c r="J185" s="15" t="n">
        <v>1.64041994750656</v>
      </c>
      <c r="K185" s="15" t="n">
        <v>14.6325459317585</v>
      </c>
      <c r="L185" s="15" t="n">
        <v>0.3</v>
      </c>
      <c r="M185" s="14" t="n">
        <v>120</v>
      </c>
      <c r="N185" s="14" t="n">
        <v>3</v>
      </c>
      <c r="O185" s="14" t="n">
        <v>125</v>
      </c>
      <c r="P185" s="14" t="n">
        <v>3</v>
      </c>
      <c r="Q185" s="14" t="n">
        <v>3002.62467191601</v>
      </c>
      <c r="R185" s="14" t="n">
        <v>211.827900569876</v>
      </c>
      <c r="S185" s="14" t="n">
        <v>2380.2624671916</v>
      </c>
      <c r="T185" s="14" t="n">
        <v>116.893576344961</v>
      </c>
      <c r="U185" s="14" t="n">
        <v>0.96333124856837</v>
      </c>
      <c r="V185" s="14" t="n">
        <v>0.924590826984776</v>
      </c>
      <c r="W185" s="16" t="n">
        <v>0.0986816984393673</v>
      </c>
      <c r="X185" s="16" t="n">
        <v>0.6</v>
      </c>
      <c r="Y185" s="16" t="n">
        <v>0.12</v>
      </c>
      <c r="Z185" s="16" t="n">
        <v>6.9</v>
      </c>
      <c r="AA185" s="16" t="n">
        <v>0.146666666666667</v>
      </c>
      <c r="AB185" s="16" t="n">
        <v>0.454873239422556</v>
      </c>
      <c r="AC185" s="16" t="n">
        <v>0.103831721872223</v>
      </c>
      <c r="AD185" s="16" t="n">
        <v>0.367573386861832</v>
      </c>
      <c r="AE185" s="16" t="n">
        <v>0.094539674431692</v>
      </c>
      <c r="AF185" s="16" t="n">
        <v>0</v>
      </c>
      <c r="AG185" s="16" t="n">
        <v>0</v>
      </c>
      <c r="AH185" s="16" t="n">
        <v>8.75</v>
      </c>
      <c r="AI185" s="16" t="n">
        <v>2.5</v>
      </c>
      <c r="AJ185" s="14" t="s">
        <v>78</v>
      </c>
      <c r="AK185" s="14" t="n">
        <v>1</v>
      </c>
      <c r="AL185" s="14" t="s">
        <v>79</v>
      </c>
      <c r="AM185" s="16" t="n">
        <v>0.988896697156603</v>
      </c>
      <c r="AN185" s="16" t="n">
        <v>99</v>
      </c>
      <c r="AO185" s="14" t="n">
        <v>1</v>
      </c>
      <c r="AP185" s="16" t="n">
        <v>0.73</v>
      </c>
      <c r="AQ185" s="16" t="n">
        <v>1.21666666666667</v>
      </c>
      <c r="AR185" s="14" t="n">
        <v>4</v>
      </c>
      <c r="AS185" s="16" t="n">
        <v>23.1</v>
      </c>
      <c r="AT185" s="16" t="n">
        <v>3.52589578934426</v>
      </c>
      <c r="AU185" s="14" t="n">
        <v>0.942905096120147</v>
      </c>
      <c r="AV185" s="16" t="n">
        <v>1.1344634779305</v>
      </c>
      <c r="AW185" s="15" t="n">
        <v>26.2061063401946</v>
      </c>
      <c r="AX185" s="15" t="n">
        <v>4</v>
      </c>
      <c r="AY185" s="14" t="s">
        <v>238</v>
      </c>
      <c r="AZ185" s="14" t="n">
        <v>700</v>
      </c>
      <c r="BA185" s="13"/>
      <c r="BB185" s="16" t="n">
        <f aca="false">(S185/2116.22)^(-$BX$7/$BX$10)</f>
        <v>0.961233986182026</v>
      </c>
      <c r="BC185" s="42" t="n">
        <f aca="false">(Z185/7.5)^(-$BX$6/$BX$10)</f>
        <v>1.21378549287351</v>
      </c>
      <c r="BD185" s="42" t="n">
        <f aca="false">AB185/BB185/BC185</f>
        <v>0.389869559597452</v>
      </c>
      <c r="BE185" s="43" t="n">
        <f aca="false">AW185*(1+$BX$5*MAX(5,MIN(AH185,35)))+$BX$8*MAX(5,MIN(AH185,35))</f>
        <v>27.3639021914548</v>
      </c>
      <c r="BF185" s="13"/>
      <c r="BG185" s="16" t="n">
        <f aca="false">(AW185*(1+$BX$5*MIN(35,MAX(5,AH185)))-$BX$10*LN(AB185)-$BX$6*LN(Z185)-$BX$7*(1+$BX$11*(MAX($BX$14,AW185)^$BX$12))*LN(S185/2116.22)+$BX$8*MIN(35,MAX(5,AH185))+$BX$9)</f>
        <v>-0.574499603266077</v>
      </c>
      <c r="BH185" s="16" t="n">
        <f aca="false">($BX$10^2)*((AC185/AB185)^2)</f>
        <v>7.21980211870333</v>
      </c>
      <c r="BI185" s="16" t="n">
        <f aca="false">(AX185^2)*((1+$BX$5*MIN(35,MAX(5,AH185)))^2)</f>
        <v>16.4709571128871</v>
      </c>
      <c r="BJ185" s="16" t="n">
        <f aca="false">(($BX$8+$BX$5*AW185)^2)*(AI185^2)</f>
        <v>0.10942785577106</v>
      </c>
      <c r="BK185" s="16" t="n">
        <f aca="false">($BX$7^2)*((T185/S185)^2)</f>
        <v>0.0377861404354625</v>
      </c>
      <c r="BL185" s="16" t="n">
        <f aca="false">SQRT(BH185+BI185+BJ185+BK185)</f>
        <v>4.88241469232152</v>
      </c>
      <c r="BM185" s="16" t="n">
        <f aca="false">BL185*ABS($BX$15)</f>
        <v>1.91394417963293</v>
      </c>
      <c r="BN185" s="16" t="n">
        <f aca="false">SQRT((BM185^2)+($BX$13^2))</f>
        <v>3.51742775134967</v>
      </c>
      <c r="BO185" s="42" t="n">
        <f aca="false">SQRT((AX185^2)*((1+$BX$5*MIN(35,MAX(5,AH185)))^2)+($BX$10^2)*((AC185/AB185)^2)+(($BX$7/2000)^2)*((MAX(500,S185)^2))+($BX$8^2)*(MIN(35,MAX(5,AH185))^2))</f>
        <v>6.81784010943343</v>
      </c>
      <c r="BP185" s="16" t="n">
        <f aca="false">IF(BQ185=0,IF(D185="Yes",1-NORMDIST(BG185,0,BN185,TRUE()),NORMDIST(BG185,0,BN185,TRUE())),BQ185)</f>
        <v>0.435129516666185</v>
      </c>
      <c r="BQ185" s="16" t="n">
        <f aca="false">IF(D185="No/Yes",NORMDIST(BG185,0,BN185,FALSE()),0)</f>
        <v>0</v>
      </c>
      <c r="BR185" s="16" t="n">
        <f aca="false">IF(D185="No",$BX$3,IF(D185="Yes",$BX$2,1))</f>
        <v>1.2</v>
      </c>
      <c r="BS185" s="16" t="n">
        <f aca="false">IF(B185="1995 Hyogoken-Nambu ML=7.2",$BX$4,1)</f>
        <v>0.25</v>
      </c>
      <c r="BT185" s="16" t="n">
        <f aca="false">BR185*BS185</f>
        <v>0.3</v>
      </c>
      <c r="BU185" s="17" t="n">
        <f aca="false">LN(BP185)*BT185</f>
        <v>-0.249633465823967</v>
      </c>
      <c r="CB185" s="20"/>
      <c r="CC185" s="20"/>
      <c r="CD185" s="20"/>
      <c r="CE185" s="20"/>
      <c r="CF185" s="20"/>
      <c r="CG185" s="20"/>
      <c r="CJ185" s="21"/>
    </row>
    <row r="186" customFormat="false" ht="15" hidden="false" customHeight="false" outlineLevel="0" collapsed="false">
      <c r="A186" s="13" t="n">
        <v>170</v>
      </c>
      <c r="B186" s="14" t="s">
        <v>233</v>
      </c>
      <c r="C186" s="14" t="s">
        <v>318</v>
      </c>
      <c r="D186" s="14" t="s">
        <v>269</v>
      </c>
      <c r="E186" s="14" t="s">
        <v>77</v>
      </c>
      <c r="F186" s="15" t="n">
        <v>20.6692913385827</v>
      </c>
      <c r="G186" s="15" t="n">
        <v>14.1076115485564</v>
      </c>
      <c r="H186" s="15" t="n">
        <v>17.3884514435696</v>
      </c>
      <c r="I186" s="15" t="n">
        <v>5.3</v>
      </c>
      <c r="J186" s="15" t="n">
        <v>1.09361329833771</v>
      </c>
      <c r="K186" s="15" t="n">
        <v>10.498687664042</v>
      </c>
      <c r="L186" s="15" t="n">
        <v>0.3</v>
      </c>
      <c r="M186" s="14" t="n">
        <v>100</v>
      </c>
      <c r="N186" s="14" t="n">
        <v>3</v>
      </c>
      <c r="O186" s="14" t="n">
        <v>125</v>
      </c>
      <c r="P186" s="14" t="n">
        <v>3</v>
      </c>
      <c r="Q186" s="14" t="n">
        <v>1911.08923884514</v>
      </c>
      <c r="R186" s="14" t="n">
        <v>141.99583114267</v>
      </c>
      <c r="S186" s="14" t="n">
        <v>1481.16797900262</v>
      </c>
      <c r="T186" s="14" t="n">
        <v>78.9424343574861</v>
      </c>
      <c r="U186" s="14" t="n">
        <v>0.953985187949182</v>
      </c>
      <c r="V186" s="14" t="n">
        <v>0.944788765598545</v>
      </c>
      <c r="W186" s="16" t="n">
        <v>0.0734514329519385</v>
      </c>
      <c r="X186" s="16" t="n">
        <v>0.5</v>
      </c>
      <c r="Y186" s="16" t="n">
        <v>0.1</v>
      </c>
      <c r="Z186" s="16" t="n">
        <v>6.9</v>
      </c>
      <c r="AA186" s="16" t="n">
        <v>0.146666666666667</v>
      </c>
      <c r="AB186" s="16" t="n">
        <v>0.396181994390144</v>
      </c>
      <c r="AC186" s="16" t="n">
        <v>0.0857527526843767</v>
      </c>
      <c r="AD186" s="16" t="n">
        <v>0.320146240470262</v>
      </c>
      <c r="AE186" s="16" t="n">
        <v>0.079003018716071</v>
      </c>
      <c r="AF186" s="16" t="n">
        <v>0</v>
      </c>
      <c r="AG186" s="16" t="n">
        <v>0</v>
      </c>
      <c r="AH186" s="16" t="n">
        <v>14</v>
      </c>
      <c r="AI186" s="16" t="n">
        <v>14</v>
      </c>
      <c r="AJ186" s="14" t="s">
        <v>78</v>
      </c>
      <c r="AK186" s="14" t="n">
        <v>1</v>
      </c>
      <c r="AL186" s="14" t="s">
        <v>79</v>
      </c>
      <c r="AM186" s="16" t="n">
        <v>0.920483716966244</v>
      </c>
      <c r="AN186" s="16" t="n">
        <v>99</v>
      </c>
      <c r="AO186" s="14" t="n">
        <v>1</v>
      </c>
      <c r="AP186" s="16" t="n">
        <v>0.73</v>
      </c>
      <c r="AQ186" s="16" t="n">
        <v>1.21666666666667</v>
      </c>
      <c r="AR186" s="14" t="n">
        <v>3</v>
      </c>
      <c r="AS186" s="16" t="n">
        <v>19.6</v>
      </c>
      <c r="AT186" s="16" t="n">
        <v>1.26993926505532</v>
      </c>
      <c r="AU186" s="14" t="n">
        <v>1.19530366180673</v>
      </c>
      <c r="AV186" s="16" t="n">
        <v>1.33864669498659</v>
      </c>
      <c r="AW186" s="15" t="n">
        <v>26.2374752217372</v>
      </c>
      <c r="AX186" s="15" t="n">
        <v>1.7</v>
      </c>
      <c r="AY186" s="14" t="s">
        <v>238</v>
      </c>
      <c r="AZ186" s="14" t="n">
        <v>650</v>
      </c>
      <c r="BA186" s="13"/>
      <c r="BB186" s="16" t="n">
        <f aca="false">(S186/2116.22)^(-$BX$7/$BX$10)</f>
        <v>1.12747247043474</v>
      </c>
      <c r="BC186" s="42" t="n">
        <f aca="false">(Z186/7.5)^(-$BX$6/$BX$10)</f>
        <v>1.21378549287351</v>
      </c>
      <c r="BD186" s="42" t="n">
        <f aca="false">AB186/BB186/BC186</f>
        <v>0.289498851355007</v>
      </c>
      <c r="BE186" s="43" t="n">
        <f aca="false">AW186*(1+$BX$5*MAX(5,MIN(AH186,35)))+$BX$8*MAX(5,MIN(AH186,35))</f>
        <v>28.0906818965508</v>
      </c>
      <c r="BF186" s="13"/>
      <c r="BG186" s="16" t="n">
        <f aca="false">(AW186*(1+$BX$5*MIN(35,MAX(5,AH186)))-$BX$10*LN(AB186)-$BX$6*LN(Z186)-$BX$7*(1+$BX$11*(MAX($BX$14,AW186)^$BX$12))*LN(S186/2116.22)+$BX$8*MIN(35,MAX(5,AH186))+$BX$9)</f>
        <v>3.65612405845689</v>
      </c>
      <c r="BH186" s="16" t="n">
        <f aca="false">($BX$10^2)*((AC186/AB186)^2)</f>
        <v>6.49161312458798</v>
      </c>
      <c r="BI186" s="16" t="n">
        <f aca="false">(AX186^2)*((1+$BX$5*MIN(35,MAX(5,AH186)))^2)</f>
        <v>3.02669886176214</v>
      </c>
      <c r="BJ186" s="16" t="n">
        <f aca="false">(($BX$8+$BX$5*AW186)^2)*(AI186^2)</f>
        <v>3.43437497957386</v>
      </c>
      <c r="BK186" s="16" t="n">
        <f aca="false">($BX$7^2)*((T186/S186)^2)</f>
        <v>0.044505464650101</v>
      </c>
      <c r="BL186" s="16" t="n">
        <f aca="false">SQRT(BH186+BI186+BJ186+BK186)</f>
        <v>3.60516191461272</v>
      </c>
      <c r="BM186" s="16" t="n">
        <f aca="false">BL186*ABS($BX$15)</f>
        <v>1.41325124921465</v>
      </c>
      <c r="BN186" s="16" t="n">
        <f aca="false">SQRT((BM186^2)+($BX$13^2))</f>
        <v>3.27206276783022</v>
      </c>
      <c r="BO186" s="42" t="n">
        <f aca="false">SQRT((AX186^2)*((1+$BX$5*MIN(35,MAX(5,AH186)))^2)+($BX$10^2)*((AC186/AB186)^2)+(($BX$7/2000)^2)*((MAX(500,S186)^2))+($BX$8^2)*(MIN(35,MAX(5,AH186))^2))</f>
        <v>4.43267833100856</v>
      </c>
      <c r="BP186" s="16" t="n">
        <f aca="false">IF(BQ186=0,IF(D186="Yes",1-NORMDIST(BG186,0,BN186,TRUE()),NORMDIST(BG186,0,BN186,TRUE())),BQ186)</f>
        <v>0.868083181018981</v>
      </c>
      <c r="BQ186" s="16" t="n">
        <f aca="false">IF(D186="No/Yes",NORMDIST(BG186,0,BN186,FALSE()),0)</f>
        <v>0</v>
      </c>
      <c r="BR186" s="16" t="n">
        <f aca="false">IF(D186="No",$BX$3,IF(D186="Yes",$BX$2,1))</f>
        <v>1.2</v>
      </c>
      <c r="BS186" s="16" t="n">
        <f aca="false">IF(B186="1995 Hyogoken-Nambu ML=7.2",$BX$4,1)</f>
        <v>0.25</v>
      </c>
      <c r="BT186" s="16" t="n">
        <f aca="false">BR186*BS186</f>
        <v>0.3</v>
      </c>
      <c r="BU186" s="17" t="n">
        <f aca="false">LN(BP186)*BT186</f>
        <v>-0.042440321473867</v>
      </c>
      <c r="CB186" s="20"/>
      <c r="CC186" s="20"/>
      <c r="CD186" s="20"/>
      <c r="CE186" s="20"/>
      <c r="CF186" s="20"/>
      <c r="CG186" s="20"/>
      <c r="CJ186" s="21"/>
    </row>
    <row r="187" customFormat="false" ht="15" hidden="false" customHeight="false" outlineLevel="0" collapsed="false">
      <c r="A187" s="13" t="n">
        <v>172</v>
      </c>
      <c r="B187" s="14" t="s">
        <v>233</v>
      </c>
      <c r="C187" s="14" t="s">
        <v>319</v>
      </c>
      <c r="D187" s="14" t="s">
        <v>269</v>
      </c>
      <c r="E187" s="14" t="s">
        <v>77</v>
      </c>
      <c r="F187" s="15" t="n">
        <v>17.3884514435696</v>
      </c>
      <c r="G187" s="15" t="n">
        <v>14.1076115485564</v>
      </c>
      <c r="H187" s="15" t="n">
        <v>15.748031496063</v>
      </c>
      <c r="I187" s="15" t="n">
        <v>4.8</v>
      </c>
      <c r="J187" s="15" t="n">
        <v>0.546806649168854</v>
      </c>
      <c r="K187" s="15" t="n">
        <v>10.1706036745407</v>
      </c>
      <c r="L187" s="15" t="n">
        <v>0.3</v>
      </c>
      <c r="M187" s="14" t="n">
        <v>115</v>
      </c>
      <c r="N187" s="14" t="n">
        <v>3</v>
      </c>
      <c r="O187" s="14" t="n">
        <v>125</v>
      </c>
      <c r="P187" s="14" t="n">
        <v>3</v>
      </c>
      <c r="Q187" s="14" t="n">
        <v>1866.79790026247</v>
      </c>
      <c r="R187" s="14" t="n">
        <v>76.7579053924964</v>
      </c>
      <c r="S187" s="14" t="n">
        <v>1518.76640419948</v>
      </c>
      <c r="T187" s="14" t="n">
        <v>51.281164284175</v>
      </c>
      <c r="U187" s="14" t="n">
        <v>0.890047384530062</v>
      </c>
      <c r="V187" s="14" t="n">
        <v>0.900250661752265</v>
      </c>
      <c r="W187" s="16" t="n">
        <v>0.0675151460711353</v>
      </c>
      <c r="X187" s="16" t="n">
        <v>0.5</v>
      </c>
      <c r="Y187" s="16" t="n">
        <v>0.1</v>
      </c>
      <c r="Z187" s="16" t="n">
        <v>6.9</v>
      </c>
      <c r="AA187" s="16" t="n">
        <v>0.146666666666667</v>
      </c>
      <c r="AB187" s="16" t="n">
        <v>0.359627697279309</v>
      </c>
      <c r="AC187" s="16" t="n">
        <v>0.0771179232225219</v>
      </c>
      <c r="AD187" s="16" t="n">
        <v>0.290607490706832</v>
      </c>
      <c r="AE187" s="16" t="n">
        <v>0.0712019884930399</v>
      </c>
      <c r="AF187" s="16" t="n">
        <v>0</v>
      </c>
      <c r="AG187" s="16" t="n">
        <v>0</v>
      </c>
      <c r="AH187" s="16" t="n">
        <v>18.5</v>
      </c>
      <c r="AI187" s="16" t="n">
        <v>16.2634559672906</v>
      </c>
      <c r="AJ187" s="14" t="s">
        <v>78</v>
      </c>
      <c r="AK187" s="14" t="n">
        <v>1</v>
      </c>
      <c r="AL187" s="14" t="s">
        <v>79</v>
      </c>
      <c r="AM187" s="16" t="n">
        <v>0.914592317610723</v>
      </c>
      <c r="AN187" s="16" t="n">
        <v>99</v>
      </c>
      <c r="AO187" s="14" t="n">
        <v>1</v>
      </c>
      <c r="AP187" s="16" t="n">
        <v>0.73</v>
      </c>
      <c r="AQ187" s="16" t="n">
        <v>1.21666666666667</v>
      </c>
      <c r="AR187" s="14" t="n">
        <v>2</v>
      </c>
      <c r="AS187" s="16" t="n">
        <v>16</v>
      </c>
      <c r="AT187" s="16" t="n">
        <v>1.7510307016644</v>
      </c>
      <c r="AU187" s="14" t="n">
        <v>1.18041553475946</v>
      </c>
      <c r="AV187" s="16" t="n">
        <v>1.31351209194322</v>
      </c>
      <c r="AW187" s="15" t="n">
        <v>21.0161934710914</v>
      </c>
      <c r="AX187" s="15" t="n">
        <v>2.3</v>
      </c>
      <c r="AY187" s="14" t="s">
        <v>238</v>
      </c>
      <c r="AZ187" s="14" t="n">
        <v>560</v>
      </c>
      <c r="BA187" s="13"/>
      <c r="BB187" s="16" t="n">
        <f aca="false">(S187/2116.22)^(-$BX$7/$BX$10)</f>
        <v>1.1180086830658</v>
      </c>
      <c r="BC187" s="42" t="n">
        <f aca="false">(Z187/7.5)^(-$BX$6/$BX$10)</f>
        <v>1.21378549287351</v>
      </c>
      <c r="BD187" s="42" t="n">
        <f aca="false">AB187/BB187/BC187</f>
        <v>0.265012288939534</v>
      </c>
      <c r="BE187" s="43" t="n">
        <f aca="false">AW187*(1+$BX$5*MAX(5,MIN(AH187,35)))+$BX$8*MAX(5,MIN(AH187,35))</f>
        <v>23.3037823792958</v>
      </c>
      <c r="BF187" s="13"/>
      <c r="BG187" s="16" t="n">
        <f aca="false">(AW187*(1+$BX$5*MIN(35,MAX(5,AH187)))-$BX$10*LN(AB187)-$BX$6*LN(Z187)-$BX$7*(1+$BX$11*(MAX($BX$14,AW187)^$BX$12))*LN(S187/2116.22)+$BX$8*MIN(35,MAX(5,AH187))+$BX$9)</f>
        <v>-0.0904887502836509</v>
      </c>
      <c r="BH187" s="16" t="n">
        <f aca="false">($BX$10^2)*((AC187/AB187)^2)</f>
        <v>6.37162700593103</v>
      </c>
      <c r="BI187" s="16" t="n">
        <f aca="false">(AX187^2)*((1+$BX$5*MIN(35,MAX(5,AH187)))^2)</f>
        <v>5.6218762997881</v>
      </c>
      <c r="BJ187" s="16" t="n">
        <f aca="false">(($BX$8+$BX$5*AW187)^2)*(AI187^2)</f>
        <v>4.04425176602624</v>
      </c>
      <c r="BK187" s="16" t="n">
        <f aca="false">($BX$7^2)*((T187/S187)^2)</f>
        <v>0.0178621910206796</v>
      </c>
      <c r="BL187" s="16" t="n">
        <f aca="false">SQRT(BH187+BI187+BJ187+BK187)</f>
        <v>4.00694612676113</v>
      </c>
      <c r="BM187" s="16" t="n">
        <f aca="false">BL187*ABS($BX$15)</f>
        <v>1.57075375622603</v>
      </c>
      <c r="BN187" s="16" t="n">
        <f aca="false">SQRT((BM187^2)+($BX$13^2))</f>
        <v>3.34310978370621</v>
      </c>
      <c r="BO187" s="42" t="n">
        <f aca="false">SQRT((AX187^2)*((1+$BX$5*MIN(35,MAX(5,AH187)))^2)+($BX$10^2)*((AC187/AB187)^2)+(($BX$7/2000)^2)*((MAX(500,S187)^2))+($BX$8^2)*(MIN(35,MAX(5,AH187))^2))</f>
        <v>4.86956527999786</v>
      </c>
      <c r="BP187" s="16" t="n">
        <f aca="false">IF(BQ187=0,IF(D187="Yes",1-NORMDIST(BG187,0,BN187,TRUE()),NORMDIST(BG187,0,BN187,TRUE())),BQ187)</f>
        <v>0.489203052483666</v>
      </c>
      <c r="BQ187" s="16" t="n">
        <f aca="false">IF(D187="No/Yes",NORMDIST(BG187,0,BN187,FALSE()),0)</f>
        <v>0</v>
      </c>
      <c r="BR187" s="16" t="n">
        <f aca="false">IF(D187="No",$BX$3,IF(D187="Yes",$BX$2,1))</f>
        <v>1.2</v>
      </c>
      <c r="BS187" s="16" t="n">
        <f aca="false">IF(B187="1995 Hyogoken-Nambu ML=7.2",$BX$4,1)</f>
        <v>0.25</v>
      </c>
      <c r="BT187" s="16" t="n">
        <f aca="false">BR187*BS187</f>
        <v>0.3</v>
      </c>
      <c r="BU187" s="17" t="n">
        <f aca="false">LN(BP187)*BT187</f>
        <v>-0.214493290632823</v>
      </c>
      <c r="CB187" s="20"/>
      <c r="CC187" s="20"/>
      <c r="CD187" s="20"/>
      <c r="CE187" s="20"/>
      <c r="CF187" s="20"/>
      <c r="CG187" s="20"/>
      <c r="CJ187" s="21"/>
    </row>
    <row r="188" customFormat="false" ht="15" hidden="false" customHeight="false" outlineLevel="0" collapsed="false">
      <c r="A188" s="13" t="n">
        <v>174</v>
      </c>
      <c r="B188" s="14" t="s">
        <v>233</v>
      </c>
      <c r="C188" s="14" t="s">
        <v>320</v>
      </c>
      <c r="D188" s="14" t="s">
        <v>269</v>
      </c>
      <c r="E188" s="14" t="s">
        <v>77</v>
      </c>
      <c r="F188" s="15" t="n">
        <v>16.4041994750656</v>
      </c>
      <c r="G188" s="15" t="n">
        <v>13.1233595800525</v>
      </c>
      <c r="H188" s="15" t="n">
        <v>14.7637795275591</v>
      </c>
      <c r="I188" s="15" t="n">
        <v>4.5</v>
      </c>
      <c r="J188" s="15" t="n">
        <v>0.546806649168854</v>
      </c>
      <c r="K188" s="15" t="n">
        <v>8.03805774278215</v>
      </c>
      <c r="L188" s="15" t="n">
        <v>0.3</v>
      </c>
      <c r="M188" s="14" t="n">
        <v>110</v>
      </c>
      <c r="N188" s="14" t="n">
        <v>3</v>
      </c>
      <c r="O188" s="14" t="n">
        <v>125</v>
      </c>
      <c r="P188" s="14" t="n">
        <v>3</v>
      </c>
      <c r="Q188" s="14" t="n">
        <v>1724.90157480315</v>
      </c>
      <c r="R188" s="14" t="n">
        <v>75.3704018205178</v>
      </c>
      <c r="S188" s="14" t="n">
        <v>1305.21653543307</v>
      </c>
      <c r="T188" s="14" t="n">
        <v>48.6057531644497</v>
      </c>
      <c r="U188" s="14" t="n">
        <v>0.89104262788884</v>
      </c>
      <c r="V188" s="14" t="n">
        <v>0.948834855287003</v>
      </c>
      <c r="W188" s="16" t="n">
        <v>0.063909293335183</v>
      </c>
      <c r="X188" s="16" t="n">
        <v>0.6</v>
      </c>
      <c r="Y188" s="16" t="n">
        <v>0.12</v>
      </c>
      <c r="Z188" s="16" t="n">
        <v>6.9</v>
      </c>
      <c r="AA188" s="16" t="n">
        <v>0.146666666666667</v>
      </c>
      <c r="AB188" s="16" t="n">
        <v>0.489031673868701</v>
      </c>
      <c r="AC188" s="16" t="n">
        <v>0.103662072838698</v>
      </c>
      <c r="AD188" s="16" t="n">
        <v>0.39517609098047</v>
      </c>
      <c r="AE188" s="16" t="n">
        <v>0.0959713483634865</v>
      </c>
      <c r="AF188" s="16" t="n">
        <v>0</v>
      </c>
      <c r="AG188" s="16" t="n">
        <v>0</v>
      </c>
      <c r="AH188" s="16" t="n">
        <v>5</v>
      </c>
      <c r="AI188" s="16" t="n">
        <v>2</v>
      </c>
      <c r="AJ188" s="14" t="s">
        <v>78</v>
      </c>
      <c r="AK188" s="14" t="n">
        <v>1</v>
      </c>
      <c r="AL188" s="14" t="s">
        <v>79</v>
      </c>
      <c r="AM188" s="16" t="n">
        <v>0.904590671032285</v>
      </c>
      <c r="AN188" s="16" t="n">
        <v>99</v>
      </c>
      <c r="AO188" s="14" t="n">
        <v>1</v>
      </c>
      <c r="AP188" s="16" t="n">
        <v>0.73</v>
      </c>
      <c r="AQ188" s="16" t="n">
        <v>1.21666666666667</v>
      </c>
      <c r="AR188" s="14" t="n">
        <v>2</v>
      </c>
      <c r="AS188" s="16" t="n">
        <v>17.55</v>
      </c>
      <c r="AT188" s="16" t="n">
        <v>1.21307061694139</v>
      </c>
      <c r="AU188" s="14" t="n">
        <v>1.27332458295304</v>
      </c>
      <c r="AV188" s="16" t="n">
        <v>1.40140233903806</v>
      </c>
      <c r="AW188" s="15" t="n">
        <v>24.594611050118</v>
      </c>
      <c r="AX188" s="15" t="n">
        <v>1.7</v>
      </c>
      <c r="AY188" s="14" t="s">
        <v>238</v>
      </c>
      <c r="AZ188" s="14" t="n">
        <v>630</v>
      </c>
      <c r="BA188" s="13"/>
      <c r="BB188" s="16" t="n">
        <f aca="false">(S188/2116.22)^(-$BX$7/$BX$10)</f>
        <v>1.1764515068717</v>
      </c>
      <c r="BC188" s="42" t="n">
        <f aca="false">(Z188/7.5)^(-$BX$6/$BX$10)</f>
        <v>1.21378549287351</v>
      </c>
      <c r="BD188" s="42" t="n">
        <f aca="false">AB188/BB188/BC188</f>
        <v>0.342468802987406</v>
      </c>
      <c r="BE188" s="43" t="n">
        <f aca="false">AW188*(1+$BX$5*MAX(5,MIN(AH188,35)))+$BX$8*MAX(5,MIN(AH188,35))</f>
        <v>25.2427543753262</v>
      </c>
      <c r="BF188" s="13"/>
      <c r="BG188" s="16" t="n">
        <f aca="false">(AW188*(1+$BX$5*MIN(35,MAX(5,AH188)))-$BX$10*LN(AB188)-$BX$6*LN(Z188)-$BX$7*(1+$BX$11*(MAX($BX$14,AW188)^$BX$12))*LN(S188/2116.22)+$BX$8*MIN(35,MAX(5,AH188))+$BX$9)</f>
        <v>-1.16971943213043</v>
      </c>
      <c r="BH188" s="16" t="n">
        <f aca="false">($BX$10^2)*((AC188/AB188)^2)</f>
        <v>6.22603786959264</v>
      </c>
      <c r="BI188" s="16" t="n">
        <f aca="false">(AX188^2)*((1+$BX$5*MIN(35,MAX(5,AH188)))^2)</f>
        <v>2.93845841625928</v>
      </c>
      <c r="BJ188" s="16" t="n">
        <f aca="false">(($BX$8+$BX$5*AW188)^2)*(AI188^2)</f>
        <v>0.0672143632019226</v>
      </c>
      <c r="BK188" s="16" t="n">
        <f aca="false">($BX$7^2)*((T188/S188)^2)</f>
        <v>0.0217275700778101</v>
      </c>
      <c r="BL188" s="16" t="n">
        <f aca="false">SQRT(BH188+BI188+BJ188+BK188)</f>
        <v>3.04194645237743</v>
      </c>
      <c r="BM188" s="16" t="n">
        <f aca="false">BL188*ABS($BX$15)</f>
        <v>1.19246644830051</v>
      </c>
      <c r="BN188" s="16" t="n">
        <f aca="false">SQRT((BM188^2)+($BX$13^2))</f>
        <v>3.18293762011391</v>
      </c>
      <c r="BO188" s="42" t="n">
        <f aca="false">SQRT((AX188^2)*((1+$BX$5*MIN(35,MAX(5,AH188)))^2)+($BX$10^2)*((AC188/AB188)^2)+(($BX$7/2000)^2)*((MAX(500,S188)^2))+($BX$8^2)*(MIN(35,MAX(5,AH188))^2))</f>
        <v>4.00416539740125</v>
      </c>
      <c r="BP188" s="16" t="n">
        <f aca="false">IF(BQ188=0,IF(D188="Yes",1-NORMDIST(BG188,0,BN188,TRUE()),NORMDIST(BG188,0,BN188,TRUE())),BQ188)</f>
        <v>0.356624234236937</v>
      </c>
      <c r="BQ188" s="16" t="n">
        <f aca="false">IF(D188="No/Yes",NORMDIST(BG188,0,BN188,FALSE()),0)</f>
        <v>0</v>
      </c>
      <c r="BR188" s="16" t="n">
        <f aca="false">IF(D188="No",$BX$3,IF(D188="Yes",$BX$2,1))</f>
        <v>1.2</v>
      </c>
      <c r="BS188" s="16" t="n">
        <f aca="false">IF(B188="1995 Hyogoken-Nambu ML=7.2",$BX$4,1)</f>
        <v>0.25</v>
      </c>
      <c r="BT188" s="16" t="n">
        <f aca="false">BR188*BS188</f>
        <v>0.3</v>
      </c>
      <c r="BU188" s="17" t="n">
        <f aca="false">LN(BP188)*BT188</f>
        <v>-0.309321785010261</v>
      </c>
      <c r="CB188" s="20"/>
      <c r="CC188" s="20"/>
      <c r="CD188" s="20"/>
      <c r="CE188" s="20"/>
      <c r="CF188" s="20"/>
      <c r="CG188" s="20"/>
      <c r="CJ188" s="21"/>
    </row>
    <row r="189" customFormat="false" ht="15" hidden="false" customHeight="false" outlineLevel="0" collapsed="false">
      <c r="A189" s="13" t="n">
        <v>176</v>
      </c>
      <c r="B189" s="14" t="s">
        <v>233</v>
      </c>
      <c r="C189" s="14" t="s">
        <v>321</v>
      </c>
      <c r="D189" s="14" t="s">
        <v>269</v>
      </c>
      <c r="E189" s="14" t="s">
        <v>77</v>
      </c>
      <c r="F189" s="15" t="n">
        <v>39.3700787401575</v>
      </c>
      <c r="G189" s="15" t="n">
        <v>29.5275590551181</v>
      </c>
      <c r="H189" s="15" t="n">
        <v>34.4488188976378</v>
      </c>
      <c r="I189" s="15" t="n">
        <v>10.5</v>
      </c>
      <c r="J189" s="15" t="n">
        <v>1.64041994750656</v>
      </c>
      <c r="K189" s="15" t="n">
        <v>25.0984251968504</v>
      </c>
      <c r="L189" s="15" t="n">
        <v>0.3</v>
      </c>
      <c r="M189" s="14" t="n">
        <v>125</v>
      </c>
      <c r="N189" s="14" t="n">
        <v>3</v>
      </c>
      <c r="O189" s="14" t="n">
        <v>135</v>
      </c>
      <c r="P189" s="14" t="n">
        <v>3</v>
      </c>
      <c r="Q189" s="14" t="n">
        <v>4399.6062992126</v>
      </c>
      <c r="R189" s="14" t="n">
        <v>235.602024871664</v>
      </c>
      <c r="S189" s="14" t="n">
        <v>3816.14173228346</v>
      </c>
      <c r="T189" s="14" t="n">
        <v>144.522879865054</v>
      </c>
      <c r="U189" s="14" t="n">
        <v>0.962803856172532</v>
      </c>
      <c r="V189" s="14" t="n">
        <v>0.940563754461172</v>
      </c>
      <c r="W189" s="16" t="n">
        <v>0.131374803774567</v>
      </c>
      <c r="X189" s="16" t="n">
        <v>0.7</v>
      </c>
      <c r="Y189" s="16" t="n">
        <v>0.14</v>
      </c>
      <c r="Z189" s="16" t="n">
        <v>6.9</v>
      </c>
      <c r="AA189" s="16" t="n">
        <v>0.146666666666667</v>
      </c>
      <c r="AB189" s="16" t="n">
        <v>0.49338842257579</v>
      </c>
      <c r="AC189" s="16" t="n">
        <v>0.120760562152854</v>
      </c>
      <c r="AD189" s="16" t="n">
        <v>0.398696686916172</v>
      </c>
      <c r="AE189" s="16" t="n">
        <v>0.10842266338569</v>
      </c>
      <c r="AF189" s="16" t="n">
        <v>0</v>
      </c>
      <c r="AG189" s="16" t="n">
        <v>0</v>
      </c>
      <c r="AH189" s="16" t="n">
        <v>0</v>
      </c>
      <c r="AI189" s="16" t="n">
        <v>2</v>
      </c>
      <c r="AJ189" s="14" t="s">
        <v>78</v>
      </c>
      <c r="AK189" s="14" t="n">
        <v>1</v>
      </c>
      <c r="AL189" s="14" t="s">
        <v>142</v>
      </c>
      <c r="AM189" s="16" t="n">
        <v>1</v>
      </c>
      <c r="AN189" s="16" t="n">
        <v>99</v>
      </c>
      <c r="AO189" s="14" t="n">
        <v>1</v>
      </c>
      <c r="AP189" s="16" t="n">
        <v>0.73</v>
      </c>
      <c r="AQ189" s="16" t="n">
        <v>1.21666666666667</v>
      </c>
      <c r="AR189" s="14" t="n">
        <v>4</v>
      </c>
      <c r="AS189" s="16" t="n">
        <v>40.5</v>
      </c>
      <c r="AT189" s="16" t="n">
        <v>4.19414873610934</v>
      </c>
      <c r="AU189" s="14" t="n">
        <v>0.744677375016072</v>
      </c>
      <c r="AV189" s="16" t="n">
        <v>0.906024139602888</v>
      </c>
      <c r="AW189" s="15" t="n">
        <v>36.6939776539169</v>
      </c>
      <c r="AX189" s="15" t="n">
        <v>3.8</v>
      </c>
      <c r="AY189" s="14" t="s">
        <v>238</v>
      </c>
      <c r="AZ189" s="14" t="n">
        <v>825</v>
      </c>
      <c r="BA189" s="13"/>
      <c r="BB189" s="16" t="n">
        <f aca="false">(S189/2116.22)^(-$BX$7/$BX$10)</f>
        <v>0.820154314607912</v>
      </c>
      <c r="BC189" s="42" t="n">
        <f aca="false">(Z189/7.5)^(-$BX$6/$BX$10)</f>
        <v>1.21378549287351</v>
      </c>
      <c r="BD189" s="42" t="n">
        <f aca="false">AB189/BB189/BC189</f>
        <v>0.495622983906021</v>
      </c>
      <c r="BE189" s="43" t="n">
        <f aca="false">AW189*(1+$BX$5*MAX(5,MIN(AH189,35)))+$BX$8*MAX(5,MIN(AH189,35))</f>
        <v>37.4431380646268</v>
      </c>
      <c r="BF189" s="13"/>
      <c r="BG189" s="16" t="n">
        <f aca="false">(AW189*(1+$BX$5*MIN(35,MAX(5,AH189)))-$BX$10*LN(AB189)-$BX$6*LN(Z189)-$BX$7*(1+$BX$11*(MAX($BX$14,AW189)^$BX$12))*LN(S189/2116.22)+$BX$8*MIN(35,MAX(5,AH189))+$BX$9)</f>
        <v>6.67959480566376</v>
      </c>
      <c r="BH189" s="16" t="n">
        <f aca="false">($BX$10^2)*((AC189/AB189)^2)</f>
        <v>8.30076847608406</v>
      </c>
      <c r="BI189" s="16" t="n">
        <f aca="false">(AX189^2)*((1+$BX$5*MIN(35,MAX(5,AH189)))^2)</f>
        <v>14.6821244051156</v>
      </c>
      <c r="BJ189" s="16" t="n">
        <f aca="false">(($BX$8+$BX$5*AW189)^2)*(AI189^2)</f>
        <v>0.0897986113559973</v>
      </c>
      <c r="BK189" s="16" t="n">
        <f aca="false">($BX$7^2)*((T189/S189)^2)</f>
        <v>0.0224711428845482</v>
      </c>
      <c r="BL189" s="16" t="n">
        <f aca="false">SQRT(BH189+BI189+BJ189+BK189)</f>
        <v>4.80574267261993</v>
      </c>
      <c r="BM189" s="16" t="n">
        <f aca="false">BL189*ABS($BX$15)</f>
        <v>1.88388815713257</v>
      </c>
      <c r="BN189" s="16" t="n">
        <f aca="false">SQRT((BM189^2)+($BX$13^2))</f>
        <v>3.50116412808631</v>
      </c>
      <c r="BO189" s="42" t="n">
        <f aca="false">SQRT((AX189^2)*((1+$BX$5*MIN(35,MAX(5,AH189)))^2)+($BX$10^2)*((AC189/AB189)^2)+(($BX$7/2000)^2)*((MAX(500,S189)^2))+($BX$8^2)*(MIN(35,MAX(5,AH189))^2))</f>
        <v>8.95658066897929</v>
      </c>
      <c r="BP189" s="16" t="n">
        <f aca="false">IF(BQ189=0,IF(D189="Yes",1-NORMDIST(BG189,0,BN189,TRUE()),NORMDIST(BG189,0,BN189,TRUE())),BQ189)</f>
        <v>0.971792828806652</v>
      </c>
      <c r="BQ189" s="16" t="n">
        <f aca="false">IF(D189="No/Yes",NORMDIST(BG189,0,BN189,FALSE()),0)</f>
        <v>0</v>
      </c>
      <c r="BR189" s="16" t="n">
        <f aca="false">IF(D189="No",$BX$3,IF(D189="Yes",$BX$2,1))</f>
        <v>1.2</v>
      </c>
      <c r="BS189" s="16" t="n">
        <f aca="false">IF(B189="1995 Hyogoken-Nambu ML=7.2",$BX$4,1)</f>
        <v>0.25</v>
      </c>
      <c r="BT189" s="16" t="n">
        <f aca="false">BR189*BS189</f>
        <v>0.3</v>
      </c>
      <c r="BU189" s="17" t="n">
        <f aca="false">LN(BP189)*BT189</f>
        <v>-0.0085837908980603</v>
      </c>
      <c r="CB189" s="20"/>
      <c r="CC189" s="20"/>
      <c r="CD189" s="20"/>
      <c r="CE189" s="20"/>
      <c r="CF189" s="20"/>
      <c r="CG189" s="20"/>
      <c r="CJ189" s="21"/>
    </row>
    <row r="190" customFormat="false" ht="15" hidden="false" customHeight="false" outlineLevel="0" collapsed="false">
      <c r="A190" s="13" t="n">
        <v>177</v>
      </c>
      <c r="B190" s="14" t="s">
        <v>233</v>
      </c>
      <c r="C190" s="14" t="s">
        <v>322</v>
      </c>
      <c r="D190" s="14" t="s">
        <v>269</v>
      </c>
      <c r="E190" s="14" t="s">
        <v>77</v>
      </c>
      <c r="F190" s="15" t="n">
        <v>26.246719160105</v>
      </c>
      <c r="G190" s="15" t="n">
        <v>22.9658792650919</v>
      </c>
      <c r="H190" s="15" t="n">
        <v>24.6062992125984</v>
      </c>
      <c r="I190" s="15" t="n">
        <v>7.5</v>
      </c>
      <c r="J190" s="15" t="n">
        <v>0.546806649168854</v>
      </c>
      <c r="K190" s="15" t="n">
        <v>20.0131233595801</v>
      </c>
      <c r="L190" s="15" t="n">
        <v>0.3</v>
      </c>
      <c r="M190" s="14" t="n">
        <v>120</v>
      </c>
      <c r="N190" s="14" t="n">
        <v>3</v>
      </c>
      <c r="O190" s="14" t="n">
        <v>125</v>
      </c>
      <c r="P190" s="14" t="n">
        <v>3</v>
      </c>
      <c r="Q190" s="14" t="n">
        <v>2975.7217847769</v>
      </c>
      <c r="R190" s="14" t="n">
        <v>92.0254717867085</v>
      </c>
      <c r="S190" s="14" t="n">
        <v>2689.10761154856</v>
      </c>
      <c r="T190" s="14" t="n">
        <v>72.5453597941549</v>
      </c>
      <c r="U190" s="14" t="n">
        <v>0.914980181004409</v>
      </c>
      <c r="V190" s="14" t="n">
        <v>0.952636152500107</v>
      </c>
      <c r="W190" s="16" t="n">
        <v>0.0986816984393673</v>
      </c>
      <c r="X190" s="16" t="n">
        <v>0.6</v>
      </c>
      <c r="Y190" s="16" t="n">
        <v>0.12</v>
      </c>
      <c r="Z190" s="16" t="n">
        <v>6.9</v>
      </c>
      <c r="AA190" s="16" t="n">
        <v>0.146666666666667</v>
      </c>
      <c r="AB190" s="16" t="n">
        <v>0.411126819364432</v>
      </c>
      <c r="AC190" s="16" t="n">
        <v>0.0927434380790736</v>
      </c>
      <c r="AD190" s="16" t="n">
        <v>0.332222835564819</v>
      </c>
      <c r="AE190" s="16" t="n">
        <v>0.0846578457307214</v>
      </c>
      <c r="AF190" s="16" t="n">
        <v>0</v>
      </c>
      <c r="AG190" s="16" t="n">
        <v>0</v>
      </c>
      <c r="AH190" s="16" t="n">
        <v>10</v>
      </c>
      <c r="AI190" s="16" t="n">
        <v>2</v>
      </c>
      <c r="AJ190" s="14" t="s">
        <v>78</v>
      </c>
      <c r="AK190" s="14" t="n">
        <v>1</v>
      </c>
      <c r="AL190" s="14" t="s">
        <v>79</v>
      </c>
      <c r="AM190" s="16" t="n">
        <v>0.988896697156603</v>
      </c>
      <c r="AN190" s="16" t="n">
        <v>99</v>
      </c>
      <c r="AO190" s="14" t="n">
        <v>1</v>
      </c>
      <c r="AP190" s="16" t="n">
        <v>0.73</v>
      </c>
      <c r="AQ190" s="16" t="n">
        <v>1.21666666666667</v>
      </c>
      <c r="AR190" s="14" t="n">
        <v>2</v>
      </c>
      <c r="AS190" s="16" t="n">
        <v>19.5</v>
      </c>
      <c r="AT190" s="16" t="n">
        <v>0.936917061462338</v>
      </c>
      <c r="AU190" s="14" t="n">
        <v>0.887107633351311</v>
      </c>
      <c r="AV190" s="16" t="n">
        <v>1.06733033384962</v>
      </c>
      <c r="AW190" s="15" t="n">
        <v>20.8129415100676</v>
      </c>
      <c r="AX190" s="15" t="n">
        <v>1</v>
      </c>
      <c r="AY190" s="14" t="s">
        <v>238</v>
      </c>
      <c r="AZ190" s="14" t="n">
        <v>750</v>
      </c>
      <c r="BA190" s="13"/>
      <c r="BB190" s="16" t="n">
        <f aca="false">(S190/2116.22)^(-$BX$7/$BX$10)</f>
        <v>0.922598721309623</v>
      </c>
      <c r="BC190" s="42" t="n">
        <f aca="false">(Z190/7.5)^(-$BX$6/$BX$10)</f>
        <v>1.21378549287351</v>
      </c>
      <c r="BD190" s="42" t="n">
        <f aca="false">AB190/BB190/BC190</f>
        <v>0.367130966422064</v>
      </c>
      <c r="BE190" s="43" t="n">
        <f aca="false">AW190*(1+$BX$5*MAX(5,MIN(AH190,35)))+$BX$8*MAX(5,MIN(AH190,35))</f>
        <v>22.046082171479</v>
      </c>
      <c r="BF190" s="13"/>
      <c r="BG190" s="16" t="n">
        <f aca="false">(AW190*(1+$BX$5*MIN(35,MAX(5,AH190)))-$BX$10*LN(AB190)-$BX$6*LN(Z190)-$BX$7*(1+$BX$11*(MAX($BX$14,AW190)^$BX$12))*LN(S190/2116.22)+$BX$8*MIN(35,MAX(5,AH190))+$BX$9)</f>
        <v>-5.18494243181176</v>
      </c>
      <c r="BH190" s="16" t="n">
        <f aca="false">($BX$10^2)*((AC190/AB190)^2)</f>
        <v>7.0511625076324</v>
      </c>
      <c r="BI190" s="16" t="n">
        <f aca="false">(AX190^2)*((1+$BX$5*MIN(35,MAX(5,AH190)))^2)</f>
        <v>1.03367464631501</v>
      </c>
      <c r="BJ190" s="16" t="n">
        <f aca="false">(($BX$8+$BX$5*AW190)^2)*(AI190^2)</f>
        <v>0.0608254356330465</v>
      </c>
      <c r="BK190" s="16" t="n">
        <f aca="false">($BX$7^2)*((T190/S190)^2)</f>
        <v>0.0114025990468089</v>
      </c>
      <c r="BL190" s="16" t="n">
        <f aca="false">SQRT(BH190+BI190+BJ190+BK190)</f>
        <v>2.85605763048074</v>
      </c>
      <c r="BM190" s="16" t="n">
        <f aca="false">BL190*ABS($BX$15)</f>
        <v>1.11959659779651</v>
      </c>
      <c r="BN190" s="16" t="n">
        <f aca="false">SQRT((BM190^2)+($BX$13^2))</f>
        <v>3.15636059489589</v>
      </c>
      <c r="BO190" s="42" t="n">
        <f aca="false">SQRT((AX190^2)*((1+$BX$5*MIN(35,MAX(5,AH190)))^2)+($BX$10^2)*((AC190/AB190)^2)+(($BX$7/2000)^2)*((MAX(500,S190)^2))+($BX$8^2)*(MIN(35,MAX(5,AH190))^2))</f>
        <v>6.09863234217238</v>
      </c>
      <c r="BP190" s="16" t="n">
        <f aca="false">IF(BQ190=0,IF(D190="Yes",1-NORMDIST(BG190,0,BN190,TRUE()),NORMDIST(BG190,0,BN190,TRUE())),BQ190)</f>
        <v>0.0502228739556435</v>
      </c>
      <c r="BQ190" s="16" t="n">
        <f aca="false">IF(D190="No/Yes",NORMDIST(BG190,0,BN190,FALSE()),0)</f>
        <v>0</v>
      </c>
      <c r="BR190" s="16" t="n">
        <f aca="false">IF(D190="No",$BX$3,IF(D190="Yes",$BX$2,1))</f>
        <v>1.2</v>
      </c>
      <c r="BS190" s="16" t="n">
        <f aca="false">IF(B190="1995 Hyogoken-Nambu ML=7.2",$BX$4,1)</f>
        <v>0.25</v>
      </c>
      <c r="BT190" s="16" t="n">
        <f aca="false">BR190*BS190</f>
        <v>0.3</v>
      </c>
      <c r="BU190" s="17" t="n">
        <f aca="false">LN(BP190)*BT190</f>
        <v>-0.897385409873227</v>
      </c>
      <c r="CB190" s="20"/>
      <c r="CC190" s="20"/>
      <c r="CD190" s="20"/>
      <c r="CE190" s="20"/>
      <c r="CF190" s="20"/>
      <c r="CG190" s="20"/>
      <c r="CJ190" s="21"/>
    </row>
    <row r="191" customFormat="false" ht="15" hidden="false" customHeight="false" outlineLevel="0" collapsed="false">
      <c r="A191" s="13" t="n">
        <v>160</v>
      </c>
      <c r="B191" s="14" t="s">
        <v>233</v>
      </c>
      <c r="C191" s="14" t="s">
        <v>323</v>
      </c>
      <c r="D191" s="14" t="s">
        <v>269</v>
      </c>
      <c r="E191" s="14" t="s">
        <v>77</v>
      </c>
      <c r="F191" s="15" t="n">
        <v>39.3700787401575</v>
      </c>
      <c r="G191" s="15" t="n">
        <v>16.4041994750656</v>
      </c>
      <c r="H191" s="15" t="n">
        <v>27.8871391076116</v>
      </c>
      <c r="I191" s="15" t="n">
        <v>8.5</v>
      </c>
      <c r="J191" s="15" t="n">
        <v>3.82764654418198</v>
      </c>
      <c r="K191" s="15" t="n">
        <v>9.48162729658793</v>
      </c>
      <c r="L191" s="15" t="n">
        <v>0.3</v>
      </c>
      <c r="M191" s="14" t="n">
        <v>120</v>
      </c>
      <c r="N191" s="14" t="n">
        <v>3</v>
      </c>
      <c r="O191" s="14" t="n">
        <v>135</v>
      </c>
      <c r="P191" s="14" t="n">
        <v>3</v>
      </c>
      <c r="Q191" s="14" t="n">
        <v>3622.53937007874</v>
      </c>
      <c r="R191" s="14" t="n">
        <v>520.4714015827</v>
      </c>
      <c r="S191" s="14" t="n">
        <v>2474.03543307087</v>
      </c>
      <c r="T191" s="14" t="n">
        <v>285.099013629243</v>
      </c>
      <c r="U191" s="14" t="n">
        <v>0.993269978488758</v>
      </c>
      <c r="V191" s="14" t="n">
        <v>0.980068234543748</v>
      </c>
      <c r="W191" s="16" t="n">
        <v>0.109765387704699</v>
      </c>
      <c r="X191" s="16" t="n">
        <v>0.4</v>
      </c>
      <c r="Y191" s="16" t="n">
        <v>0.08</v>
      </c>
      <c r="Z191" s="16" t="n">
        <v>6.9</v>
      </c>
      <c r="AA191" s="16" t="n">
        <v>0.146666666666667</v>
      </c>
      <c r="AB191" s="16" t="n">
        <v>0.373109975128281</v>
      </c>
      <c r="AC191" s="16" t="n">
        <v>0.0863611689498866</v>
      </c>
      <c r="AD191" s="16" t="n">
        <v>0.30150223258668</v>
      </c>
      <c r="AE191" s="16" t="n">
        <v>0.0784031645589683</v>
      </c>
      <c r="AF191" s="16" t="n">
        <v>0</v>
      </c>
      <c r="AG191" s="16" t="n">
        <v>0</v>
      </c>
      <c r="AH191" s="16" t="n">
        <v>14.8333333333333</v>
      </c>
      <c r="AI191" s="16" t="n">
        <v>11.4963762406537</v>
      </c>
      <c r="AJ191" s="14" t="s">
        <v>78</v>
      </c>
      <c r="AK191" s="14" t="n">
        <v>1</v>
      </c>
      <c r="AL191" s="14" t="s">
        <v>79</v>
      </c>
      <c r="AM191" s="16" t="n">
        <v>1</v>
      </c>
      <c r="AN191" s="16" t="n">
        <v>99</v>
      </c>
      <c r="AO191" s="14" t="n">
        <v>1</v>
      </c>
      <c r="AP191" s="16" t="n">
        <v>0.73</v>
      </c>
      <c r="AQ191" s="16" t="n">
        <v>1.21666666666667</v>
      </c>
      <c r="AR191" s="14" t="n">
        <v>7</v>
      </c>
      <c r="AS191" s="16" t="n">
        <v>35.2</v>
      </c>
      <c r="AT191" s="16" t="n">
        <v>8.0870910547409</v>
      </c>
      <c r="AU191" s="14" t="n">
        <v>0.924863094055289</v>
      </c>
      <c r="AV191" s="16" t="n">
        <v>1.12525009776727</v>
      </c>
      <c r="AW191" s="15" t="n">
        <v>39.6088034414079</v>
      </c>
      <c r="AX191" s="15" t="n">
        <v>9.1</v>
      </c>
      <c r="AY191" s="14" t="s">
        <v>238</v>
      </c>
      <c r="AZ191" s="14" t="n">
        <v>850</v>
      </c>
      <c r="BA191" s="13"/>
      <c r="BB191" s="16" t="n">
        <f aca="false">(S191/2116.22)^(-$BX$7/$BX$10)</f>
        <v>0.948825365721441</v>
      </c>
      <c r="BC191" s="42" t="n">
        <f aca="false">(Z191/7.5)^(-$BX$6/$BX$10)</f>
        <v>1.21378549287351</v>
      </c>
      <c r="BD191" s="42" t="n">
        <f aca="false">AB191/BB191/BC191</f>
        <v>0.323972860928527</v>
      </c>
      <c r="BE191" s="43" t="n">
        <f aca="false">AW191*(1+$BX$5*MAX(5,MIN(AH191,35)))+$BX$8*MAX(5,MIN(AH191,35))</f>
        <v>41.9035087292065</v>
      </c>
      <c r="BF191" s="13"/>
      <c r="BG191" s="16" t="n">
        <f aca="false">(AW191*(1+$BX$5*MIN(35,MAX(5,AH191)))-$BX$10*LN(AB191)-$BX$6*LN(Z191)-$BX$7*(1+$BX$11*(MAX($BX$14,AW191)^$BX$12))*LN(S191/2116.22)+$BX$8*MIN(35,MAX(5,AH191))+$BX$9)</f>
        <v>16.144584941741</v>
      </c>
      <c r="BH191" s="16" t="n">
        <f aca="false">($BX$10^2)*((AC191/AB191)^2)</f>
        <v>7.42350938192749</v>
      </c>
      <c r="BI191" s="16" t="n">
        <f aca="false">(AX191^2)*((1+$BX$5*MIN(35,MAX(5,AH191)))^2)</f>
        <v>86.9629731760486</v>
      </c>
      <c r="BJ191" s="16" t="n">
        <f aca="false">(($BX$8+$BX$5*AW191)^2)*(AI191^2)</f>
        <v>3.16299319260887</v>
      </c>
      <c r="BK191" s="16" t="n">
        <f aca="false">($BX$7^2)*((T191/S191)^2)</f>
        <v>0.208056140688588</v>
      </c>
      <c r="BL191" s="16" t="n">
        <f aca="false">SQRT(BH191+BI191+BJ191+BK191)</f>
        <v>9.88724086341956</v>
      </c>
      <c r="BM191" s="16" t="n">
        <f aca="false">BL191*ABS($BX$15)</f>
        <v>3.87587460215774</v>
      </c>
      <c r="BN191" s="16" t="n">
        <f aca="false">SQRT((BM191^2)+($BX$13^2))</f>
        <v>4.87150075386071</v>
      </c>
      <c r="BO191" s="42" t="n">
        <f aca="false">SQRT((AX191^2)*((1+$BX$5*MIN(35,MAX(5,AH191)))^2)+($BX$10^2)*((AC191/AB191)^2)+(($BX$7/2000)^2)*((MAX(500,S191)^2))+($BX$8^2)*(MIN(35,MAX(5,AH191))^2))</f>
        <v>10.9584141849488</v>
      </c>
      <c r="BP191" s="16" t="n">
        <f aca="false">IF(BQ191=0,IF(D191="Yes",1-NORMDIST(BG191,0,BN191,TRUE()),NORMDIST(BG191,0,BN191,TRUE())),BQ191)</f>
        <v>0.999540288099257</v>
      </c>
      <c r="BQ191" s="16" t="n">
        <f aca="false">IF(D191="No/Yes",NORMDIST(BG191,0,BN191,FALSE()),0)</f>
        <v>0</v>
      </c>
      <c r="BR191" s="16" t="n">
        <f aca="false">IF(D191="No",$BX$3,IF(D191="Yes",$BX$2,1))</f>
        <v>1.2</v>
      </c>
      <c r="BS191" s="16" t="n">
        <f aca="false">IF(B191="1995 Hyogoken-Nambu ML=7.2",$BX$4,1)</f>
        <v>0.25</v>
      </c>
      <c r="BT191" s="16" t="n">
        <f aca="false">BR191*BS191</f>
        <v>0.3</v>
      </c>
      <c r="BU191" s="17" t="n">
        <f aca="false">LN(BP191)*BT191</f>
        <v>-0.000137945280196463</v>
      </c>
      <c r="CB191" s="20"/>
      <c r="CC191" s="20"/>
      <c r="CD191" s="20"/>
      <c r="CE191" s="20"/>
      <c r="CF191" s="20"/>
      <c r="CG191" s="20"/>
      <c r="CJ191" s="21"/>
    </row>
    <row r="192" customFormat="false" ht="15" hidden="false" customHeight="false" outlineLevel="0" collapsed="false">
      <c r="A192" s="13" t="n">
        <v>178</v>
      </c>
      <c r="B192" s="14" t="s">
        <v>233</v>
      </c>
      <c r="C192" s="14" t="s">
        <v>324</v>
      </c>
      <c r="D192" s="14" t="s">
        <v>269</v>
      </c>
      <c r="E192" s="14" t="s">
        <v>77</v>
      </c>
      <c r="F192" s="15" t="n">
        <v>26.246719160105</v>
      </c>
      <c r="G192" s="15" t="n">
        <v>13.1233595800525</v>
      </c>
      <c r="H192" s="15" t="n">
        <v>19.6850393700787</v>
      </c>
      <c r="I192" s="15" t="n">
        <v>6</v>
      </c>
      <c r="J192" s="15" t="n">
        <v>2.18722659667542</v>
      </c>
      <c r="K192" s="15" t="n">
        <v>6.56167979002625</v>
      </c>
      <c r="L192" s="15" t="n">
        <v>0.3</v>
      </c>
      <c r="M192" s="14" t="n">
        <v>110</v>
      </c>
      <c r="N192" s="14" t="n">
        <v>3</v>
      </c>
      <c r="O192" s="14" t="n">
        <v>135</v>
      </c>
      <c r="P192" s="14" t="n">
        <v>3</v>
      </c>
      <c r="Q192" s="14" t="n">
        <v>2493.43832020997</v>
      </c>
      <c r="R192" s="14" t="n">
        <v>298.6325974343</v>
      </c>
      <c r="S192" s="14" t="n">
        <v>1674.5406824147</v>
      </c>
      <c r="T192" s="14" t="n">
        <v>165.162036378749</v>
      </c>
      <c r="U192" s="14" t="n">
        <v>0.988203819541171</v>
      </c>
      <c r="V192" s="14" t="n">
        <v>0.994982308639059</v>
      </c>
      <c r="W192" s="16" t="n">
        <v>0.0816241954611598</v>
      </c>
      <c r="X192" s="16" t="n">
        <v>0.55</v>
      </c>
      <c r="Y192" s="16" t="n">
        <v>0.11</v>
      </c>
      <c r="Z192" s="16" t="n">
        <v>6.9</v>
      </c>
      <c r="AA192" s="16" t="n">
        <v>0.146666666666667</v>
      </c>
      <c r="AB192" s="16" t="n">
        <v>0.529656530676396</v>
      </c>
      <c r="AC192" s="16" t="n">
        <v>0.11538164250652</v>
      </c>
      <c r="AD192" s="16" t="n">
        <v>0.428004173429413</v>
      </c>
      <c r="AE192" s="16" t="n">
        <v>0.106143198717577</v>
      </c>
      <c r="AF192" s="16" t="n">
        <v>0</v>
      </c>
      <c r="AG192" s="16" t="n">
        <v>0</v>
      </c>
      <c r="AH192" s="16" t="n">
        <v>0</v>
      </c>
      <c r="AI192" s="16" t="n">
        <v>2</v>
      </c>
      <c r="AJ192" s="14" t="s">
        <v>78</v>
      </c>
      <c r="AK192" s="14" t="n">
        <v>1</v>
      </c>
      <c r="AL192" s="14" t="s">
        <v>79</v>
      </c>
      <c r="AM192" s="16" t="n">
        <v>0.950669413877639</v>
      </c>
      <c r="AN192" s="16" t="n">
        <v>99</v>
      </c>
      <c r="AO192" s="14" t="n">
        <v>1</v>
      </c>
      <c r="AP192" s="16" t="n">
        <v>0.73</v>
      </c>
      <c r="AQ192" s="16" t="n">
        <v>1.21666666666667</v>
      </c>
      <c r="AR192" s="14" t="n">
        <v>5</v>
      </c>
      <c r="AS192" s="16" t="n">
        <v>50.35</v>
      </c>
      <c r="AT192" s="16" t="n">
        <v>3.46081852542329</v>
      </c>
      <c r="AU192" s="14" t="n">
        <v>1.12417146083426</v>
      </c>
      <c r="AV192" s="16" t="n">
        <v>1.30027043225262</v>
      </c>
      <c r="AW192" s="15" t="n">
        <v>65.4686162639192</v>
      </c>
      <c r="AX192" s="15" t="n">
        <v>4.5</v>
      </c>
      <c r="AY192" s="14" t="s">
        <v>238</v>
      </c>
      <c r="AZ192" s="14" t="n">
        <v>900</v>
      </c>
      <c r="BA192" s="13"/>
      <c r="BB192" s="16" t="n">
        <f aca="false">(S192/2116.22)^(-$BX$7/$BX$10)</f>
        <v>1.081897432195</v>
      </c>
      <c r="BC192" s="42" t="n">
        <f aca="false">(Z192/7.5)^(-$BX$6/$BX$10)</f>
        <v>1.21378549287351</v>
      </c>
      <c r="BD192" s="42" t="n">
        <f aca="false">AB192/BB192/BC192</f>
        <v>0.403335361059809</v>
      </c>
      <c r="BE192" s="43" t="n">
        <f aca="false">AW192*(1+$BX$5*MAX(5,MIN(AH192,35)))+$BX$8*MAX(5,MIN(AH192,35))</f>
        <v>66.4580148808036</v>
      </c>
      <c r="BF192" s="13"/>
      <c r="BG192" s="16" t="n">
        <f aca="false">(AW192*(1+$BX$5*MIN(35,MAX(5,AH192)))-$BX$10*LN(AB192)-$BX$6*LN(Z192)-$BX$7*(1+$BX$11*(MAX($BX$14,AW192)^$BX$12))*LN(S192/2116.22)+$BX$8*MIN(35,MAX(5,AH192))+$BX$9)</f>
        <v>38.1199063123462</v>
      </c>
      <c r="BH192" s="16" t="n">
        <f aca="false">($BX$10^2)*((AC192/AB192)^2)</f>
        <v>6.57552947275012</v>
      </c>
      <c r="BI192" s="16" t="n">
        <f aca="false">(AX192^2)*((1+$BX$5*MIN(35,MAX(5,AH192)))^2)</f>
        <v>20.5895442661766</v>
      </c>
      <c r="BJ192" s="16" t="n">
        <f aca="false">(($BX$8+$BX$5*AW192)^2)*(AI192^2)</f>
        <v>0.156625539694842</v>
      </c>
      <c r="BK192" s="16" t="n">
        <f aca="false">($BX$7^2)*((T192/S192)^2)</f>
        <v>0.152415800407671</v>
      </c>
      <c r="BL192" s="16" t="n">
        <f aca="false">SQRT(BH192+BI192+BJ192+BK192)</f>
        <v>5.2415756294295</v>
      </c>
      <c r="BM192" s="16" t="n">
        <f aca="false">BL192*ABS($BX$15)</f>
        <v>2.05473803440533</v>
      </c>
      <c r="BN192" s="16" t="n">
        <f aca="false">SQRT((BM192^2)+($BX$13^2))</f>
        <v>3.59597887274743</v>
      </c>
      <c r="BO192" s="42" t="n">
        <f aca="false">SQRT((AX192^2)*((1+$BX$5*MIN(35,MAX(5,AH192)))^2)+($BX$10^2)*((AC192/AB192)^2)+(($BX$7/2000)^2)*((MAX(500,S192)^2))+($BX$8^2)*(MIN(35,MAX(5,AH192))^2))</f>
        <v>6.19228848384671</v>
      </c>
      <c r="BP192" s="16" t="n">
        <f aca="false">IF(BQ192=0,IF(D192="Yes",1-NORMDIST(BG192,0,BN192,TRUE()),NORMDIST(BG192,0,BN192,TRUE())),BQ192)</f>
        <v>1</v>
      </c>
      <c r="BQ192" s="16" t="n">
        <f aca="false">IF(D192="No/Yes",NORMDIST(BG192,0,BN192,FALSE()),0)</f>
        <v>0</v>
      </c>
      <c r="BR192" s="16" t="n">
        <f aca="false">IF(D192="No",$BX$3,IF(D192="Yes",$BX$2,1))</f>
        <v>1.2</v>
      </c>
      <c r="BS192" s="16" t="n">
        <f aca="false">IF(B192="1995 Hyogoken-Nambu ML=7.2",$BX$4,1)</f>
        <v>0.25</v>
      </c>
      <c r="BT192" s="16" t="n">
        <f aca="false">BR192*BS192</f>
        <v>0.3</v>
      </c>
      <c r="BU192" s="17" t="n">
        <f aca="false">LN(BP192)*BT192</f>
        <v>0</v>
      </c>
      <c r="CB192" s="20"/>
      <c r="CC192" s="20"/>
      <c r="CD192" s="20"/>
      <c r="CE192" s="20"/>
      <c r="CF192" s="20"/>
      <c r="CG192" s="20"/>
      <c r="CJ192" s="21"/>
    </row>
    <row r="193" customFormat="false" ht="15" hidden="false" customHeight="false" outlineLevel="0" collapsed="false">
      <c r="A193" s="13" t="n">
        <v>179</v>
      </c>
      <c r="B193" s="14" t="s">
        <v>233</v>
      </c>
      <c r="C193" s="14" t="s">
        <v>325</v>
      </c>
      <c r="D193" s="14" t="s">
        <v>269</v>
      </c>
      <c r="E193" s="14" t="s">
        <v>77</v>
      </c>
      <c r="F193" s="15" t="n">
        <v>13.1233595800525</v>
      </c>
      <c r="G193" s="15" t="n">
        <v>9.84251968503937</v>
      </c>
      <c r="H193" s="15" t="n">
        <v>11.4829396325459</v>
      </c>
      <c r="I193" s="15" t="n">
        <v>3.5</v>
      </c>
      <c r="J193" s="15" t="n">
        <v>0.546806649168854</v>
      </c>
      <c r="K193" s="15" t="n">
        <v>5.41338582677165</v>
      </c>
      <c r="L193" s="15" t="n">
        <v>0.3</v>
      </c>
      <c r="M193" s="14" t="n">
        <v>100</v>
      </c>
      <c r="N193" s="14" t="n">
        <v>3</v>
      </c>
      <c r="O193" s="14" t="n">
        <v>125</v>
      </c>
      <c r="P193" s="14" t="n">
        <v>3</v>
      </c>
      <c r="Q193" s="14" t="n">
        <v>1300.03280839895</v>
      </c>
      <c r="R193" s="14" t="n">
        <v>72.9615253675505</v>
      </c>
      <c r="S193" s="14" t="n">
        <v>921.292650918635</v>
      </c>
      <c r="T193" s="14" t="n">
        <v>43.5073092026712</v>
      </c>
      <c r="U193" s="14" t="n">
        <v>0.898072025015525</v>
      </c>
      <c r="V193" s="14" t="n">
        <v>0.990819927644393</v>
      </c>
      <c r="W193" s="16" t="n">
        <v>0.0516109016776927</v>
      </c>
      <c r="X193" s="16" t="n">
        <v>0.6</v>
      </c>
      <c r="Y193" s="16" t="n">
        <v>0.12</v>
      </c>
      <c r="Z193" s="16" t="n">
        <v>6.9</v>
      </c>
      <c r="AA193" s="16" t="n">
        <v>0.146666666666667</v>
      </c>
      <c r="AB193" s="16" t="n">
        <v>0.545275576255637</v>
      </c>
      <c r="AC193" s="16" t="n">
        <v>0.113507397561814</v>
      </c>
      <c r="AD193" s="16" t="n">
        <v>0.440625591850068</v>
      </c>
      <c r="AE193" s="16" t="n">
        <v>0.105547366228847</v>
      </c>
      <c r="AF193" s="16" t="n">
        <v>0</v>
      </c>
      <c r="AG193" s="16" t="n">
        <v>0</v>
      </c>
      <c r="AH193" s="16" t="n">
        <v>0</v>
      </c>
      <c r="AI193" s="16" t="n">
        <v>2</v>
      </c>
      <c r="AJ193" s="14" t="s">
        <v>78</v>
      </c>
      <c r="AK193" s="14" t="n">
        <v>1</v>
      </c>
      <c r="AL193" s="14" t="s">
        <v>79</v>
      </c>
      <c r="AM193" s="16" t="n">
        <v>0.867622484491748</v>
      </c>
      <c r="AN193" s="16" t="n">
        <v>99</v>
      </c>
      <c r="AO193" s="14" t="n">
        <v>1</v>
      </c>
      <c r="AP193" s="16" t="n">
        <v>0.73</v>
      </c>
      <c r="AQ193" s="16" t="n">
        <v>1.21666666666667</v>
      </c>
      <c r="AR193" s="14" t="n">
        <v>2</v>
      </c>
      <c r="AS193" s="16" t="n">
        <v>23</v>
      </c>
      <c r="AT193" s="16" t="n">
        <v>1.75014495132256</v>
      </c>
      <c r="AU193" s="14" t="n">
        <v>1.51558955587008</v>
      </c>
      <c r="AV193" s="16" t="n">
        <v>1.59986748405272</v>
      </c>
      <c r="AW193" s="15" t="n">
        <v>36.7969521332126</v>
      </c>
      <c r="AX193" s="15" t="n">
        <v>2.8</v>
      </c>
      <c r="AY193" s="14" t="s">
        <v>238</v>
      </c>
      <c r="AZ193" s="14" t="n">
        <v>760</v>
      </c>
      <c r="BA193" s="13"/>
      <c r="BB193" s="16" t="n">
        <f aca="false">(S193/2116.22)^(-$BX$7/$BX$10)</f>
        <v>1.32265134654113</v>
      </c>
      <c r="BC193" s="42" t="n">
        <f aca="false">(Z193/7.5)^(-$BX$6/$BX$10)</f>
        <v>1.21378549287351</v>
      </c>
      <c r="BD193" s="42" t="n">
        <f aca="false">AB193/BB193/BC193</f>
        <v>0.339647736336492</v>
      </c>
      <c r="BE193" s="43" t="n">
        <f aca="false">AW193*(1+$BX$5*MAX(5,MIN(AH193,35)))+$BX$8*MAX(5,MIN(AH193,35))</f>
        <v>37.5469722733712</v>
      </c>
      <c r="BF193" s="13"/>
      <c r="BG193" s="16" t="n">
        <f aca="false">(AW193*(1+$BX$5*MIN(35,MAX(5,AH193)))-$BX$10*LN(AB193)-$BX$6*LN(Z193)-$BX$7*(1+$BX$11*(MAX($BX$14,AW193)^$BX$12))*LN(S193/2116.22)+$BX$8*MIN(35,MAX(5,AH193))+$BX$9)</f>
        <v>11.2318651135997</v>
      </c>
      <c r="BH193" s="16" t="n">
        <f aca="false">($BX$10^2)*((AC193/AB193)^2)</f>
        <v>6.00429746448948</v>
      </c>
      <c r="BI193" s="16" t="n">
        <f aca="false">(AX193^2)*((1+$BX$5*MIN(35,MAX(5,AH193)))^2)</f>
        <v>7.97145812576913</v>
      </c>
      <c r="BJ193" s="16" t="n">
        <f aca="false">(($BX$8+$BX$5*AW193)^2)*(AI193^2)</f>
        <v>0.0900048337029492</v>
      </c>
      <c r="BK193" s="16" t="n">
        <f aca="false">($BX$7^2)*((T193/S193)^2)</f>
        <v>0.0349405851886544</v>
      </c>
      <c r="BL193" s="16" t="n">
        <f aca="false">SQRT(BH193+BI193+BJ193+BK193)</f>
        <v>3.7550900134551</v>
      </c>
      <c r="BM193" s="16" t="n">
        <f aca="false">BL193*ABS($BX$15)</f>
        <v>1.47202421919487</v>
      </c>
      <c r="BN193" s="16" t="n">
        <f aca="false">SQRT((BM193^2)+($BX$13^2))</f>
        <v>3.29787370363243</v>
      </c>
      <c r="BO193" s="42" t="n">
        <f aca="false">SQRT((AX193^2)*((1+$BX$5*MIN(35,MAX(5,AH193)))^2)+($BX$10^2)*((AC193/AB193)^2)+(($BX$7/2000)^2)*((MAX(500,S193)^2))+($BX$8^2)*(MIN(35,MAX(5,AH193))^2))</f>
        <v>4.18287056553418</v>
      </c>
      <c r="BP193" s="16" t="n">
        <f aca="false">IF(BQ193=0,IF(D193="Yes",1-NORMDIST(BG193,0,BN193,TRUE()),NORMDIST(BG193,0,BN193,TRUE())),BQ193)</f>
        <v>0.999670135415862</v>
      </c>
      <c r="BQ193" s="16" t="n">
        <f aca="false">IF(D193="No/Yes",NORMDIST(BG193,0,BN193,FALSE()),0)</f>
        <v>0</v>
      </c>
      <c r="BR193" s="16" t="n">
        <f aca="false">IF(D193="No",$BX$3,IF(D193="Yes",$BX$2,1))</f>
        <v>1.2</v>
      </c>
      <c r="BS193" s="16" t="n">
        <f aca="false">IF(B193="1995 Hyogoken-Nambu ML=7.2",$BX$4,1)</f>
        <v>0.25</v>
      </c>
      <c r="BT193" s="16" t="n">
        <f aca="false">BR193*BS193</f>
        <v>0.3</v>
      </c>
      <c r="BU193" s="17" t="n">
        <f aca="false">LN(BP193)*BT193</f>
        <v>-9.89757004281716E-005</v>
      </c>
      <c r="CB193" s="20"/>
      <c r="CC193" s="20"/>
      <c r="CD193" s="20"/>
      <c r="CE193" s="20"/>
      <c r="CF193" s="20"/>
      <c r="CG193" s="20"/>
      <c r="CJ193" s="21"/>
    </row>
    <row r="194" customFormat="false" ht="15" hidden="false" customHeight="false" outlineLevel="0" collapsed="false">
      <c r="A194" s="13" t="n">
        <v>180</v>
      </c>
      <c r="B194" s="14" t="s">
        <v>233</v>
      </c>
      <c r="C194" s="14" t="s">
        <v>326</v>
      </c>
      <c r="D194" s="14" t="s">
        <v>269</v>
      </c>
      <c r="E194" s="14" t="s">
        <v>77</v>
      </c>
      <c r="F194" s="15" t="n">
        <v>26.246719160105</v>
      </c>
      <c r="G194" s="15" t="n">
        <v>13.1233595800525</v>
      </c>
      <c r="H194" s="15" t="n">
        <v>19.6850393700787</v>
      </c>
      <c r="I194" s="15" t="n">
        <v>6</v>
      </c>
      <c r="J194" s="15" t="n">
        <v>2.18722659667542</v>
      </c>
      <c r="K194" s="15" t="n">
        <v>7.8740157480315</v>
      </c>
      <c r="L194" s="15" t="n">
        <v>0.3</v>
      </c>
      <c r="M194" s="14" t="n">
        <v>120</v>
      </c>
      <c r="N194" s="14" t="n">
        <v>3</v>
      </c>
      <c r="O194" s="14" t="n">
        <v>125</v>
      </c>
      <c r="P194" s="14" t="n">
        <v>3</v>
      </c>
      <c r="Q194" s="14" t="n">
        <v>2421.25984251968</v>
      </c>
      <c r="R194" s="14" t="n">
        <v>276.704050423597</v>
      </c>
      <c r="S194" s="14" t="n">
        <v>1684.25196850394</v>
      </c>
      <c r="T194" s="14" t="n">
        <v>144.420302736071</v>
      </c>
      <c r="U194" s="14" t="n">
        <v>0.98149425640482</v>
      </c>
      <c r="V194" s="14" t="n">
        <v>0.961721608379392</v>
      </c>
      <c r="W194" s="16" t="n">
        <v>0.0816241954611598</v>
      </c>
      <c r="X194" s="16" t="n">
        <v>0.6</v>
      </c>
      <c r="Y194" s="16" t="n">
        <v>0.12</v>
      </c>
      <c r="Z194" s="16" t="n">
        <v>6.9</v>
      </c>
      <c r="AA194" s="16" t="n">
        <v>0.146666666666667</v>
      </c>
      <c r="AB194" s="16" t="n">
        <v>0.539198054627857</v>
      </c>
      <c r="AC194" s="16" t="n">
        <v>0.118599400734752</v>
      </c>
      <c r="AD194" s="16" t="n">
        <v>0.435714475928443</v>
      </c>
      <c r="AE194" s="16" t="n">
        <v>0.108864850385018</v>
      </c>
      <c r="AF194" s="16" t="n">
        <v>0</v>
      </c>
      <c r="AG194" s="16" t="n">
        <v>0</v>
      </c>
      <c r="AH194" s="16" t="n">
        <v>6</v>
      </c>
      <c r="AI194" s="16" t="n">
        <v>5.47722557505166</v>
      </c>
      <c r="AJ194" s="14" t="s">
        <v>78</v>
      </c>
      <c r="AK194" s="14" t="n">
        <v>1</v>
      </c>
      <c r="AL194" s="14" t="s">
        <v>79</v>
      </c>
      <c r="AM194" s="16" t="n">
        <v>0.950669413877639</v>
      </c>
      <c r="AN194" s="16" t="n">
        <v>99</v>
      </c>
      <c r="AO194" s="14" t="n">
        <v>1</v>
      </c>
      <c r="AP194" s="16" t="n">
        <v>0.73</v>
      </c>
      <c r="AQ194" s="16" t="n">
        <v>1.21666666666667</v>
      </c>
      <c r="AR194" s="14" t="n">
        <v>5</v>
      </c>
      <c r="AS194" s="16" t="n">
        <v>30</v>
      </c>
      <c r="AT194" s="16" t="n">
        <v>9.02418219739925</v>
      </c>
      <c r="AU194" s="14" t="n">
        <v>1.12092582618449</v>
      </c>
      <c r="AV194" s="16" t="n">
        <v>1.29651637611793</v>
      </c>
      <c r="AW194" s="15" t="n">
        <v>38.8954912835378</v>
      </c>
      <c r="AX194" s="15" t="n">
        <v>11.7</v>
      </c>
      <c r="AY194" s="14" t="s">
        <v>238</v>
      </c>
      <c r="AZ194" s="14" t="n">
        <v>720</v>
      </c>
      <c r="BA194" s="13"/>
      <c r="BB194" s="16" t="n">
        <f aca="false">(S194/2116.22)^(-$BX$7/$BX$10)</f>
        <v>1.07979575422463</v>
      </c>
      <c r="BC194" s="42" t="n">
        <f aca="false">(Z194/7.5)^(-$BX$6/$BX$10)</f>
        <v>1.21378549287351</v>
      </c>
      <c r="BD194" s="42" t="n">
        <f aca="false">AB194/BB194/BC194</f>
        <v>0.411400446439964</v>
      </c>
      <c r="BE194" s="43" t="n">
        <f aca="false">AW194*(1+$BX$5*MAX(5,MIN(AH194,35)))+$BX$8*MAX(5,MIN(AH194,35))</f>
        <v>39.8165401862338</v>
      </c>
      <c r="BF194" s="13"/>
      <c r="BG194" s="16" t="n">
        <f aca="false">(AW194*(1+$BX$5*MIN(35,MAX(5,AH194)))-$BX$10*LN(AB194)-$BX$6*LN(Z194)-$BX$7*(1+$BX$11*(MAX($BX$14,AW194)^$BX$12))*LN(S194/2116.22)+$BX$8*MIN(35,MAX(5,AH194))+$BX$9)</f>
        <v>11.2453761340838</v>
      </c>
      <c r="BH194" s="16" t="n">
        <f aca="false">($BX$10^2)*((AC194/AB194)^2)</f>
        <v>6.70369603028333</v>
      </c>
      <c r="BI194" s="16" t="n">
        <f aca="false">(AX194^2)*((1+$BX$5*MIN(35,MAX(5,AH194)))^2)</f>
        <v>139.646673149867</v>
      </c>
      <c r="BJ194" s="16" t="n">
        <f aca="false">(($BX$8+$BX$5*AW194)^2)*(AI194^2)</f>
        <v>0.706942567631203</v>
      </c>
      <c r="BK194" s="16" t="n">
        <f aca="false">($BX$7^2)*((T194/S194)^2)</f>
        <v>0.115197568976183</v>
      </c>
      <c r="BL194" s="16" t="n">
        <f aca="false">SQRT(BH194+BI194+BJ194+BK194)</f>
        <v>12.1314677313488</v>
      </c>
      <c r="BM194" s="16" t="n">
        <f aca="false">BL194*ABS($BX$15)</f>
        <v>4.75562882672295</v>
      </c>
      <c r="BN194" s="16" t="n">
        <f aca="false">SQRT((BM194^2)+($BX$13^2))</f>
        <v>5.59688495511318</v>
      </c>
      <c r="BO194" s="42" t="n">
        <f aca="false">SQRT((AX194^2)*((1+$BX$5*MIN(35,MAX(5,AH194)))^2)+($BX$10^2)*((AC194/AB194)^2)+(($BX$7/2000)^2)*((MAX(500,S194)^2))+($BX$8^2)*(MIN(35,MAX(5,AH194))^2))</f>
        <v>12.5596085541373</v>
      </c>
      <c r="BP194" s="16" t="n">
        <f aca="false">IF(BQ194=0,IF(D194="Yes",1-NORMDIST(BG194,0,BN194,TRUE()),NORMDIST(BG194,0,BN194,TRUE())),BQ194)</f>
        <v>0.977743124088123</v>
      </c>
      <c r="BQ194" s="16" t="n">
        <f aca="false">IF(D194="No/Yes",NORMDIST(BG194,0,BN194,FALSE()),0)</f>
        <v>0</v>
      </c>
      <c r="BR194" s="16" t="n">
        <f aca="false">IF(D194="No",$BX$3,IF(D194="Yes",$BX$2,1))</f>
        <v>1.2</v>
      </c>
      <c r="BS194" s="16" t="n">
        <f aca="false">IF(B194="1995 Hyogoken-Nambu ML=7.2",$BX$4,1)</f>
        <v>0.25</v>
      </c>
      <c r="BT194" s="16" t="n">
        <f aca="false">BR194*BS194</f>
        <v>0.3</v>
      </c>
      <c r="BU194" s="17" t="n">
        <f aca="false">LN(BP194)*BT194</f>
        <v>-0.00675248932608784</v>
      </c>
      <c r="CB194" s="20"/>
      <c r="CC194" s="20"/>
      <c r="CD194" s="20"/>
      <c r="CE194" s="20"/>
      <c r="CF194" s="20"/>
      <c r="CG194" s="20"/>
      <c r="CJ194" s="21"/>
    </row>
    <row r="195" customFormat="false" ht="15" hidden="false" customHeight="false" outlineLevel="0" collapsed="false">
      <c r="A195" s="13" t="n">
        <v>181</v>
      </c>
      <c r="B195" s="14" t="s">
        <v>233</v>
      </c>
      <c r="C195" s="14" t="s">
        <v>327</v>
      </c>
      <c r="D195" s="14" t="s">
        <v>269</v>
      </c>
      <c r="E195" s="14" t="s">
        <v>77</v>
      </c>
      <c r="F195" s="15" t="n">
        <v>19.6850393700787</v>
      </c>
      <c r="G195" s="15" t="n">
        <v>13.1233595800525</v>
      </c>
      <c r="H195" s="15" t="n">
        <v>16.4041994750656</v>
      </c>
      <c r="I195" s="15" t="n">
        <v>5</v>
      </c>
      <c r="J195" s="15" t="n">
        <v>1.09361329833771</v>
      </c>
      <c r="K195" s="15" t="n">
        <v>9.84251968503937</v>
      </c>
      <c r="L195" s="15" t="n">
        <v>0.3</v>
      </c>
      <c r="M195" s="14" t="n">
        <v>120</v>
      </c>
      <c r="N195" s="14" t="n">
        <v>3</v>
      </c>
      <c r="O195" s="14" t="n">
        <v>125</v>
      </c>
      <c r="P195" s="14" t="n">
        <v>3</v>
      </c>
      <c r="Q195" s="14" t="n">
        <v>2001.31233595801</v>
      </c>
      <c r="R195" s="14" t="n">
        <v>141.240829763243</v>
      </c>
      <c r="S195" s="14" t="n">
        <v>1591.86351706037</v>
      </c>
      <c r="T195" s="14" t="n">
        <v>79.0107832678418</v>
      </c>
      <c r="U195" s="14" t="n">
        <v>0.949157535055466</v>
      </c>
      <c r="V195" s="14" t="n">
        <v>0.973574221105486</v>
      </c>
      <c r="W195" s="16" t="n">
        <v>0.0699002530299758</v>
      </c>
      <c r="X195" s="16" t="n">
        <v>0.6</v>
      </c>
      <c r="Y195" s="16" t="n">
        <v>0.12</v>
      </c>
      <c r="Z195" s="16" t="n">
        <v>6.9</v>
      </c>
      <c r="AA195" s="16" t="n">
        <v>0.146666666666667</v>
      </c>
      <c r="AB195" s="16" t="n">
        <v>0.477356362739066</v>
      </c>
      <c r="AC195" s="16" t="n">
        <v>0.10232538908924</v>
      </c>
      <c r="AD195" s="16" t="n">
        <v>0.385741520461366</v>
      </c>
      <c r="AE195" s="16" t="n">
        <v>0.0944839417261798</v>
      </c>
      <c r="AF195" s="16" t="n">
        <v>0</v>
      </c>
      <c r="AG195" s="16" t="n">
        <v>0</v>
      </c>
      <c r="AH195" s="16" t="n">
        <v>10</v>
      </c>
      <c r="AI195" s="16" t="n">
        <v>2</v>
      </c>
      <c r="AJ195" s="14" t="s">
        <v>78</v>
      </c>
      <c r="AK195" s="14" t="n">
        <v>1</v>
      </c>
      <c r="AL195" s="14" t="s">
        <v>79</v>
      </c>
      <c r="AM195" s="16" t="n">
        <v>0.921021326410636</v>
      </c>
      <c r="AN195" s="16" t="n">
        <v>99</v>
      </c>
      <c r="AO195" s="14" t="n">
        <v>1</v>
      </c>
      <c r="AP195" s="16" t="n">
        <v>0.73</v>
      </c>
      <c r="AQ195" s="16" t="n">
        <v>1.21666666666667</v>
      </c>
      <c r="AR195" s="14" t="n">
        <v>2</v>
      </c>
      <c r="AS195" s="16" t="n">
        <v>18</v>
      </c>
      <c r="AT195" s="16" t="n">
        <v>0.773982624827661</v>
      </c>
      <c r="AU195" s="14" t="n">
        <v>1.15299518191972</v>
      </c>
      <c r="AV195" s="16" t="n">
        <v>1.29201866801941</v>
      </c>
      <c r="AW195" s="15" t="n">
        <v>23.2563360243494</v>
      </c>
      <c r="AX195" s="15" t="n">
        <v>1</v>
      </c>
      <c r="AY195" s="14" t="s">
        <v>238</v>
      </c>
      <c r="AZ195" s="14" t="n">
        <v>720</v>
      </c>
      <c r="BA195" s="13"/>
      <c r="BB195" s="16" t="n">
        <f aca="false">(S195/2116.22)^(-$BX$7/$BX$10)</f>
        <v>1.10047566597568</v>
      </c>
      <c r="BC195" s="42" t="n">
        <f aca="false">(Z195/7.5)^(-$BX$6/$BX$10)</f>
        <v>1.21378549287351</v>
      </c>
      <c r="BD195" s="42" t="n">
        <f aca="false">AB195/BB195/BC195</f>
        <v>0.357371841010294</v>
      </c>
      <c r="BE195" s="43" t="n">
        <f aca="false">AW195*(1+$BX$5*MAX(5,MIN(AH195,35)))+$BX$8*MAX(5,MIN(AH195,35))</f>
        <v>24.5302762748047</v>
      </c>
      <c r="BF195" s="13"/>
      <c r="BG195" s="16" t="n">
        <f aca="false">(AW195*(1+$BX$5*MIN(35,MAX(5,AH195)))-$BX$10*LN(AB195)-$BX$6*LN(Z195)-$BX$7*(1+$BX$11*(MAX($BX$14,AW195)^$BX$12))*LN(S195/2116.22)+$BX$8*MIN(35,MAX(5,AH195))+$BX$9)</f>
        <v>-2.38360902389871</v>
      </c>
      <c r="BH195" s="16" t="n">
        <f aca="false">($BX$10^2)*((AC195/AB195)^2)</f>
        <v>6.36688983877413</v>
      </c>
      <c r="BI195" s="16" t="n">
        <f aca="false">(AX195^2)*((1+$BX$5*MIN(35,MAX(5,AH195)))^2)</f>
        <v>1.03367464631501</v>
      </c>
      <c r="BJ195" s="16" t="n">
        <f aca="false">(($BX$8+$BX$5*AW195)^2)*(AI195^2)</f>
        <v>0.0649169504692076</v>
      </c>
      <c r="BK195" s="16" t="n">
        <f aca="false">($BX$7^2)*((T195/S195)^2)</f>
        <v>0.0385977522956255</v>
      </c>
      <c r="BL195" s="16" t="n">
        <f aca="false">SQRT(BH195+BI195+BJ195+BK195)</f>
        <v>2.73935744068823</v>
      </c>
      <c r="BM195" s="16" t="n">
        <f aca="false">BL195*ABS($BX$15)</f>
        <v>1.0738492241933</v>
      </c>
      <c r="BN195" s="16" t="n">
        <f aca="false">SQRT((BM195^2)+($BX$13^2))</f>
        <v>3.14042478329199</v>
      </c>
      <c r="BO195" s="42" t="n">
        <f aca="false">SQRT((AX195^2)*((1+$BX$5*MIN(35,MAX(5,AH195)))^2)+($BX$10^2)*((AC195/AB195)^2)+(($BX$7/2000)^2)*((MAX(500,S195)^2))+($BX$8^2)*(MIN(35,MAX(5,AH195))^2))</f>
        <v>4.25562813781986</v>
      </c>
      <c r="BP195" s="16" t="n">
        <f aca="false">IF(BQ195=0,IF(D195="Yes",1-NORMDIST(BG195,0,BN195,TRUE()),NORMDIST(BG195,0,BN195,TRUE())),BQ195)</f>
        <v>0.223923743697648</v>
      </c>
      <c r="BQ195" s="16" t="n">
        <f aca="false">IF(D195="No/Yes",NORMDIST(BG195,0,BN195,FALSE()),0)</f>
        <v>0</v>
      </c>
      <c r="BR195" s="16" t="n">
        <f aca="false">IF(D195="No",$BX$3,IF(D195="Yes",$BX$2,1))</f>
        <v>1.2</v>
      </c>
      <c r="BS195" s="16" t="n">
        <f aca="false">IF(B195="1995 Hyogoken-Nambu ML=7.2",$BX$4,1)</f>
        <v>0.25</v>
      </c>
      <c r="BT195" s="16" t="n">
        <f aca="false">BR195*BS195</f>
        <v>0.3</v>
      </c>
      <c r="BU195" s="17" t="n">
        <f aca="false">LN(BP195)*BT195</f>
        <v>-0.448934914502319</v>
      </c>
      <c r="CB195" s="20"/>
      <c r="CC195" s="20"/>
      <c r="CD195" s="20"/>
      <c r="CE195" s="20"/>
      <c r="CF195" s="20"/>
      <c r="CG195" s="20"/>
      <c r="CJ195" s="21"/>
    </row>
    <row r="196" customFormat="false" ht="15" hidden="false" customHeight="false" outlineLevel="0" collapsed="false">
      <c r="A196" s="13" t="n">
        <v>183</v>
      </c>
      <c r="B196" s="14" t="s">
        <v>233</v>
      </c>
      <c r="C196" s="14" t="s">
        <v>328</v>
      </c>
      <c r="D196" s="14" t="s">
        <v>269</v>
      </c>
      <c r="E196" s="14" t="s">
        <v>77</v>
      </c>
      <c r="F196" s="15" t="n">
        <v>13.1233595800525</v>
      </c>
      <c r="G196" s="15" t="n">
        <v>9.84251968503937</v>
      </c>
      <c r="H196" s="15" t="n">
        <v>11.4829396325459</v>
      </c>
      <c r="I196" s="15" t="n">
        <v>3.5</v>
      </c>
      <c r="J196" s="15" t="n">
        <v>0.546806649168854</v>
      </c>
      <c r="K196" s="15" t="n">
        <v>7.05380577427821</v>
      </c>
      <c r="L196" s="15" t="n">
        <v>0.3</v>
      </c>
      <c r="M196" s="14" t="n">
        <v>110</v>
      </c>
      <c r="N196" s="14" t="n">
        <v>3</v>
      </c>
      <c r="O196" s="14" t="n">
        <v>125</v>
      </c>
      <c r="P196" s="14" t="n">
        <v>3</v>
      </c>
      <c r="Q196" s="14" t="n">
        <v>1329.56036745407</v>
      </c>
      <c r="R196" s="14" t="n">
        <v>72.9139680862648</v>
      </c>
      <c r="S196" s="14" t="n">
        <v>1053.18241469816</v>
      </c>
      <c r="T196" s="14" t="n">
        <v>44.7019967359619</v>
      </c>
      <c r="U196" s="14" t="n">
        <v>0.889742340419669</v>
      </c>
      <c r="V196" s="14" t="n">
        <v>0.989274162356229</v>
      </c>
      <c r="W196" s="16" t="n">
        <v>0.0516109016776927</v>
      </c>
      <c r="X196" s="16" t="n">
        <v>0.7</v>
      </c>
      <c r="Y196" s="16" t="n">
        <v>0.14</v>
      </c>
      <c r="Z196" s="16" t="n">
        <v>6.9</v>
      </c>
      <c r="AA196" s="16" t="n">
        <v>0.146666666666667</v>
      </c>
      <c r="AB196" s="16" t="n">
        <v>0.568240946400929</v>
      </c>
      <c r="AC196" s="16" t="n">
        <v>0.118364344730291</v>
      </c>
      <c r="AD196" s="16" t="n">
        <v>0.459183418851622</v>
      </c>
      <c r="AE196" s="16" t="n">
        <v>0.110046328957295</v>
      </c>
      <c r="AF196" s="16" t="n">
        <v>0</v>
      </c>
      <c r="AG196" s="16" t="n">
        <v>0</v>
      </c>
      <c r="AH196" s="16" t="n">
        <v>2.5</v>
      </c>
      <c r="AI196" s="16" t="n">
        <v>3.53553390593274</v>
      </c>
      <c r="AJ196" s="14" t="s">
        <v>78</v>
      </c>
      <c r="AK196" s="14" t="n">
        <v>1</v>
      </c>
      <c r="AL196" s="14" t="s">
        <v>79</v>
      </c>
      <c r="AM196" s="16" t="n">
        <v>0.867622484491748</v>
      </c>
      <c r="AN196" s="16" t="n">
        <v>99</v>
      </c>
      <c r="AO196" s="14" t="n">
        <v>1</v>
      </c>
      <c r="AP196" s="16" t="n">
        <v>0.73</v>
      </c>
      <c r="AQ196" s="16" t="n">
        <v>1.21666666666667</v>
      </c>
      <c r="AR196" s="14" t="n">
        <v>2</v>
      </c>
      <c r="AS196" s="16" t="n">
        <v>26.05</v>
      </c>
      <c r="AT196" s="16" t="n">
        <v>0.935614663927535</v>
      </c>
      <c r="AU196" s="14" t="n">
        <v>1.41751808289778</v>
      </c>
      <c r="AV196" s="16" t="n">
        <v>1.4963425157565</v>
      </c>
      <c r="AW196" s="15" t="n">
        <v>38.9797225354568</v>
      </c>
      <c r="AX196" s="15" t="n">
        <v>1.4</v>
      </c>
      <c r="AY196" s="14" t="s">
        <v>238</v>
      </c>
      <c r="AZ196" s="14" t="n">
        <v>750</v>
      </c>
      <c r="BA196" s="13"/>
      <c r="BB196" s="16" t="n">
        <f aca="false">(S196/2116.22)^(-$BX$7/$BX$10)</f>
        <v>1.26446424915412</v>
      </c>
      <c r="BC196" s="42" t="n">
        <f aca="false">(Z196/7.5)^(-$BX$6/$BX$10)</f>
        <v>1.21378549287351</v>
      </c>
      <c r="BD196" s="42" t="n">
        <f aca="false">AB196/BB196/BC196</f>
        <v>0.370240588549097</v>
      </c>
      <c r="BE196" s="43" t="n">
        <f aca="false">AW196*(1+$BX$5*MAX(5,MIN(AH196,35)))+$BX$8*MAX(5,MIN(AH196,35))</f>
        <v>39.747966530762</v>
      </c>
      <c r="BF196" s="13"/>
      <c r="BG196" s="16" t="n">
        <f aca="false">(AW196*(1+$BX$5*MIN(35,MAX(5,AH196)))-$BX$10*LN(AB196)-$BX$6*LN(Z196)-$BX$7*(1+$BX$11*(MAX($BX$14,AW196)^$BX$12))*LN(S196/2116.22)+$BX$8*MIN(35,MAX(5,AH196))+$BX$9)</f>
        <v>12.4176584941997</v>
      </c>
      <c r="BH196" s="16" t="n">
        <f aca="false">($BX$10^2)*((AC196/AB196)^2)</f>
        <v>6.01205166462108</v>
      </c>
      <c r="BI196" s="16" t="n">
        <f aca="false">(AX196^2)*((1+$BX$5*MIN(35,MAX(5,AH196)))^2)</f>
        <v>1.99286453144228</v>
      </c>
      <c r="BJ196" s="16" t="n">
        <f aca="false">(($BX$8+$BX$5*AW196)^2)*(AI196^2)</f>
        <v>0.295099418161242</v>
      </c>
      <c r="BK196" s="16" t="n">
        <f aca="false">($BX$7^2)*((T196/S196)^2)</f>
        <v>0.0282258862180619</v>
      </c>
      <c r="BL196" s="16" t="n">
        <f aca="false">SQRT(BH196+BI196+BJ196+BK196)</f>
        <v>2.88586927986052</v>
      </c>
      <c r="BM196" s="16" t="n">
        <f aca="false">BL196*ABS($BX$15)</f>
        <v>1.13128299405969</v>
      </c>
      <c r="BN196" s="16" t="n">
        <f aca="false">SQRT((BM196^2)+($BX$13^2))</f>
        <v>3.1605247785554</v>
      </c>
      <c r="BO196" s="42" t="n">
        <f aca="false">SQRT((AX196^2)*((1+$BX$5*MIN(35,MAX(5,AH196)))^2)+($BX$10^2)*((AC196/AB196)^2)+(($BX$7/2000)^2)*((MAX(500,S196)^2))+($BX$8^2)*(MIN(35,MAX(5,AH196))^2))</f>
        <v>3.54197332598555</v>
      </c>
      <c r="BP196" s="16" t="n">
        <f aca="false">IF(BQ196=0,IF(D196="Yes",1-NORMDIST(BG196,0,BN196,TRUE()),NORMDIST(BG196,0,BN196,TRUE())),BQ196)</f>
        <v>0.99995734764719</v>
      </c>
      <c r="BQ196" s="16" t="n">
        <f aca="false">IF(D196="No/Yes",NORMDIST(BG196,0,BN196,FALSE()),0)</f>
        <v>0</v>
      </c>
      <c r="BR196" s="16" t="n">
        <f aca="false">IF(D196="No",$BX$3,IF(D196="Yes",$BX$2,1))</f>
        <v>1.2</v>
      </c>
      <c r="BS196" s="16" t="n">
        <f aca="false">IF(B196="1995 Hyogoken-Nambu ML=7.2",$BX$4,1)</f>
        <v>0.25</v>
      </c>
      <c r="BT196" s="16" t="n">
        <f aca="false">BR196*BS196</f>
        <v>0.3</v>
      </c>
      <c r="BU196" s="17" t="n">
        <f aca="false">LN(BP196)*BT196</f>
        <v>-1.27959787341337E-005</v>
      </c>
      <c r="CB196" s="20"/>
      <c r="CC196" s="20"/>
      <c r="CD196" s="20"/>
      <c r="CE196" s="20"/>
      <c r="CF196" s="20"/>
      <c r="CG196" s="20"/>
      <c r="CJ196" s="21"/>
    </row>
    <row r="197" customFormat="false" ht="15" hidden="false" customHeight="false" outlineLevel="0" collapsed="false">
      <c r="A197" s="13" t="n">
        <v>184</v>
      </c>
      <c r="B197" s="14" t="s">
        <v>233</v>
      </c>
      <c r="C197" s="14" t="s">
        <v>329</v>
      </c>
      <c r="D197" s="14" t="s">
        <v>269</v>
      </c>
      <c r="E197" s="14" t="s">
        <v>77</v>
      </c>
      <c r="F197" s="15" t="n">
        <v>13.1233595800525</v>
      </c>
      <c r="G197" s="15" t="n">
        <v>9.84251968503937</v>
      </c>
      <c r="H197" s="15" t="n">
        <v>11.4829396325459</v>
      </c>
      <c r="I197" s="15" t="n">
        <v>3.5</v>
      </c>
      <c r="J197" s="15" t="n">
        <v>0.546806649168854</v>
      </c>
      <c r="K197" s="15" t="n">
        <v>2.95275590551181</v>
      </c>
      <c r="L197" s="15" t="n">
        <v>0.3</v>
      </c>
      <c r="M197" s="14" t="n">
        <v>100</v>
      </c>
      <c r="N197" s="14" t="n">
        <v>3</v>
      </c>
      <c r="O197" s="14" t="n">
        <v>125</v>
      </c>
      <c r="P197" s="14" t="n">
        <v>3</v>
      </c>
      <c r="Q197" s="14" t="n">
        <v>1361.54855643045</v>
      </c>
      <c r="R197" s="14" t="n">
        <v>73.9014975156392</v>
      </c>
      <c r="S197" s="14" t="n">
        <v>829.265091863517</v>
      </c>
      <c r="T197" s="14" t="n">
        <v>45.065875173474</v>
      </c>
      <c r="U197" s="14" t="n">
        <v>0.897435365202989</v>
      </c>
      <c r="V197" s="14" t="n">
        <v>0.990819927644393</v>
      </c>
      <c r="W197" s="16" t="n">
        <v>0.0516109016776927</v>
      </c>
      <c r="X197" s="16" t="n">
        <v>0.6</v>
      </c>
      <c r="Y197" s="16" t="n">
        <v>0.12</v>
      </c>
      <c r="Z197" s="16" t="n">
        <v>6.9</v>
      </c>
      <c r="AA197" s="16" t="n">
        <v>0.146666666666667</v>
      </c>
      <c r="AB197" s="16" t="n">
        <v>0.634452465933079</v>
      </c>
      <c r="AC197" s="16" t="n">
        <v>0.132048965675741</v>
      </c>
      <c r="AD197" s="16" t="n">
        <v>0.512687539064534</v>
      </c>
      <c r="AE197" s="16" t="n">
        <v>0.122793652184183</v>
      </c>
      <c r="AF197" s="16" t="n">
        <v>0</v>
      </c>
      <c r="AG197" s="16" t="n">
        <v>0</v>
      </c>
      <c r="AH197" s="16" t="n">
        <v>0</v>
      </c>
      <c r="AI197" s="16" t="n">
        <v>2</v>
      </c>
      <c r="AJ197" s="14" t="s">
        <v>78</v>
      </c>
      <c r="AK197" s="14" t="n">
        <v>1</v>
      </c>
      <c r="AL197" s="14" t="s">
        <v>79</v>
      </c>
      <c r="AM197" s="16" t="n">
        <v>0.867622484491748</v>
      </c>
      <c r="AN197" s="16" t="n">
        <v>99</v>
      </c>
      <c r="AO197" s="14" t="n">
        <v>1</v>
      </c>
      <c r="AP197" s="16" t="n">
        <v>0.73</v>
      </c>
      <c r="AQ197" s="16" t="n">
        <v>1.21666666666667</v>
      </c>
      <c r="AR197" s="14" t="n">
        <v>2</v>
      </c>
      <c r="AS197" s="16" t="n">
        <v>24.45</v>
      </c>
      <c r="AT197" s="16" t="n">
        <v>3.61737649064921</v>
      </c>
      <c r="AU197" s="14" t="n">
        <v>1.59747369395562</v>
      </c>
      <c r="AV197" s="16" t="n">
        <v>1.68630498256631</v>
      </c>
      <c r="AW197" s="15" t="n">
        <v>41.2301568237463</v>
      </c>
      <c r="AX197" s="15" t="n">
        <v>6.1</v>
      </c>
      <c r="AY197" s="14" t="s">
        <v>238</v>
      </c>
      <c r="AZ197" s="14" t="n">
        <v>760</v>
      </c>
      <c r="BA197" s="13"/>
      <c r="BB197" s="16" t="n">
        <f aca="false">(S197/2116.22)^(-$BX$7/$BX$10)</f>
        <v>1.37029464686322</v>
      </c>
      <c r="BC197" s="42" t="n">
        <f aca="false">(Z197/7.5)^(-$BX$6/$BX$10)</f>
        <v>1.21378549287351</v>
      </c>
      <c r="BD197" s="42" t="n">
        <f aca="false">AB197/BB197/BC197</f>
        <v>0.381454889489449</v>
      </c>
      <c r="BE197" s="43" t="n">
        <f aca="false">AW197*(1+$BX$5*MAX(5,MIN(AH197,35)))+$BX$8*MAX(5,MIN(AH197,35))</f>
        <v>42.0171895970397</v>
      </c>
      <c r="BF197" s="13"/>
      <c r="BG197" s="16" t="n">
        <f aca="false">(AW197*(1+$BX$5*MIN(35,MAX(5,AH197)))-$BX$10*LN(AB197)-$BX$6*LN(Z197)-$BX$7*(1+$BX$11*(MAX($BX$14,AW197)^$BX$12))*LN(S197/2116.22)+$BX$8*MIN(35,MAX(5,AH197))+$BX$9)</f>
        <v>14.3356322614849</v>
      </c>
      <c r="BH197" s="16" t="n">
        <f aca="false">($BX$10^2)*((AC197/AB197)^2)</f>
        <v>6.00230121317942</v>
      </c>
      <c r="BI197" s="16" t="n">
        <f aca="false">(AX197^2)*((1+$BX$5*MIN(35,MAX(5,AH197)))^2)</f>
        <v>37.8339230688609</v>
      </c>
      <c r="BJ197" s="16" t="n">
        <f aca="false">(($BX$8+$BX$5*AW197)^2)*(AI197^2)</f>
        <v>0.0991072937980471</v>
      </c>
      <c r="BK197" s="16" t="n">
        <f aca="false">($BX$7^2)*((T197/S197)^2)</f>
        <v>0.0462710963904049</v>
      </c>
      <c r="BL197" s="16" t="n">
        <f aca="false">SQRT(BH197+BI197+BJ197+BK197)</f>
        <v>6.63186268496482</v>
      </c>
      <c r="BM197" s="16" t="n">
        <f aca="false">BL197*ABS($BX$15)</f>
        <v>2.59974127268938</v>
      </c>
      <c r="BN197" s="16" t="n">
        <f aca="false">SQRT((BM197^2)+($BX$13^2))</f>
        <v>3.93290863714612</v>
      </c>
      <c r="BO197" s="42" t="n">
        <f aca="false">SQRT((AX197^2)*((1+$BX$5*MIN(35,MAX(5,AH197)))^2)+($BX$10^2)*((AC197/AB197)^2)+(($BX$7/2000)^2)*((MAX(500,S197)^2))+($BX$8^2)*(MIN(35,MAX(5,AH197))^2))</f>
        <v>6.83563210246873</v>
      </c>
      <c r="BP197" s="16" t="n">
        <f aca="false">IF(BQ197=0,IF(D197="Yes",1-NORMDIST(BG197,0,BN197,TRUE()),NORMDIST(BG197,0,BN197,TRUE())),BQ197)</f>
        <v>0.999866327926867</v>
      </c>
      <c r="BQ197" s="16" t="n">
        <f aca="false">IF(D197="No/Yes",NORMDIST(BG197,0,BN197,FALSE()),0)</f>
        <v>0</v>
      </c>
      <c r="BR197" s="16" t="n">
        <f aca="false">IF(D197="No",$BX$3,IF(D197="Yes",$BX$2,1))</f>
        <v>1.2</v>
      </c>
      <c r="BS197" s="16" t="n">
        <f aca="false">IF(B197="1995 Hyogoken-Nambu ML=7.2",$BX$4,1)</f>
        <v>0.25</v>
      </c>
      <c r="BT197" s="16" t="n">
        <f aca="false">BR197*BS197</f>
        <v>0.3</v>
      </c>
      <c r="BU197" s="17" t="n">
        <f aca="false">LN(BP197)*BT197</f>
        <v>-4.01043024123011E-005</v>
      </c>
      <c r="CB197" s="20"/>
      <c r="CC197" s="20"/>
      <c r="CD197" s="20"/>
      <c r="CE197" s="20"/>
      <c r="CF197" s="20"/>
      <c r="CG197" s="20"/>
      <c r="CJ197" s="21"/>
    </row>
    <row r="198" customFormat="false" ht="15" hidden="false" customHeight="false" outlineLevel="0" collapsed="false">
      <c r="A198" s="13" t="n">
        <v>185</v>
      </c>
      <c r="B198" s="14" t="s">
        <v>233</v>
      </c>
      <c r="C198" s="14" t="s">
        <v>330</v>
      </c>
      <c r="D198" s="14" t="s">
        <v>269</v>
      </c>
      <c r="E198" s="14" t="s">
        <v>77</v>
      </c>
      <c r="F198" s="15" t="n">
        <v>9.84251968503937</v>
      </c>
      <c r="G198" s="15" t="n">
        <v>6.56167979002625</v>
      </c>
      <c r="H198" s="15" t="n">
        <v>8.20209973753281</v>
      </c>
      <c r="I198" s="15" t="n">
        <v>2.5</v>
      </c>
      <c r="J198" s="15" t="n">
        <v>0.546806649168854</v>
      </c>
      <c r="K198" s="15" t="n">
        <v>3.44488188976378</v>
      </c>
      <c r="L198" s="15" t="n">
        <v>0.3</v>
      </c>
      <c r="M198" s="14" t="n">
        <v>100</v>
      </c>
      <c r="N198" s="14" t="n">
        <v>3</v>
      </c>
      <c r="O198" s="14" t="n">
        <v>125</v>
      </c>
      <c r="P198" s="14" t="n">
        <v>3</v>
      </c>
      <c r="Q198" s="14" t="n">
        <v>939.140419947507</v>
      </c>
      <c r="R198" s="14" t="n">
        <v>70.9828931104783</v>
      </c>
      <c r="S198" s="14" t="n">
        <v>642.290026246719</v>
      </c>
      <c r="T198" s="14" t="n">
        <v>40.1007840874801</v>
      </c>
      <c r="U198" s="14" t="n">
        <v>0.901464206913729</v>
      </c>
      <c r="V198" s="14" t="n">
        <v>0.998030147497012</v>
      </c>
      <c r="W198" s="16" t="n">
        <v>0.0387673380984176</v>
      </c>
      <c r="X198" s="16" t="n">
        <v>0.6</v>
      </c>
      <c r="Y198" s="16" t="n">
        <v>0.12</v>
      </c>
      <c r="Z198" s="16" t="n">
        <v>6.9</v>
      </c>
      <c r="AA198" s="16" t="n">
        <v>0.146666666666667</v>
      </c>
      <c r="AB198" s="16" t="n">
        <v>0.569124945554465</v>
      </c>
      <c r="AC198" s="16" t="n">
        <v>0.117482201478826</v>
      </c>
      <c r="AD198" s="16" t="n">
        <v>0.459897759759566</v>
      </c>
      <c r="AE198" s="16" t="n">
        <v>0.109469454647694</v>
      </c>
      <c r="AF198" s="16" t="n">
        <v>0</v>
      </c>
      <c r="AG198" s="16" t="n">
        <v>0</v>
      </c>
      <c r="AH198" s="16" t="n">
        <v>10</v>
      </c>
      <c r="AI198" s="16" t="n">
        <v>2</v>
      </c>
      <c r="AJ198" s="14" t="s">
        <v>78</v>
      </c>
      <c r="AK198" s="14" t="n">
        <v>1</v>
      </c>
      <c r="AL198" s="14" t="s">
        <v>79</v>
      </c>
      <c r="AM198" s="16" t="n">
        <v>0.823362668286386</v>
      </c>
      <c r="AN198" s="16" t="n">
        <v>99</v>
      </c>
      <c r="AO198" s="14" t="n">
        <v>1</v>
      </c>
      <c r="AP198" s="16" t="n">
        <v>0.73</v>
      </c>
      <c r="AQ198" s="16" t="n">
        <v>1.21666666666667</v>
      </c>
      <c r="AR198" s="14" t="n">
        <v>2</v>
      </c>
      <c r="AS198" s="16" t="n">
        <v>27.7</v>
      </c>
      <c r="AT198" s="16" t="n">
        <v>4.12461734277729</v>
      </c>
      <c r="AU198" s="14" t="n">
        <v>1.81515960535432</v>
      </c>
      <c r="AV198" s="16" t="n">
        <v>1.81835049817007</v>
      </c>
      <c r="AW198" s="15" t="n">
        <v>50.368308799311</v>
      </c>
      <c r="AX198" s="15" t="n">
        <v>7.5</v>
      </c>
      <c r="AY198" s="14" t="s">
        <v>238</v>
      </c>
      <c r="AZ198" s="14" t="n">
        <v>850</v>
      </c>
      <c r="BA198" s="13"/>
      <c r="BB198" s="16" t="n">
        <f aca="false">(S198/2116.22)^(-$BX$7/$BX$10)</f>
        <v>1.49322863136748</v>
      </c>
      <c r="BC198" s="42" t="n">
        <f aca="false">(Z198/7.5)^(-$BX$6/$BX$10)</f>
        <v>1.21378549287351</v>
      </c>
      <c r="BD198" s="42" t="n">
        <f aca="false">AB198/BB198/BC198</f>
        <v>0.314007029653844</v>
      </c>
      <c r="BE198" s="43" t="n">
        <f aca="false">AW198*(1+$BX$5*MAX(5,MIN(AH198,35)))+$BX$8*MAX(5,MIN(AH198,35))</f>
        <v>52.0949624126403</v>
      </c>
      <c r="BF198" s="13"/>
      <c r="BG198" s="16" t="n">
        <f aca="false">(AW198*(1+$BX$5*MIN(35,MAX(5,AH198)))-$BX$10*LN(AB198)-$BX$6*LN(Z198)-$BX$7*(1+$BX$11*(MAX($BX$14,AW198)^$BX$12))*LN(S198/2116.22)+$BX$8*MIN(35,MAX(5,AH198))+$BX$9)</f>
        <v>26.7038243283989</v>
      </c>
      <c r="BH198" s="16" t="n">
        <f aca="false">($BX$10^2)*((AC198/AB198)^2)</f>
        <v>5.90438769275693</v>
      </c>
      <c r="BI198" s="16" t="n">
        <f aca="false">(AX198^2)*((1+$BX$5*MIN(35,MAX(5,AH198)))^2)</f>
        <v>58.1441988552191</v>
      </c>
      <c r="BJ198" s="16" t="n">
        <f aca="false">(($BX$8+$BX$5*AW198)^2)*(AI198^2)</f>
        <v>0.119253308016932</v>
      </c>
      <c r="BK198" s="16" t="n">
        <f aca="false">($BX$7^2)*((T198/S198)^2)</f>
        <v>0.0610723050600061</v>
      </c>
      <c r="BL198" s="16" t="n">
        <f aca="false">SQRT(BH198+BI198+BJ198+BK198)</f>
        <v>8.01429423973521</v>
      </c>
      <c r="BM198" s="16" t="n">
        <f aca="false">BL198*ABS($BX$15)</f>
        <v>3.14166509414495</v>
      </c>
      <c r="BN198" s="16" t="n">
        <f aca="false">SQRT((BM198^2)+($BX$13^2))</f>
        <v>4.31035674010665</v>
      </c>
      <c r="BO198" s="42" t="n">
        <f aca="false">SQRT((AX198^2)*((1+$BX$5*MIN(35,MAX(5,AH198)))^2)+($BX$10^2)*((AC198/AB198)^2)+(($BX$7/2000)^2)*((MAX(500,S198)^2))+($BX$8^2)*(MIN(35,MAX(5,AH198))^2))</f>
        <v>8.1516100525023</v>
      </c>
      <c r="BP198" s="16" t="n">
        <f aca="false">IF(BQ198=0,IF(D198="Yes",1-NORMDIST(BG198,0,BN198,TRUE()),NORMDIST(BG198,0,BN198,TRUE())),BQ198)</f>
        <v>0.999999999709074</v>
      </c>
      <c r="BQ198" s="16" t="n">
        <f aca="false">IF(D198="No/Yes",NORMDIST(BG198,0,BN198,FALSE()),0)</f>
        <v>0</v>
      </c>
      <c r="BR198" s="16" t="n">
        <f aca="false">IF(D198="No",$BX$3,IF(D198="Yes",$BX$2,1))</f>
        <v>1.2</v>
      </c>
      <c r="BS198" s="16" t="n">
        <f aca="false">IF(B198="1995 Hyogoken-Nambu ML=7.2",$BX$4,1)</f>
        <v>0.25</v>
      </c>
      <c r="BT198" s="16" t="n">
        <f aca="false">BR198*BS198</f>
        <v>0.3</v>
      </c>
      <c r="BU198" s="17" t="n">
        <f aca="false">LN(BP198)*BT198</f>
        <v>-8.72777183984877E-011</v>
      </c>
      <c r="CB198" s="20"/>
      <c r="CC198" s="20"/>
      <c r="CD198" s="20"/>
      <c r="CE198" s="20"/>
      <c r="CF198" s="20"/>
      <c r="CG198" s="20"/>
      <c r="CJ198" s="21"/>
    </row>
    <row r="199" customFormat="false" ht="15" hidden="false" customHeight="false" outlineLevel="0" collapsed="false">
      <c r="A199" s="13" t="n">
        <v>161</v>
      </c>
      <c r="B199" s="14" t="s">
        <v>233</v>
      </c>
      <c r="C199" s="14" t="s">
        <v>331</v>
      </c>
      <c r="D199" s="14" t="s">
        <v>269</v>
      </c>
      <c r="E199" s="14" t="s">
        <v>77</v>
      </c>
      <c r="F199" s="15" t="n">
        <v>24.6062992125984</v>
      </c>
      <c r="G199" s="15" t="n">
        <v>11.4829396325459</v>
      </c>
      <c r="H199" s="15" t="n">
        <v>18.0446194225722</v>
      </c>
      <c r="I199" s="15" t="n">
        <v>5.5</v>
      </c>
      <c r="J199" s="15" t="n">
        <v>2.18722659667542</v>
      </c>
      <c r="K199" s="15" t="n">
        <v>8.20209973753281</v>
      </c>
      <c r="L199" s="15" t="n">
        <v>0.3</v>
      </c>
      <c r="M199" s="14" t="n">
        <v>100</v>
      </c>
      <c r="N199" s="14" t="n">
        <v>3</v>
      </c>
      <c r="O199" s="14" t="n">
        <v>135</v>
      </c>
      <c r="P199" s="14" t="n">
        <v>3</v>
      </c>
      <c r="Q199" s="14" t="n">
        <v>2148.9501312336</v>
      </c>
      <c r="R199" s="14" t="n">
        <v>297.951793215013</v>
      </c>
      <c r="S199" s="14" t="n">
        <v>1534.77690288714</v>
      </c>
      <c r="T199" s="14" t="n">
        <v>163.584904836788</v>
      </c>
      <c r="U199" s="14" t="n">
        <v>0.990525619198247</v>
      </c>
      <c r="V199" s="14" t="n">
        <v>0.9931848945284</v>
      </c>
      <c r="W199" s="16" t="n">
        <v>0.0758021293084353</v>
      </c>
      <c r="X199" s="16" t="n">
        <v>0.4</v>
      </c>
      <c r="Y199" s="16" t="n">
        <v>0.08</v>
      </c>
      <c r="Z199" s="16" t="n">
        <v>6.9</v>
      </c>
      <c r="AA199" s="16" t="n">
        <v>0.146666666666667</v>
      </c>
      <c r="AB199" s="16" t="n">
        <v>0.361563462031181</v>
      </c>
      <c r="AC199" s="16" t="n">
        <v>0.0784961236601204</v>
      </c>
      <c r="AD199" s="16" t="n">
        <v>0.292171741017351</v>
      </c>
      <c r="AE199" s="16" t="n">
        <v>0.0722673749925472</v>
      </c>
      <c r="AF199" s="16" t="n">
        <v>0</v>
      </c>
      <c r="AG199" s="16" t="n">
        <v>0</v>
      </c>
      <c r="AH199" s="16" t="n">
        <v>3.25</v>
      </c>
      <c r="AI199" s="16" t="n">
        <v>2.21735578260835</v>
      </c>
      <c r="AJ199" s="14" t="s">
        <v>78</v>
      </c>
      <c r="AK199" s="14" t="n">
        <v>1</v>
      </c>
      <c r="AL199" s="14" t="s">
        <v>79</v>
      </c>
      <c r="AM199" s="16" t="n">
        <v>0.936333355640764</v>
      </c>
      <c r="AN199" s="16" t="n">
        <v>99</v>
      </c>
      <c r="AO199" s="14" t="n">
        <v>1</v>
      </c>
      <c r="AP199" s="16" t="n">
        <v>0.73</v>
      </c>
      <c r="AQ199" s="16" t="n">
        <v>1.21666666666667</v>
      </c>
      <c r="AR199" s="14" t="n">
        <v>4</v>
      </c>
      <c r="AS199" s="16" t="n">
        <v>39.45</v>
      </c>
      <c r="AT199" s="16" t="n">
        <v>5.53186834106741</v>
      </c>
      <c r="AU199" s="14" t="n">
        <v>1.17424245908366</v>
      </c>
      <c r="AV199" s="16" t="n">
        <v>1.33770356482709</v>
      </c>
      <c r="AW199" s="15" t="n">
        <v>52.7724056324288</v>
      </c>
      <c r="AX199" s="15" t="n">
        <v>7.4</v>
      </c>
      <c r="AY199" s="14" t="s">
        <v>238</v>
      </c>
      <c r="AZ199" s="14" t="n">
        <v>850</v>
      </c>
      <c r="BA199" s="13"/>
      <c r="BB199" s="16" t="n">
        <f aca="false">(S199/2116.22)^(-$BX$7/$BX$10)</f>
        <v>1.11407325544355</v>
      </c>
      <c r="BC199" s="42" t="n">
        <f aca="false">(Z199/7.5)^(-$BX$6/$BX$10)</f>
        <v>1.21378549287351</v>
      </c>
      <c r="BD199" s="42" t="n">
        <f aca="false">AB199/BB199/BC199</f>
        <v>0.267379954491579</v>
      </c>
      <c r="BE199" s="43" t="n">
        <f aca="false">AW199*(1+$BX$5*MAX(5,MIN(AH199,35)))+$BX$8*MAX(5,MIN(AH199,35))</f>
        <v>53.6558041389846</v>
      </c>
      <c r="BF199" s="13"/>
      <c r="BG199" s="16" t="n">
        <f aca="false">(AW199*(1+$BX$5*MIN(35,MAX(5,AH199)))-$BX$10*LN(AB199)-$BX$6*LN(Z199)-$BX$7*(1+$BX$11*(MAX($BX$14,AW199)^$BX$12))*LN(S199/2116.22)+$BX$8*MIN(35,MAX(5,AH199))+$BX$9)</f>
        <v>30.1568335417172</v>
      </c>
      <c r="BH199" s="16" t="n">
        <f aca="false">($BX$10^2)*((AC199/AB199)^2)</f>
        <v>6.53090410110754</v>
      </c>
      <c r="BI199" s="16" t="n">
        <f aca="false">(AX199^2)*((1+$BX$5*MIN(35,MAX(5,AH199)))^2)</f>
        <v>55.678194766214</v>
      </c>
      <c r="BJ199" s="16" t="n">
        <f aca="false">(($BX$8+$BX$5*AW199)^2)*(AI199^2)</f>
        <v>0.153477274539085</v>
      </c>
      <c r="BK199" s="16" t="n">
        <f aca="false">($BX$7^2)*((T199/S199)^2)</f>
        <v>0.177990523814984</v>
      </c>
      <c r="BL199" s="16" t="n">
        <f aca="false">SQRT(BH199+BI199+BJ199+BK199)</f>
        <v>7.90825939544699</v>
      </c>
      <c r="BM199" s="16" t="n">
        <f aca="false">BL199*ABS($BX$15)</f>
        <v>3.10009861815861</v>
      </c>
      <c r="BN199" s="16" t="n">
        <f aca="false">SQRT((BM199^2)+($BX$13^2))</f>
        <v>4.28015503288408</v>
      </c>
      <c r="BO199" s="42" t="n">
        <f aca="false">SQRT((AX199^2)*((1+$BX$5*MIN(35,MAX(5,AH199)))^2)+($BX$10^2)*((AC199/AB199)^2)+(($BX$7/2000)^2)*((MAX(500,S199)^2))+($BX$8^2)*(MIN(35,MAX(5,AH199))^2))</f>
        <v>8.46354280366334</v>
      </c>
      <c r="BP199" s="16" t="n">
        <f aca="false">IF(BQ199=0,IF(D199="Yes",1-NORMDIST(BG199,0,BN199,TRUE()),NORMDIST(BG199,0,BN199,TRUE())),BQ199)</f>
        <v>0.999999999999078</v>
      </c>
      <c r="BQ199" s="16" t="n">
        <f aca="false">IF(D199="No/Yes",NORMDIST(BG199,0,BN199,FALSE()),0)</f>
        <v>0</v>
      </c>
      <c r="BR199" s="16" t="n">
        <f aca="false">IF(D199="No",$BX$3,IF(D199="Yes",$BX$2,1))</f>
        <v>1.2</v>
      </c>
      <c r="BS199" s="16" t="n">
        <f aca="false">IF(B199="1995 Hyogoken-Nambu ML=7.2",$BX$4,1)</f>
        <v>0.25</v>
      </c>
      <c r="BT199" s="16" t="n">
        <f aca="false">BR199*BS199</f>
        <v>0.3</v>
      </c>
      <c r="BU199" s="17" t="n">
        <f aca="false">LN(BP199)*BT199</f>
        <v>-2.7674529334844E-013</v>
      </c>
      <c r="CB199" s="20"/>
      <c r="CC199" s="20"/>
      <c r="CD199" s="20"/>
      <c r="CE199" s="20"/>
      <c r="CF199" s="20"/>
      <c r="CG199" s="20"/>
      <c r="CJ199" s="21"/>
    </row>
    <row r="200" customFormat="false" ht="15" hidden="false" customHeight="false" outlineLevel="0" collapsed="false">
      <c r="A200" s="13" t="n">
        <v>188</v>
      </c>
      <c r="B200" s="14" t="s">
        <v>233</v>
      </c>
      <c r="C200" s="14" t="s">
        <v>332</v>
      </c>
      <c r="D200" s="14" t="s">
        <v>269</v>
      </c>
      <c r="E200" s="14" t="s">
        <v>77</v>
      </c>
      <c r="F200" s="15" t="n">
        <v>32.8083989501312</v>
      </c>
      <c r="G200" s="15" t="n">
        <v>22.9658792650919</v>
      </c>
      <c r="H200" s="15" t="n">
        <v>27.8871391076115</v>
      </c>
      <c r="I200" s="15" t="n">
        <v>8.5</v>
      </c>
      <c r="J200" s="15" t="n">
        <v>1.64041994750656</v>
      </c>
      <c r="K200" s="15" t="n">
        <v>4.92125984251969</v>
      </c>
      <c r="L200" s="15" t="n">
        <v>0.3</v>
      </c>
      <c r="M200" s="14" t="n">
        <v>100</v>
      </c>
      <c r="N200" s="14" t="n">
        <v>3</v>
      </c>
      <c r="O200" s="14" t="n">
        <v>125</v>
      </c>
      <c r="P200" s="14" t="n">
        <v>3</v>
      </c>
      <c r="Q200" s="14" t="n">
        <v>3362.86089238845</v>
      </c>
      <c r="R200" s="14" t="n">
        <v>216.950751888487</v>
      </c>
      <c r="S200" s="14" t="n">
        <v>1929.79002624672</v>
      </c>
      <c r="T200" s="14" t="n">
        <v>125.044142109312</v>
      </c>
      <c r="U200" s="14" t="n">
        <v>0.956104439958393</v>
      </c>
      <c r="V200" s="14" t="n">
        <v>0.899549460132252</v>
      </c>
      <c r="W200" s="16" t="n">
        <v>0.109765387704699</v>
      </c>
      <c r="X200" s="16" t="n">
        <v>0.6</v>
      </c>
      <c r="Y200" s="16" t="n">
        <v>0.12</v>
      </c>
      <c r="Z200" s="16" t="n">
        <v>6.9</v>
      </c>
      <c r="AA200" s="16" t="n">
        <v>0.146666666666667</v>
      </c>
      <c r="AB200" s="16" t="n">
        <v>0.61134800524969</v>
      </c>
      <c r="AC200" s="16" t="n">
        <v>0.143707869736462</v>
      </c>
      <c r="AD200" s="16" t="n">
        <v>0.494017315958443</v>
      </c>
      <c r="AE200" s="16" t="n">
        <v>0.130052495500355</v>
      </c>
      <c r="AF200" s="16" t="n">
        <v>0</v>
      </c>
      <c r="AG200" s="16" t="n">
        <v>0</v>
      </c>
      <c r="AH200" s="16" t="n">
        <v>10</v>
      </c>
      <c r="AI200" s="16" t="n">
        <v>2</v>
      </c>
      <c r="AJ200" s="14" t="s">
        <v>78</v>
      </c>
      <c r="AK200" s="14" t="n">
        <v>1</v>
      </c>
      <c r="AL200" s="14" t="s">
        <v>79</v>
      </c>
      <c r="AM200" s="16" t="n">
        <v>1</v>
      </c>
      <c r="AN200" s="16" t="n">
        <v>99</v>
      </c>
      <c r="AO200" s="14" t="n">
        <v>1</v>
      </c>
      <c r="AP200" s="16" t="n">
        <v>0.73</v>
      </c>
      <c r="AQ200" s="16" t="n">
        <v>1.21666666666667</v>
      </c>
      <c r="AR200" s="14" t="n">
        <v>4</v>
      </c>
      <c r="AS200" s="16" t="n">
        <v>30.6</v>
      </c>
      <c r="AT200" s="16" t="n">
        <v>4.55230136959529</v>
      </c>
      <c r="AU200" s="14" t="n">
        <v>1.04718974000947</v>
      </c>
      <c r="AV200" s="16" t="n">
        <v>1.27408085034485</v>
      </c>
      <c r="AW200" s="15" t="n">
        <v>38.9868740205525</v>
      </c>
      <c r="AX200" s="15" t="n">
        <v>5.8</v>
      </c>
      <c r="AY200" s="14" t="s">
        <v>238</v>
      </c>
      <c r="AZ200" s="14" t="n">
        <v>700</v>
      </c>
      <c r="BA200" s="13"/>
      <c r="BB200" s="16" t="n">
        <f aca="false">(S200/2116.22)^(-$BX$7/$BX$10)</f>
        <v>1.03149597659082</v>
      </c>
      <c r="BC200" s="42" t="n">
        <f aca="false">(Z200/7.5)^(-$BX$6/$BX$10)</f>
        <v>1.21378549287351</v>
      </c>
      <c r="BD200" s="42" t="n">
        <f aca="false">AB200/BB200/BC200</f>
        <v>0.488291336245301</v>
      </c>
      <c r="BE200" s="43" t="n">
        <f aca="false">AW200*(1+$BX$5*MAX(5,MIN(AH200,35)))+$BX$8*MAX(5,MIN(AH200,35))</f>
        <v>40.5234814260389</v>
      </c>
      <c r="BF200" s="13"/>
      <c r="BG200" s="16" t="n">
        <f aca="false">(AW200*(1+$BX$5*MIN(35,MAX(5,AH200)))-$BX$10*LN(AB200)-$BX$6*LN(Z200)-$BX$7*(1+$BX$11*(MAX($BX$14,AW200)^$BX$12))*LN(S200/2116.22)+$BX$8*MIN(35,MAX(5,AH200))+$BX$9)</f>
        <v>9.93536875428346</v>
      </c>
      <c r="BH200" s="16" t="n">
        <f aca="false">($BX$10^2)*((AC200/AB200)^2)</f>
        <v>7.65649603472691</v>
      </c>
      <c r="BI200" s="16" t="n">
        <f aca="false">(AX200^2)*((1+$BX$5*MIN(35,MAX(5,AH200)))^2)</f>
        <v>34.7728151020368</v>
      </c>
      <c r="BJ200" s="16" t="n">
        <f aca="false">(($BX$8+$BX$5*AW200)^2)*(AI200^2)</f>
        <v>0.0944464927438244</v>
      </c>
      <c r="BK200" s="16" t="n">
        <f aca="false">($BX$7^2)*((T200/S200)^2)</f>
        <v>0.0657820687136449</v>
      </c>
      <c r="BL200" s="16" t="n">
        <f aca="false">SQRT(BH200+BI200+BJ200+BK200)</f>
        <v>6.52606617329469</v>
      </c>
      <c r="BM200" s="16" t="n">
        <f aca="false">BL200*ABS($BX$15)</f>
        <v>2.55826822492575</v>
      </c>
      <c r="BN200" s="16" t="n">
        <f aca="false">SQRT((BM200^2)+($BX$13^2))</f>
        <v>3.90561800153045</v>
      </c>
      <c r="BO200" s="42" t="n">
        <f aca="false">SQRT((AX200^2)*((1+$BX$5*MIN(35,MAX(5,AH200)))^2)+($BX$10^2)*((AC200/AB200)^2)+(($BX$7/2000)^2)*((MAX(500,S200)^2))+($BX$8^2)*(MIN(35,MAX(5,AH200))^2))</f>
        <v>7.60266054578117</v>
      </c>
      <c r="BP200" s="16" t="n">
        <f aca="false">IF(BQ200=0,IF(D200="Yes",1-NORMDIST(BG200,0,BN200,TRUE()),NORMDIST(BG200,0,BN200,TRUE())),BQ200)</f>
        <v>0.994518342962679</v>
      </c>
      <c r="BQ200" s="16" t="n">
        <f aca="false">IF(D200="No/Yes",NORMDIST(BG200,0,BN200,FALSE()),0)</f>
        <v>0</v>
      </c>
      <c r="BR200" s="16" t="n">
        <f aca="false">IF(D200="No",$BX$3,IF(D200="Yes",$BX$2,1))</f>
        <v>1.2</v>
      </c>
      <c r="BS200" s="16" t="n">
        <f aca="false">IF(B200="1995 Hyogoken-Nambu ML=7.2",$BX$4,1)</f>
        <v>0.25</v>
      </c>
      <c r="BT200" s="16" t="n">
        <f aca="false">BR200*BS200</f>
        <v>0.3</v>
      </c>
      <c r="BU200" s="17" t="n">
        <f aca="false">LN(BP200)*BT200</f>
        <v>-0.00164902093538668</v>
      </c>
      <c r="CB200" s="20"/>
      <c r="CC200" s="20"/>
      <c r="CD200" s="20"/>
      <c r="CE200" s="20"/>
      <c r="CF200" s="20"/>
      <c r="CG200" s="20"/>
      <c r="CJ200" s="21"/>
    </row>
    <row r="201" customFormat="false" ht="15" hidden="false" customHeight="false" outlineLevel="0" collapsed="false">
      <c r="A201" s="13" t="n">
        <v>189</v>
      </c>
      <c r="B201" s="14" t="s">
        <v>233</v>
      </c>
      <c r="C201" s="14" t="s">
        <v>333</v>
      </c>
      <c r="D201" s="14" t="s">
        <v>269</v>
      </c>
      <c r="E201" s="14" t="s">
        <v>77</v>
      </c>
      <c r="F201" s="15" t="n">
        <v>16.4041994750656</v>
      </c>
      <c r="G201" s="15" t="n">
        <v>9.84251968503937</v>
      </c>
      <c r="H201" s="15" t="n">
        <v>13.1233595800525</v>
      </c>
      <c r="I201" s="15" t="n">
        <v>4</v>
      </c>
      <c r="J201" s="15" t="n">
        <v>1.09361329833771</v>
      </c>
      <c r="K201" s="15" t="n">
        <v>3.93700787401575</v>
      </c>
      <c r="L201" s="15" t="n">
        <v>0.3</v>
      </c>
      <c r="M201" s="14" t="n">
        <v>100</v>
      </c>
      <c r="N201" s="14" t="n">
        <v>3</v>
      </c>
      <c r="O201" s="14" t="n">
        <v>125</v>
      </c>
      <c r="P201" s="14" t="n">
        <v>3</v>
      </c>
      <c r="Q201" s="14" t="n">
        <v>1541.99475065617</v>
      </c>
      <c r="R201" s="14" t="n">
        <v>140.152046975626</v>
      </c>
      <c r="S201" s="14" t="n">
        <v>968.766404199475</v>
      </c>
      <c r="T201" s="14" t="n">
        <v>75.5757113882921</v>
      </c>
      <c r="U201" s="14" t="n">
        <v>0.960478364836157</v>
      </c>
      <c r="V201" s="14" t="n">
        <v>0.988447717573984</v>
      </c>
      <c r="W201" s="16" t="n">
        <v>0.0578177312139486</v>
      </c>
      <c r="X201" s="16" t="n">
        <v>0.6</v>
      </c>
      <c r="Y201" s="16" t="n">
        <v>0.12</v>
      </c>
      <c r="Z201" s="16" t="n">
        <v>6.9</v>
      </c>
      <c r="AA201" s="16" t="n">
        <v>0.146666666666667</v>
      </c>
      <c r="AB201" s="16" t="n">
        <v>0.613595457299212</v>
      </c>
      <c r="AC201" s="16" t="n">
        <v>0.128924834572003</v>
      </c>
      <c r="AD201" s="16" t="n">
        <v>0.495833434142711</v>
      </c>
      <c r="AE201" s="16" t="n">
        <v>0.119612403200445</v>
      </c>
      <c r="AF201" s="16" t="n">
        <v>0</v>
      </c>
      <c r="AG201" s="16" t="n">
        <v>0</v>
      </c>
      <c r="AH201" s="16" t="n">
        <v>0</v>
      </c>
      <c r="AI201" s="16" t="n">
        <v>2</v>
      </c>
      <c r="AJ201" s="14" t="s">
        <v>78</v>
      </c>
      <c r="AK201" s="14" t="n">
        <v>1</v>
      </c>
      <c r="AL201" s="14" t="s">
        <v>79</v>
      </c>
      <c r="AM201" s="16" t="n">
        <v>0.886864973515335</v>
      </c>
      <c r="AN201" s="16" t="n">
        <v>99</v>
      </c>
      <c r="AO201" s="14" t="n">
        <v>1</v>
      </c>
      <c r="AP201" s="16" t="n">
        <v>0.73</v>
      </c>
      <c r="AQ201" s="16" t="n">
        <v>1.21666666666667</v>
      </c>
      <c r="AR201" s="14" t="n">
        <v>3</v>
      </c>
      <c r="AS201" s="16" t="n">
        <v>35.75</v>
      </c>
      <c r="AT201" s="16" t="n">
        <v>3.69957662270816</v>
      </c>
      <c r="AU201" s="14" t="n">
        <v>1.47798787925589</v>
      </c>
      <c r="AV201" s="16" t="n">
        <v>1.59477707902725</v>
      </c>
      <c r="AW201" s="15" t="n">
        <v>57.013280575224</v>
      </c>
      <c r="AX201" s="15" t="n">
        <v>5.9</v>
      </c>
      <c r="AY201" s="14" t="s">
        <v>238</v>
      </c>
      <c r="AZ201" s="14" t="n">
        <v>760</v>
      </c>
      <c r="BA201" s="13"/>
      <c r="BB201" s="16" t="n">
        <f aca="false">(S201/2116.22)^(-$BX$7/$BX$10)</f>
        <v>1.30049190967617</v>
      </c>
      <c r="BC201" s="42" t="n">
        <f aca="false">(Z201/7.5)^(-$BX$6/$BX$10)</f>
        <v>1.21378549287351</v>
      </c>
      <c r="BD201" s="42" t="n">
        <f aca="false">AB201/BB201/BC201</f>
        <v>0.388716108579898</v>
      </c>
      <c r="BE201" s="43" t="n">
        <f aca="false">AW201*(1+$BX$5*MAX(5,MIN(AH201,35)))+$BX$8*MAX(5,MIN(AH201,35))</f>
        <v>57.9320859622164</v>
      </c>
      <c r="BF201" s="13"/>
      <c r="BG201" s="16" t="n">
        <f aca="false">(AW201*(1+$BX$5*MIN(35,MAX(5,AH201)))-$BX$10*LN(AB201)-$BX$6*LN(Z201)-$BX$7*(1+$BX$11*(MAX($BX$14,AW201)^$BX$12))*LN(S201/2116.22)+$BX$8*MIN(35,MAX(5,AH201))+$BX$9)</f>
        <v>30.0285617234025</v>
      </c>
      <c r="BH201" s="16" t="n">
        <f aca="false">($BX$10^2)*((AC201/AB201)^2)</f>
        <v>6.11723059432845</v>
      </c>
      <c r="BI201" s="16" t="n">
        <f aca="false">(AX201^2)*((1+$BX$5*MIN(35,MAX(5,AH201)))^2)</f>
        <v>35.3936807854622</v>
      </c>
      <c r="BJ201" s="16" t="n">
        <f aca="false">(($BX$8+$BX$5*AW201)^2)*(AI201^2)</f>
        <v>0.135072534266595</v>
      </c>
      <c r="BK201" s="16" t="n">
        <f aca="false">($BX$7^2)*((T201/S201)^2)</f>
        <v>0.0953514470024474</v>
      </c>
      <c r="BL201" s="16" t="n">
        <f aca="false">SQRT(BH201+BI201+BJ201+BK201)</f>
        <v>6.46075346697733</v>
      </c>
      <c r="BM201" s="16" t="n">
        <f aca="false">BL201*ABS($BX$15)</f>
        <v>2.53266514079838</v>
      </c>
      <c r="BN201" s="16" t="n">
        <f aca="false">SQRT((BM201^2)+($BX$13^2))</f>
        <v>3.88889552169113</v>
      </c>
      <c r="BO201" s="42" t="n">
        <f aca="false">SQRT((AX201^2)*((1+$BX$5*MIN(35,MAX(5,AH201)))^2)+($BX$10^2)*((AC201/AB201)^2)+(($BX$7/2000)^2)*((MAX(500,S201)^2))+($BX$8^2)*(MIN(35,MAX(5,AH201))^2))</f>
        <v>6.73669185063988</v>
      </c>
      <c r="BP201" s="16" t="n">
        <f aca="false">IF(BQ201=0,IF(D201="Yes",1-NORMDIST(BG201,0,BN201,TRUE()),NORMDIST(BG201,0,BN201,TRUE())),BQ201)</f>
        <v>0.999999999999994</v>
      </c>
      <c r="BQ201" s="16" t="n">
        <f aca="false">IF(D201="No/Yes",NORMDIST(BG201,0,BN201,FALSE()),0)</f>
        <v>0</v>
      </c>
      <c r="BR201" s="16" t="n">
        <f aca="false">IF(D201="No",$BX$3,IF(D201="Yes",$BX$2,1))</f>
        <v>1.2</v>
      </c>
      <c r="BS201" s="16" t="n">
        <f aca="false">IF(B201="1995 Hyogoken-Nambu ML=7.2",$BX$4,1)</f>
        <v>0.25</v>
      </c>
      <c r="BT201" s="16" t="n">
        <f aca="false">BR201*BS201</f>
        <v>0.3</v>
      </c>
      <c r="BU201" s="17" t="n">
        <f aca="false">LN(BP201)*BT201</f>
        <v>-1.73194791841525E-015</v>
      </c>
      <c r="CB201" s="20"/>
      <c r="CC201" s="20"/>
      <c r="CD201" s="20"/>
      <c r="CE201" s="20"/>
      <c r="CF201" s="20"/>
      <c r="CG201" s="20"/>
      <c r="CJ201" s="21"/>
    </row>
    <row r="202" customFormat="false" ht="15" hidden="false" customHeight="false" outlineLevel="0" collapsed="false">
      <c r="A202" s="13" t="n">
        <v>190</v>
      </c>
      <c r="B202" s="14" t="s">
        <v>233</v>
      </c>
      <c r="C202" s="14" t="s">
        <v>334</v>
      </c>
      <c r="D202" s="14" t="s">
        <v>269</v>
      </c>
      <c r="E202" s="14" t="s">
        <v>77</v>
      </c>
      <c r="F202" s="15" t="n">
        <v>16.4041994750656</v>
      </c>
      <c r="G202" s="15" t="n">
        <v>6.56167979002625</v>
      </c>
      <c r="H202" s="15" t="n">
        <v>11.4829396325459</v>
      </c>
      <c r="I202" s="15" t="n">
        <v>3.5</v>
      </c>
      <c r="J202" s="15" t="n">
        <v>1.64041994750656</v>
      </c>
      <c r="K202" s="15" t="n">
        <v>4.59317585301837</v>
      </c>
      <c r="L202" s="15" t="n">
        <v>0.3</v>
      </c>
      <c r="M202" s="14" t="n">
        <v>100</v>
      </c>
      <c r="N202" s="14" t="n">
        <v>3</v>
      </c>
      <c r="O202" s="14" t="n">
        <v>125</v>
      </c>
      <c r="P202" s="14" t="n">
        <v>3</v>
      </c>
      <c r="Q202" s="14" t="n">
        <v>1320.53805774278</v>
      </c>
      <c r="R202" s="14" t="n">
        <v>206.68785656023</v>
      </c>
      <c r="S202" s="14" t="n">
        <v>890.616797900263</v>
      </c>
      <c r="T202" s="14" t="n">
        <v>106.246311843453</v>
      </c>
      <c r="U202" s="14" t="n">
        <v>0.983152062084788</v>
      </c>
      <c r="V202" s="14" t="n">
        <v>0.983682087414545</v>
      </c>
      <c r="W202" s="16" t="n">
        <v>0.0516109016776927</v>
      </c>
      <c r="X202" s="16" t="n">
        <v>0.5</v>
      </c>
      <c r="Y202" s="16" t="n">
        <v>0.1</v>
      </c>
      <c r="Z202" s="16" t="n">
        <v>6.9</v>
      </c>
      <c r="AA202" s="16" t="n">
        <v>0.146666666666667</v>
      </c>
      <c r="AB202" s="16" t="n">
        <v>0.474021635084046</v>
      </c>
      <c r="AC202" s="16" t="n">
        <v>0.100295053663689</v>
      </c>
      <c r="AD202" s="16" t="n">
        <v>0.383046797993248</v>
      </c>
      <c r="AE202" s="16" t="n">
        <v>0.09289501049013</v>
      </c>
      <c r="AF202" s="16" t="n">
        <v>0</v>
      </c>
      <c r="AG202" s="16" t="n">
        <v>0</v>
      </c>
      <c r="AH202" s="16" t="n">
        <v>6.25</v>
      </c>
      <c r="AI202" s="16" t="n">
        <v>4.78713553878169</v>
      </c>
      <c r="AJ202" s="14" t="s">
        <v>78</v>
      </c>
      <c r="AK202" s="14" t="n">
        <v>1</v>
      </c>
      <c r="AL202" s="14" t="s">
        <v>79</v>
      </c>
      <c r="AM202" s="16" t="n">
        <v>0.867622484491748</v>
      </c>
      <c r="AN202" s="16" t="n">
        <v>99</v>
      </c>
      <c r="AO202" s="14" t="n">
        <v>1</v>
      </c>
      <c r="AP202" s="16" t="n">
        <v>0.73</v>
      </c>
      <c r="AQ202" s="16" t="n">
        <v>1.21666666666667</v>
      </c>
      <c r="AR202" s="14" t="n">
        <v>4</v>
      </c>
      <c r="AS202" s="16" t="n">
        <v>18.75</v>
      </c>
      <c r="AT202" s="16" t="n">
        <v>2.21240752302079</v>
      </c>
      <c r="AU202" s="14" t="n">
        <v>1.54146960700685</v>
      </c>
      <c r="AV202" s="16" t="n">
        <v>1.62718665640976</v>
      </c>
      <c r="AW202" s="15" t="n">
        <v>30.5097498076831</v>
      </c>
      <c r="AX202" s="15" t="n">
        <v>3.6</v>
      </c>
      <c r="AY202" s="14" t="s">
        <v>238</v>
      </c>
      <c r="AZ202" s="14" t="n">
        <v>700</v>
      </c>
      <c r="BA202" s="13"/>
      <c r="BB202" s="16" t="n">
        <f aca="false">(S202/2116.22)^(-$BX$7/$BX$10)</f>
        <v>1.33779844761193</v>
      </c>
      <c r="BC202" s="42" t="n">
        <f aca="false">(Z202/7.5)^(-$BX$6/$BX$10)</f>
        <v>1.21378549287351</v>
      </c>
      <c r="BD202" s="42" t="n">
        <f aca="false">AB202/BB202/BC202</f>
        <v>0.291921131584111</v>
      </c>
      <c r="BE202" s="43" t="n">
        <f aca="false">AW202*(1+$BX$5*MAX(5,MIN(AH202,35)))+$BX$8*MAX(5,MIN(AH202,35))</f>
        <v>31.3816605094463</v>
      </c>
      <c r="BF202" s="13"/>
      <c r="BG202" s="16" t="n">
        <f aca="false">(AW202*(1+$BX$5*MIN(35,MAX(5,AH202)))-$BX$10*LN(AB202)-$BX$6*LN(Z202)-$BX$7*(1+$BX$11*(MAX($BX$14,AW202)^$BX$12))*LN(S202/2116.22)+$BX$8*MIN(35,MAX(5,AH202))+$BX$9)</f>
        <v>6.84902053482058</v>
      </c>
      <c r="BH202" s="16" t="n">
        <f aca="false">($BX$10^2)*((AC202/AB202)^2)</f>
        <v>6.20309824803235</v>
      </c>
      <c r="BI202" s="16" t="n">
        <f aca="false">(AX202^2)*((1+$BX$5*MIN(35,MAX(5,AH202)))^2)</f>
        <v>13.2319177184939</v>
      </c>
      <c r="BJ202" s="16" t="n">
        <f aca="false">(($BX$8+$BX$5*AW202)^2)*(AI202^2)</f>
        <v>0.446000586151528</v>
      </c>
      <c r="BK202" s="16" t="n">
        <f aca="false">($BX$7^2)*((T202/S202)^2)</f>
        <v>0.222970240157528</v>
      </c>
      <c r="BL202" s="16" t="n">
        <f aca="false">SQRT(BH202+BI202+BJ202+BK202)</f>
        <v>4.48374695905503</v>
      </c>
      <c r="BM202" s="16" t="n">
        <f aca="false">BL202*ABS($BX$15)</f>
        <v>1.75766335635653</v>
      </c>
      <c r="BN202" s="16" t="n">
        <f aca="false">SQRT((BM202^2)+($BX$13^2))</f>
        <v>3.43489390483789</v>
      </c>
      <c r="BO202" s="42" t="n">
        <f aca="false">SQRT((AX202^2)*((1+$BX$5*MIN(35,MAX(5,AH202)))^2)+($BX$10^2)*((AC202/AB202)^2)+(($BX$7/2000)^2)*((MAX(500,S202)^2))+($BX$8^2)*(MIN(35,MAX(5,AH202))^2))</f>
        <v>4.77998442382389</v>
      </c>
      <c r="BP202" s="16" t="n">
        <f aca="false">IF(BQ202=0,IF(D202="Yes",1-NORMDIST(BG202,0,BN202,TRUE()),NORMDIST(BG202,0,BN202,TRUE())),BQ202)</f>
        <v>0.976921460594665</v>
      </c>
      <c r="BQ202" s="16" t="n">
        <f aca="false">IF(D202="No/Yes",NORMDIST(BG202,0,BN202,FALSE()),0)</f>
        <v>0</v>
      </c>
      <c r="BR202" s="16" t="n">
        <f aca="false">IF(D202="No",$BX$3,IF(D202="Yes",$BX$2,1))</f>
        <v>1.2</v>
      </c>
      <c r="BS202" s="16" t="n">
        <f aca="false">IF(B202="1995 Hyogoken-Nambu ML=7.2",$BX$4,1)</f>
        <v>0.25</v>
      </c>
      <c r="BT202" s="16" t="n">
        <f aca="false">BR202*BS202</f>
        <v>0.3</v>
      </c>
      <c r="BU202" s="17" t="n">
        <f aca="false">LN(BP202)*BT202</f>
        <v>-0.00700470555232743</v>
      </c>
      <c r="CB202" s="20"/>
      <c r="CC202" s="20"/>
      <c r="CD202" s="20"/>
      <c r="CE202" s="20"/>
      <c r="CF202" s="20"/>
      <c r="CG202" s="20"/>
      <c r="CJ202" s="21"/>
    </row>
    <row r="203" customFormat="false" ht="15" hidden="false" customHeight="false" outlineLevel="0" collapsed="false">
      <c r="A203" s="13" t="n">
        <v>191</v>
      </c>
      <c r="B203" s="14" t="s">
        <v>233</v>
      </c>
      <c r="C203" s="14" t="s">
        <v>335</v>
      </c>
      <c r="D203" s="14" t="s">
        <v>269</v>
      </c>
      <c r="E203" s="14" t="s">
        <v>77</v>
      </c>
      <c r="F203" s="15" t="n">
        <v>29.5275590551181</v>
      </c>
      <c r="G203" s="15" t="n">
        <v>22.9658792650919</v>
      </c>
      <c r="H203" s="15" t="n">
        <v>26.246719160105</v>
      </c>
      <c r="I203" s="15" t="n">
        <v>8</v>
      </c>
      <c r="J203" s="15" t="n">
        <v>1.09361329833771</v>
      </c>
      <c r="K203" s="15" t="n">
        <v>6.56167979002625</v>
      </c>
      <c r="L203" s="15" t="n">
        <v>0.3</v>
      </c>
      <c r="M203" s="14" t="n">
        <v>100</v>
      </c>
      <c r="N203" s="14" t="n">
        <v>3</v>
      </c>
      <c r="O203" s="14" t="n">
        <v>125</v>
      </c>
      <c r="P203" s="14" t="n">
        <v>3</v>
      </c>
      <c r="Q203" s="14" t="n">
        <v>3116.79790026247</v>
      </c>
      <c r="R203" s="14" t="n">
        <v>150.394821132477</v>
      </c>
      <c r="S203" s="14" t="n">
        <v>1888.45144356955</v>
      </c>
      <c r="T203" s="14" t="n">
        <v>93.2078006599143</v>
      </c>
      <c r="U203" s="14" t="n">
        <v>0.938044480436196</v>
      </c>
      <c r="V203" s="14" t="n">
        <v>0.900962128998583</v>
      </c>
      <c r="W203" s="16" t="n">
        <v>0.104249459460285</v>
      </c>
      <c r="X203" s="16" t="n">
        <v>0.5</v>
      </c>
      <c r="Y203" s="16" t="n">
        <v>0.1</v>
      </c>
      <c r="Z203" s="16" t="n">
        <v>6.9</v>
      </c>
      <c r="AA203" s="16" t="n">
        <v>0.146666666666667</v>
      </c>
      <c r="AB203" s="16" t="n">
        <v>0.483273205921321</v>
      </c>
      <c r="AC203" s="16" t="n">
        <v>0.111974419612465</v>
      </c>
      <c r="AD203" s="16" t="n">
        <v>0.390522795549768</v>
      </c>
      <c r="AE203" s="16" t="n">
        <v>0.101634616445036</v>
      </c>
      <c r="AF203" s="16" t="n">
        <v>0</v>
      </c>
      <c r="AG203" s="16" t="n">
        <v>0</v>
      </c>
      <c r="AH203" s="16" t="n">
        <v>50</v>
      </c>
      <c r="AI203" s="16" t="n">
        <v>2</v>
      </c>
      <c r="AJ203" s="14" t="s">
        <v>78</v>
      </c>
      <c r="AK203" s="14" t="n">
        <v>1</v>
      </c>
      <c r="AL203" s="14" t="s">
        <v>79</v>
      </c>
      <c r="AM203" s="16" t="n">
        <v>1</v>
      </c>
      <c r="AN203" s="16" t="n">
        <v>99</v>
      </c>
      <c r="AO203" s="14" t="n">
        <v>1</v>
      </c>
      <c r="AP203" s="16" t="n">
        <v>0.73</v>
      </c>
      <c r="AQ203" s="16" t="n">
        <v>1.21666666666667</v>
      </c>
      <c r="AR203" s="14" t="n">
        <v>3</v>
      </c>
      <c r="AS203" s="16" t="n">
        <v>21.6</v>
      </c>
      <c r="AT203" s="16" t="n">
        <v>1.55285494709276</v>
      </c>
      <c r="AU203" s="14" t="n">
        <v>1.05858929033644</v>
      </c>
      <c r="AV203" s="16" t="n">
        <v>1.28795030324267</v>
      </c>
      <c r="AW203" s="15" t="n">
        <v>27.8197265500417</v>
      </c>
      <c r="AX203" s="15" t="n">
        <v>2</v>
      </c>
      <c r="AY203" s="14" t="s">
        <v>238</v>
      </c>
      <c r="AZ203" s="14" t="n">
        <v>680</v>
      </c>
      <c r="BA203" s="13"/>
      <c r="BB203" s="16" t="n">
        <f aca="false">(S203/2116.22)^(-$BX$7/$BX$10)</f>
        <v>1.03903415285653</v>
      </c>
      <c r="BC203" s="42" t="n">
        <f aca="false">(Z203/7.5)^(-$BX$6/$BX$10)</f>
        <v>1.21378549287351</v>
      </c>
      <c r="BD203" s="42" t="n">
        <f aca="false">AB203/BB203/BC203</f>
        <v>0.383195986529248</v>
      </c>
      <c r="BE203" s="43" t="n">
        <f aca="false">AW203*(1+$BX$5*MAX(5,MIN(AH203,35)))+$BX$8*MAX(5,MIN(AH203,35))</f>
        <v>32.5452142697052</v>
      </c>
      <c r="BF203" s="13"/>
      <c r="BG203" s="16" t="n">
        <f aca="false">(AW203*(1+$BX$5*MIN(35,MAX(5,AH203)))-$BX$10*LN(AB203)-$BX$6*LN(Z203)-$BX$7*(1+$BX$11*(MAX($BX$14,AW203)^$BX$12))*LN(S203/2116.22)+$BX$8*MIN(35,MAX(5,AH203))+$BX$9)</f>
        <v>4.81005092060438</v>
      </c>
      <c r="BH203" s="16" t="n">
        <f aca="false">($BX$10^2)*((AC203/AB203)^2)</f>
        <v>7.43871916974717</v>
      </c>
      <c r="BI203" s="16" t="n">
        <f aca="false">(AX203^2)*((1+$BX$5*MIN(35,MAX(5,AH203)))^2)</f>
        <v>4.48120375886899</v>
      </c>
      <c r="BJ203" s="16" t="n">
        <f aca="false">(($BX$8+$BX$5*AW203)^2)*(AI203^2)</f>
        <v>0.0729150504120506</v>
      </c>
      <c r="BK203" s="16" t="n">
        <f aca="false">($BX$7^2)*((T203/S203)^2)</f>
        <v>0.0381675088603262</v>
      </c>
      <c r="BL203" s="16" t="n">
        <f aca="false">SQRT(BH203+BI203+BJ203+BK203)</f>
        <v>3.46857398477941</v>
      </c>
      <c r="BM203" s="16" t="n">
        <f aca="false">BL203*ABS($BX$15)</f>
        <v>1.35970772827537</v>
      </c>
      <c r="BN203" s="16" t="n">
        <f aca="false">SQRT((BM203^2)+($BX$13^2))</f>
        <v>3.24929542663417</v>
      </c>
      <c r="BO203" s="42" t="n">
        <f aca="false">SQRT((AX203^2)*((1+$BX$5*MIN(35,MAX(5,AH203)))^2)+($BX$10^2)*((AC203/AB203)^2)+(($BX$7/2000)^2)*((MAX(500,S203)^2))+($BX$8^2)*(MIN(35,MAX(5,AH203))^2))</f>
        <v>5.95786932171549</v>
      </c>
      <c r="BP203" s="16" t="n">
        <f aca="false">IF(BQ203=0,IF(D203="Yes",1-NORMDIST(BG203,0,BN203,TRUE()),NORMDIST(BG203,0,BN203,TRUE())),BQ203)</f>
        <v>0.930608278832626</v>
      </c>
      <c r="BQ203" s="16" t="n">
        <f aca="false">IF(D203="No/Yes",NORMDIST(BG203,0,BN203,FALSE()),0)</f>
        <v>0</v>
      </c>
      <c r="BR203" s="16" t="n">
        <f aca="false">IF(D203="No",$BX$3,IF(D203="Yes",$BX$2,1))</f>
        <v>1.2</v>
      </c>
      <c r="BS203" s="16" t="n">
        <f aca="false">IF(B203="1995 Hyogoken-Nambu ML=7.2",$BX$4,1)</f>
        <v>0.25</v>
      </c>
      <c r="BT203" s="16" t="n">
        <f aca="false">BR203*BS203</f>
        <v>0.3</v>
      </c>
      <c r="BU203" s="17" t="n">
        <f aca="false">LN(BP203)*BT203</f>
        <v>-0.0215750530140295</v>
      </c>
      <c r="CB203" s="20"/>
      <c r="CC203" s="20"/>
      <c r="CD203" s="20"/>
      <c r="CE203" s="20"/>
      <c r="CF203" s="20"/>
      <c r="CG203" s="20"/>
      <c r="CJ203" s="21"/>
    </row>
    <row r="204" customFormat="false" ht="15" hidden="false" customHeight="false" outlineLevel="0" collapsed="false">
      <c r="A204" s="13" t="n">
        <v>194</v>
      </c>
      <c r="B204" s="14" t="s">
        <v>233</v>
      </c>
      <c r="C204" s="14" t="s">
        <v>336</v>
      </c>
      <c r="D204" s="14" t="s">
        <v>269</v>
      </c>
      <c r="E204" s="14" t="s">
        <v>77</v>
      </c>
      <c r="F204" s="15" t="n">
        <v>13.1233595800525</v>
      </c>
      <c r="G204" s="15" t="n">
        <v>9.84251968503937</v>
      </c>
      <c r="H204" s="15" t="n">
        <v>11.4829396325459</v>
      </c>
      <c r="I204" s="15" t="n">
        <v>3.5</v>
      </c>
      <c r="J204" s="15" t="n">
        <v>0.546806649168854</v>
      </c>
      <c r="K204" s="15" t="n">
        <v>3.08398950131234</v>
      </c>
      <c r="L204" s="15" t="n">
        <v>0.3</v>
      </c>
      <c r="M204" s="14" t="n">
        <v>100</v>
      </c>
      <c r="N204" s="14" t="n">
        <v>3</v>
      </c>
      <c r="O204" s="14" t="n">
        <v>125</v>
      </c>
      <c r="P204" s="14" t="n">
        <v>3</v>
      </c>
      <c r="Q204" s="14" t="n">
        <v>1358.26771653543</v>
      </c>
      <c r="R204" s="14" t="n">
        <v>73.8144044839757</v>
      </c>
      <c r="S204" s="14" t="n">
        <v>834.173228346457</v>
      </c>
      <c r="T204" s="14" t="n">
        <v>44.9229126328769</v>
      </c>
      <c r="U204" s="14" t="n">
        <v>0.897473876277651</v>
      </c>
      <c r="V204" s="14" t="n">
        <v>0.972133304227232</v>
      </c>
      <c r="W204" s="16" t="n">
        <v>0.0516109016776927</v>
      </c>
      <c r="X204" s="16" t="n">
        <v>0.6</v>
      </c>
      <c r="Y204" s="16" t="n">
        <v>0.12</v>
      </c>
      <c r="Z204" s="16" t="n">
        <v>6.9</v>
      </c>
      <c r="AA204" s="16" t="n">
        <v>0.146666666666667</v>
      </c>
      <c r="AB204" s="16" t="n">
        <v>0.617333094599651</v>
      </c>
      <c r="AC204" s="16" t="n">
        <v>0.128635002995416</v>
      </c>
      <c r="AD204" s="16" t="n">
        <v>0.498853739322958</v>
      </c>
      <c r="AE204" s="16" t="n">
        <v>0.119585038348371</v>
      </c>
      <c r="AF204" s="16" t="n">
        <v>0</v>
      </c>
      <c r="AG204" s="16" t="n">
        <v>0</v>
      </c>
      <c r="AH204" s="16" t="n">
        <v>2.5</v>
      </c>
      <c r="AI204" s="16" t="n">
        <v>3.53553390593274</v>
      </c>
      <c r="AJ204" s="14" t="s">
        <v>78</v>
      </c>
      <c r="AK204" s="14" t="n">
        <v>1</v>
      </c>
      <c r="AL204" s="14" t="s">
        <v>79</v>
      </c>
      <c r="AM204" s="16" t="n">
        <v>0.867622484491748</v>
      </c>
      <c r="AN204" s="16" t="n">
        <v>99</v>
      </c>
      <c r="AO204" s="14" t="n">
        <v>1</v>
      </c>
      <c r="AP204" s="16" t="n">
        <v>0.73</v>
      </c>
      <c r="AQ204" s="16" t="n">
        <v>1.21666666666667</v>
      </c>
      <c r="AR204" s="14" t="n">
        <v>2</v>
      </c>
      <c r="AS204" s="16" t="n">
        <v>20.05</v>
      </c>
      <c r="AT204" s="16" t="n">
        <v>1.07057676532526</v>
      </c>
      <c r="AU204" s="14" t="n">
        <v>1.59276712586497</v>
      </c>
      <c r="AV204" s="16" t="n">
        <v>1.6813366946677</v>
      </c>
      <c r="AW204" s="15" t="n">
        <v>33.7108007280873</v>
      </c>
      <c r="AX204" s="15" t="n">
        <v>1.8</v>
      </c>
      <c r="AY204" s="14" t="s">
        <v>238</v>
      </c>
      <c r="AZ204" s="14" t="n">
        <v>650</v>
      </c>
      <c r="BA204" s="13"/>
      <c r="BB204" s="16" t="n">
        <f aca="false">(S204/2116.22)^(-$BX$7/$BX$10)</f>
        <v>1.36757819626315</v>
      </c>
      <c r="BC204" s="42" t="n">
        <f aca="false">(Z204/7.5)^(-$BX$6/$BX$10)</f>
        <v>1.21378549287351</v>
      </c>
      <c r="BD204" s="42" t="n">
        <f aca="false">AB204/BB204/BC204</f>
        <v>0.371899375497526</v>
      </c>
      <c r="BE204" s="43" t="n">
        <f aca="false">AW204*(1+$BX$5*MAX(5,MIN(AH204,35)))+$BX$8*MAX(5,MIN(AH204,35))</f>
        <v>34.4350547243996</v>
      </c>
      <c r="BF204" s="13"/>
      <c r="BG204" s="16" t="n">
        <f aca="false">(AW204*(1+$BX$5*MIN(35,MAX(5,AH204)))-$BX$10*LN(AB204)-$BX$6*LN(Z204)-$BX$7*(1+$BX$11*(MAX($BX$14,AW204)^$BX$12))*LN(S204/2116.22)+$BX$8*MIN(35,MAX(5,AH204))+$BX$9)</f>
        <v>7.05212576157961</v>
      </c>
      <c r="BH204" s="16" t="n">
        <f aca="false">($BX$10^2)*((AC204/AB204)^2)</f>
        <v>6.0162401026661</v>
      </c>
      <c r="BI204" s="16" t="n">
        <f aca="false">(AX204^2)*((1+$BX$5*MIN(35,MAX(5,AH204)))^2)</f>
        <v>3.29432708258826</v>
      </c>
      <c r="BJ204" s="16" t="n">
        <f aca="false">(($BX$8+$BX$5*AW204)^2)*(AI204^2)</f>
        <v>0.262271925587131</v>
      </c>
      <c r="BK204" s="16" t="n">
        <f aca="false">($BX$7^2)*((T204/S204)^2)</f>
        <v>0.0454385283531794</v>
      </c>
      <c r="BL204" s="16" t="n">
        <f aca="false">SQRT(BH204+BI204+BJ204+BK204)</f>
        <v>3.10133481571962</v>
      </c>
      <c r="BM204" s="16" t="n">
        <f aca="false">BL204*ABS($BX$15)</f>
        <v>1.21574714433304</v>
      </c>
      <c r="BN204" s="16" t="n">
        <f aca="false">SQRT((BM204^2)+($BX$13^2))</f>
        <v>3.19173256745736</v>
      </c>
      <c r="BO204" s="42" t="n">
        <f aca="false">SQRT((AX204^2)*((1+$BX$5*MIN(35,MAX(5,AH204)))^2)+($BX$10^2)*((AC204/AB204)^2)+(($BX$7/2000)^2)*((MAX(500,S204)^2))+($BX$8^2)*(MIN(35,MAX(5,AH204))^2))</f>
        <v>3.4974545171418</v>
      </c>
      <c r="BP204" s="16" t="n">
        <f aca="false">IF(BQ204=0,IF(D204="Yes",1-NORMDIST(BG204,0,BN204,TRUE()),NORMDIST(BG204,0,BN204,TRUE())),BQ204)</f>
        <v>0.986429978837615</v>
      </c>
      <c r="BQ204" s="16" t="n">
        <f aca="false">IF(D204="No/Yes",NORMDIST(BG204,0,BN204,FALSE()),0)</f>
        <v>0</v>
      </c>
      <c r="BR204" s="16" t="n">
        <f aca="false">IF(D204="No",$BX$3,IF(D204="Yes",$BX$2,1))</f>
        <v>1.2</v>
      </c>
      <c r="BS204" s="16" t="n">
        <f aca="false">IF(B204="1995 Hyogoken-Nambu ML=7.2",$BX$4,1)</f>
        <v>0.25</v>
      </c>
      <c r="BT204" s="16" t="n">
        <f aca="false">BR204*BS204</f>
        <v>0.3</v>
      </c>
      <c r="BU204" s="17" t="n">
        <f aca="false">LN(BP204)*BT204</f>
        <v>-0.00409888062680787</v>
      </c>
      <c r="CB204" s="20"/>
      <c r="CC204" s="20"/>
      <c r="CD204" s="20"/>
      <c r="CE204" s="20"/>
      <c r="CF204" s="20"/>
      <c r="CG204" s="20"/>
      <c r="CJ204" s="21"/>
    </row>
    <row r="205" customFormat="false" ht="15" hidden="false" customHeight="false" outlineLevel="0" collapsed="false">
      <c r="A205" s="13" t="n">
        <v>197</v>
      </c>
      <c r="B205" s="14" t="s">
        <v>233</v>
      </c>
      <c r="C205" s="14" t="s">
        <v>337</v>
      </c>
      <c r="D205" s="14" t="s">
        <v>269</v>
      </c>
      <c r="E205" s="14" t="s">
        <v>77</v>
      </c>
      <c r="F205" s="15" t="n">
        <v>16.4041994750656</v>
      </c>
      <c r="G205" s="15" t="n">
        <v>13.1233595800525</v>
      </c>
      <c r="H205" s="15" t="n">
        <v>14.7637795275591</v>
      </c>
      <c r="I205" s="15" t="n">
        <v>4.5</v>
      </c>
      <c r="J205" s="15" t="n">
        <v>0.546806649168854</v>
      </c>
      <c r="K205" s="15" t="n">
        <v>8.53018372703412</v>
      </c>
      <c r="L205" s="15" t="n">
        <v>0.3</v>
      </c>
      <c r="M205" s="14" t="n">
        <v>120</v>
      </c>
      <c r="N205" s="14" t="n">
        <v>3</v>
      </c>
      <c r="O205" s="14" t="n">
        <v>135</v>
      </c>
      <c r="P205" s="14" t="n">
        <v>3</v>
      </c>
      <c r="Q205" s="14" t="n">
        <v>1865.15748031496</v>
      </c>
      <c r="R205" s="14" t="n">
        <v>80.4616393547312</v>
      </c>
      <c r="S205" s="14" t="n">
        <v>1476.18110236221</v>
      </c>
      <c r="T205" s="14" t="n">
        <v>52.751760949773</v>
      </c>
      <c r="U205" s="14" t="n">
        <v>0.912024173388315</v>
      </c>
      <c r="V205" s="14" t="n">
        <v>0.998536316055586</v>
      </c>
      <c r="W205" s="16" t="n">
        <v>0.063909293335183</v>
      </c>
      <c r="X205" s="16" t="n">
        <v>0.6</v>
      </c>
      <c r="Y205" s="16" t="n">
        <v>0.12</v>
      </c>
      <c r="Z205" s="16" t="n">
        <v>6.9</v>
      </c>
      <c r="AA205" s="16" t="n">
        <v>0.146666666666667</v>
      </c>
      <c r="AB205" s="16" t="n">
        <v>0.4920444488471</v>
      </c>
      <c r="AC205" s="16" t="n">
        <v>0.103706403785491</v>
      </c>
      <c r="AD205" s="16" t="n">
        <v>0.397610650340499</v>
      </c>
      <c r="AE205" s="16" t="n">
        <v>0.0961437134626147</v>
      </c>
      <c r="AF205" s="16" t="n">
        <v>0</v>
      </c>
      <c r="AG205" s="16" t="n">
        <v>0</v>
      </c>
      <c r="AH205" s="16" t="n">
        <v>0</v>
      </c>
      <c r="AI205" s="16" t="n">
        <v>2</v>
      </c>
      <c r="AJ205" s="14" t="s">
        <v>78</v>
      </c>
      <c r="AK205" s="14" t="n">
        <v>1</v>
      </c>
      <c r="AL205" s="14" t="s">
        <v>79</v>
      </c>
      <c r="AM205" s="16" t="n">
        <v>0.904590671032285</v>
      </c>
      <c r="AN205" s="16" t="n">
        <v>99</v>
      </c>
      <c r="AO205" s="14" t="n">
        <v>1</v>
      </c>
      <c r="AP205" s="16" t="n">
        <v>0.73</v>
      </c>
      <c r="AQ205" s="16" t="n">
        <v>1.21666666666667</v>
      </c>
      <c r="AR205" s="14" t="n">
        <v>2</v>
      </c>
      <c r="AS205" s="16" t="n">
        <v>47</v>
      </c>
      <c r="AT205" s="16" t="n">
        <v>2.80780810377464</v>
      </c>
      <c r="AU205" s="14" t="n">
        <v>1.19732096379043</v>
      </c>
      <c r="AV205" s="16" t="n">
        <v>1.31775387179272</v>
      </c>
      <c r="AW205" s="15" t="n">
        <v>61.9344319742578</v>
      </c>
      <c r="AX205" s="15" t="n">
        <v>3.7</v>
      </c>
      <c r="AY205" s="14" t="s">
        <v>238</v>
      </c>
      <c r="AZ205" s="14" t="n">
        <v>950</v>
      </c>
      <c r="BA205" s="13"/>
      <c r="BB205" s="16" t="n">
        <f aca="false">(S205/2116.22)^(-$BX$7/$BX$10)</f>
        <v>1.1287518109654</v>
      </c>
      <c r="BC205" s="42" t="n">
        <f aca="false">(Z205/7.5)^(-$BX$6/$BX$10)</f>
        <v>1.21378549287351</v>
      </c>
      <c r="BD205" s="42" t="n">
        <f aca="false">AB205/BB205/BC205</f>
        <v>0.359140128684948</v>
      </c>
      <c r="BE205" s="43" t="n">
        <f aca="false">AW205*(1+$BX$5*MAX(5,MIN(AH205,35)))+$BX$8*MAX(5,MIN(AH205,35))</f>
        <v>62.8943238402306</v>
      </c>
      <c r="BF205" s="13"/>
      <c r="BG205" s="16" t="n">
        <f aca="false">(AW205*(1+$BX$5*MIN(35,MAX(5,AH205)))-$BX$10*LN(AB205)-$BX$6*LN(Z205)-$BX$7*(1+$BX$11*(MAX($BX$14,AW205)^$BX$12))*LN(S205/2116.22)+$BX$8*MIN(35,MAX(5,AH205))+$BX$9)</f>
        <v>35.9223375791425</v>
      </c>
      <c r="BH205" s="16" t="n">
        <f aca="false">($BX$10^2)*((AC205/AB205)^2)</f>
        <v>6.15528878943925</v>
      </c>
      <c r="BI205" s="16" t="n">
        <f aca="false">(AX205^2)*((1+$BX$5*MIN(35,MAX(5,AH205)))^2)</f>
        <v>13.9195486915535</v>
      </c>
      <c r="BJ205" s="16" t="n">
        <f aca="false">(($BX$8+$BX$5*AW205)^2)*(AI205^2)</f>
        <v>0.147422783097699</v>
      </c>
      <c r="BK205" s="16" t="n">
        <f aca="false">($BX$7^2)*((T205/S205)^2)</f>
        <v>0.0200076269065607</v>
      </c>
      <c r="BL205" s="16" t="n">
        <f aca="false">SQRT(BH205+BI205+BJ205+BK205)</f>
        <v>4.49914079475148</v>
      </c>
      <c r="BM205" s="16" t="n">
        <f aca="false">BL205*ABS($BX$15)</f>
        <v>1.76369785856294</v>
      </c>
      <c r="BN205" s="16" t="n">
        <f aca="false">SQRT((BM205^2)+($BX$13^2))</f>
        <v>3.43798571834054</v>
      </c>
      <c r="BO205" s="42" t="n">
        <f aca="false">SQRT((AX205^2)*((1+$BX$5*MIN(35,MAX(5,AH205)))^2)+($BX$10^2)*((AC205/AB205)^2)+(($BX$7/2000)^2)*((MAX(500,S205)^2))+($BX$8^2)*(MIN(35,MAX(5,AH205))^2))</f>
        <v>5.36714460019755</v>
      </c>
      <c r="BP205" s="16" t="n">
        <f aca="false">IF(BQ205=0,IF(D205="Yes",1-NORMDIST(BG205,0,BN205,TRUE()),NORMDIST(BG205,0,BN205,TRUE())),BQ205)</f>
        <v>1</v>
      </c>
      <c r="BQ205" s="16" t="n">
        <f aca="false">IF(D205="No/Yes",NORMDIST(BG205,0,BN205,FALSE()),0)</f>
        <v>0</v>
      </c>
      <c r="BR205" s="16" t="n">
        <f aca="false">IF(D205="No",$BX$3,IF(D205="Yes",$BX$2,1))</f>
        <v>1.2</v>
      </c>
      <c r="BS205" s="16" t="n">
        <f aca="false">IF(B205="1995 Hyogoken-Nambu ML=7.2",$BX$4,1)</f>
        <v>0.25</v>
      </c>
      <c r="BT205" s="16" t="n">
        <f aca="false">BR205*BS205</f>
        <v>0.3</v>
      </c>
      <c r="BU205" s="17" t="n">
        <f aca="false">LN(BP205)*BT205</f>
        <v>0</v>
      </c>
      <c r="CB205" s="20"/>
      <c r="CC205" s="20"/>
      <c r="CD205" s="20"/>
      <c r="CE205" s="20"/>
      <c r="CF205" s="20"/>
      <c r="CG205" s="20"/>
      <c r="CJ205" s="21"/>
    </row>
    <row r="206" customFormat="false" ht="15" hidden="false" customHeight="false" outlineLevel="0" collapsed="false">
      <c r="A206" s="13" t="n">
        <v>162</v>
      </c>
      <c r="B206" s="14" t="s">
        <v>233</v>
      </c>
      <c r="C206" s="14" t="s">
        <v>338</v>
      </c>
      <c r="D206" s="14" t="s">
        <v>269</v>
      </c>
      <c r="E206" s="14" t="s">
        <v>77</v>
      </c>
      <c r="F206" s="15" t="n">
        <v>18.0446194225722</v>
      </c>
      <c r="G206" s="15" t="n">
        <v>9.84251968503937</v>
      </c>
      <c r="H206" s="15" t="n">
        <v>13.9435695538058</v>
      </c>
      <c r="I206" s="15" t="n">
        <v>4.25</v>
      </c>
      <c r="J206" s="15" t="n">
        <v>1.36701662292213</v>
      </c>
      <c r="K206" s="15" t="n">
        <v>6.7257217847769</v>
      </c>
      <c r="L206" s="15" t="n">
        <v>0.3</v>
      </c>
      <c r="M206" s="14" t="n">
        <v>110</v>
      </c>
      <c r="N206" s="14" t="n">
        <v>3</v>
      </c>
      <c r="O206" s="14" t="n">
        <v>125</v>
      </c>
      <c r="P206" s="14" t="n">
        <v>3</v>
      </c>
      <c r="Q206" s="14" t="n">
        <v>1642.06036745407</v>
      </c>
      <c r="R206" s="14" t="n">
        <v>173.479738526608</v>
      </c>
      <c r="S206" s="14" t="n">
        <v>1191.66666666667</v>
      </c>
      <c r="T206" s="14" t="n">
        <v>91.658737403301</v>
      </c>
      <c r="U206" s="14" t="n">
        <v>0.970688337279628</v>
      </c>
      <c r="V206" s="14" t="n">
        <v>0.9871383793199</v>
      </c>
      <c r="W206" s="16" t="n">
        <v>0.0608769169237075</v>
      </c>
      <c r="X206" s="16" t="n">
        <v>0.4</v>
      </c>
      <c r="Y206" s="16" t="n">
        <v>0.08</v>
      </c>
      <c r="Z206" s="16" t="n">
        <v>6.9</v>
      </c>
      <c r="AA206" s="16" t="n">
        <v>0.146666666666667</v>
      </c>
      <c r="AB206" s="16" t="n">
        <v>0.353659813063429</v>
      </c>
      <c r="AC206" s="16" t="n">
        <v>0.0751100978704756</v>
      </c>
      <c r="AD206" s="16" t="n">
        <v>0.28578497044511</v>
      </c>
      <c r="AE206" s="16" t="n">
        <v>0.0695060676007122</v>
      </c>
      <c r="AF206" s="16" t="n">
        <v>0</v>
      </c>
      <c r="AG206" s="16" t="n">
        <v>0</v>
      </c>
      <c r="AH206" s="16" t="n">
        <v>1.33333333333333</v>
      </c>
      <c r="AI206" s="16" t="n">
        <v>2.3094010767585</v>
      </c>
      <c r="AJ206" s="14" t="s">
        <v>78</v>
      </c>
      <c r="AK206" s="14" t="n">
        <v>1</v>
      </c>
      <c r="AL206" s="14" t="s">
        <v>79</v>
      </c>
      <c r="AM206" s="16" t="n">
        <v>0.895902332903535</v>
      </c>
      <c r="AN206" s="16" t="n">
        <v>99</v>
      </c>
      <c r="AO206" s="14" t="n">
        <v>1</v>
      </c>
      <c r="AP206" s="16" t="n">
        <v>0.73</v>
      </c>
      <c r="AQ206" s="16" t="n">
        <v>1.21666666666667</v>
      </c>
      <c r="AR206" s="14" t="n">
        <v>4</v>
      </c>
      <c r="AS206" s="16" t="n">
        <v>27.8</v>
      </c>
      <c r="AT206" s="16" t="n">
        <v>3.02912634199231</v>
      </c>
      <c r="AU206" s="14" t="n">
        <v>1.332609827012</v>
      </c>
      <c r="AV206" s="16" t="n">
        <v>1.45256404099211</v>
      </c>
      <c r="AW206" s="15" t="n">
        <v>40.3812803395806</v>
      </c>
      <c r="AX206" s="15" t="n">
        <v>4.4</v>
      </c>
      <c r="AY206" s="14" t="s">
        <v>238</v>
      </c>
      <c r="AZ206" s="14" t="n">
        <v>750</v>
      </c>
      <c r="BA206" s="13"/>
      <c r="BB206" s="16" t="n">
        <f aca="false">(S206/2116.22)^(-$BX$7/$BX$10)</f>
        <v>1.21301371157257</v>
      </c>
      <c r="BC206" s="42" t="n">
        <f aca="false">(Z206/7.5)^(-$BX$6/$BX$10)</f>
        <v>1.21378549287351</v>
      </c>
      <c r="BD206" s="42" t="n">
        <f aca="false">AB206/BB206/BC206</f>
        <v>0.240202797176874</v>
      </c>
      <c r="BE206" s="43" t="n">
        <f aca="false">AW206*(1+$BX$5*MAX(5,MIN(AH206,35)))+$BX$8*MAX(5,MIN(AH206,35))</f>
        <v>41.1612258800304</v>
      </c>
      <c r="BF206" s="13"/>
      <c r="BG206" s="16" t="n">
        <f aca="false">(AW206*(1+$BX$5*MIN(35,MAX(5,AH206)))-$BX$10*LN(AB206)-$BX$6*LN(Z206)-$BX$7*(1+$BX$11*(MAX($BX$14,AW206)^$BX$12))*LN(S206/2116.22)+$BX$8*MIN(35,MAX(5,AH206))+$BX$9)</f>
        <v>18.9239830835444</v>
      </c>
      <c r="BH206" s="16" t="n">
        <f aca="false">($BX$10^2)*((AC206/AB206)^2)</f>
        <v>6.24987292737659</v>
      </c>
      <c r="BI206" s="16" t="n">
        <f aca="false">(AX206^2)*((1+$BX$5*MIN(35,MAX(5,AH206)))^2)</f>
        <v>19.684621086083</v>
      </c>
      <c r="BJ206" s="16" t="n">
        <f aca="false">(($BX$8+$BX$5*AW206)^2)*(AI206^2)</f>
        <v>0.129773876494382</v>
      </c>
      <c r="BK206" s="16" t="n">
        <f aca="false">($BX$7^2)*((T206/S206)^2)</f>
        <v>0.0926913265647452</v>
      </c>
      <c r="BL206" s="16" t="n">
        <f aca="false">SQRT(BH206+BI206+BJ206+BK206)</f>
        <v>5.11438747227062</v>
      </c>
      <c r="BM206" s="16" t="n">
        <f aca="false">BL206*ABS($BX$15)</f>
        <v>2.00487929678206</v>
      </c>
      <c r="BN206" s="16" t="n">
        <f aca="false">SQRT((BM206^2)+($BX$13^2))</f>
        <v>3.5677242967863</v>
      </c>
      <c r="BO206" s="42" t="n">
        <f aca="false">SQRT((AX206^2)*((1+$BX$5*MIN(35,MAX(5,AH206)))^2)+($BX$10^2)*((AC206/AB206)^2)+(($BX$7/2000)^2)*((MAX(500,S206)^2))+($BX$8^2)*(MIN(35,MAX(5,AH206))^2))</f>
        <v>5.62963761890996</v>
      </c>
      <c r="BP206" s="16" t="n">
        <f aca="false">IF(BQ206=0,IF(D206="Yes",1-NORMDIST(BG206,0,BN206,TRUE()),NORMDIST(BG206,0,BN206,TRUE())),BQ206)</f>
        <v>0.999999943421111</v>
      </c>
      <c r="BQ206" s="16" t="n">
        <f aca="false">IF(D206="No/Yes",NORMDIST(BG206,0,BN206,FALSE()),0)</f>
        <v>0</v>
      </c>
      <c r="BR206" s="16" t="n">
        <f aca="false">IF(D206="No",$BX$3,IF(D206="Yes",$BX$2,1))</f>
        <v>1.2</v>
      </c>
      <c r="BS206" s="16" t="n">
        <f aca="false">IF(B206="1995 Hyogoken-Nambu ML=7.2",$BX$4,1)</f>
        <v>0.25</v>
      </c>
      <c r="BT206" s="16" t="n">
        <f aca="false">BR206*BS206</f>
        <v>0.3</v>
      </c>
      <c r="BU206" s="17" t="n">
        <f aca="false">LN(BP206)*BT206</f>
        <v>-1.69736670857554E-008</v>
      </c>
      <c r="CB206" s="20"/>
      <c r="CC206" s="20"/>
      <c r="CD206" s="20"/>
      <c r="CE206" s="20"/>
      <c r="CF206" s="20"/>
      <c r="CG206" s="20"/>
      <c r="CJ206" s="21"/>
    </row>
    <row r="207" customFormat="false" ht="15" hidden="false" customHeight="false" outlineLevel="0" collapsed="false">
      <c r="A207" s="13" t="n">
        <v>198</v>
      </c>
      <c r="B207" s="14" t="s">
        <v>233</v>
      </c>
      <c r="C207" s="14" t="s">
        <v>339</v>
      </c>
      <c r="D207" s="14" t="s">
        <v>269</v>
      </c>
      <c r="E207" s="14" t="s">
        <v>77</v>
      </c>
      <c r="F207" s="15" t="n">
        <v>13.1233595800525</v>
      </c>
      <c r="G207" s="15" t="n">
        <v>9.84251968503937</v>
      </c>
      <c r="H207" s="15" t="n">
        <v>11.4829396325459</v>
      </c>
      <c r="I207" s="15" t="n">
        <v>3.5</v>
      </c>
      <c r="J207" s="15" t="n">
        <v>0.546806649168854</v>
      </c>
      <c r="K207" s="15" t="n">
        <v>9.18635170603674</v>
      </c>
      <c r="L207" s="15" t="n">
        <v>0.3</v>
      </c>
      <c r="M207" s="14" t="n">
        <v>120</v>
      </c>
      <c r="N207" s="14" t="n">
        <v>3</v>
      </c>
      <c r="O207" s="14" t="n">
        <v>125</v>
      </c>
      <c r="P207" s="14" t="n">
        <v>3</v>
      </c>
      <c r="Q207" s="14" t="n">
        <v>1389.43569553806</v>
      </c>
      <c r="R207" s="14" t="n">
        <v>74.0341575376145</v>
      </c>
      <c r="S207" s="14" t="n">
        <v>1246.12860892388</v>
      </c>
      <c r="T207" s="14" t="n">
        <v>47.6990382754352</v>
      </c>
      <c r="U207" s="14" t="n">
        <v>0.883738151499695</v>
      </c>
      <c r="V207" s="14" t="n">
        <v>0.995257298392059</v>
      </c>
      <c r="W207" s="16" t="n">
        <v>0.0516109016776927</v>
      </c>
      <c r="X207" s="16" t="n">
        <v>0.6</v>
      </c>
      <c r="Y207" s="16" t="n">
        <v>0.12</v>
      </c>
      <c r="Z207" s="16" t="n">
        <v>6.9</v>
      </c>
      <c r="AA207" s="16" t="n">
        <v>0.146666666666667</v>
      </c>
      <c r="AB207" s="16" t="n">
        <v>0.432788351558434</v>
      </c>
      <c r="AC207" s="16" t="n">
        <v>0.0901494683187108</v>
      </c>
      <c r="AD207" s="16" t="n">
        <v>0.349727058858487</v>
      </c>
      <c r="AE207" s="16" t="n">
        <v>0.0838142799860407</v>
      </c>
      <c r="AF207" s="16" t="n">
        <v>0</v>
      </c>
      <c r="AG207" s="16" t="n">
        <v>0</v>
      </c>
      <c r="AH207" s="16" t="n">
        <v>0</v>
      </c>
      <c r="AI207" s="16" t="n">
        <v>2</v>
      </c>
      <c r="AJ207" s="14" t="s">
        <v>78</v>
      </c>
      <c r="AK207" s="14" t="n">
        <v>1</v>
      </c>
      <c r="AL207" s="14" t="s">
        <v>79</v>
      </c>
      <c r="AM207" s="16" t="n">
        <v>0.867622484491748</v>
      </c>
      <c r="AN207" s="16" t="n">
        <v>99</v>
      </c>
      <c r="AO207" s="14" t="n">
        <v>1</v>
      </c>
      <c r="AP207" s="16" t="n">
        <v>0.73</v>
      </c>
      <c r="AQ207" s="16" t="n">
        <v>1.21666666666667</v>
      </c>
      <c r="AR207" s="14" t="n">
        <v>2</v>
      </c>
      <c r="AS207" s="16" t="n">
        <v>31.1</v>
      </c>
      <c r="AT207" s="16" t="n">
        <v>7.85095293089798</v>
      </c>
      <c r="AU207" s="14" t="n">
        <v>1.30316369938794</v>
      </c>
      <c r="AV207" s="16" t="n">
        <v>1.37562918731761</v>
      </c>
      <c r="AW207" s="15" t="n">
        <v>42.7820677255777</v>
      </c>
      <c r="AX207" s="15" t="n">
        <v>10.8</v>
      </c>
      <c r="AY207" s="14" t="s">
        <v>238</v>
      </c>
      <c r="AZ207" s="14" t="n">
        <v>820</v>
      </c>
      <c r="BA207" s="13"/>
      <c r="BB207" s="16" t="n">
        <f aca="false">(S207/2116.22)^(-$BX$7/$BX$10)</f>
        <v>1.194921887801</v>
      </c>
      <c r="BC207" s="42" t="n">
        <f aca="false">(Z207/7.5)^(-$BX$6/$BX$10)</f>
        <v>1.21378549287351</v>
      </c>
      <c r="BD207" s="42" t="n">
        <f aca="false">AB207/BB207/BC207</f>
        <v>0.298396760821164</v>
      </c>
      <c r="BE207" s="43" t="n">
        <f aca="false">AW207*(1+$BX$5*MAX(5,MIN(AH207,35)))+$BX$8*MAX(5,MIN(AH207,35))</f>
        <v>43.5820573354886</v>
      </c>
      <c r="BF207" s="13"/>
      <c r="BG207" s="16" t="n">
        <f aca="false">(AW207*(1+$BX$5*MIN(35,MAX(5,AH207)))-$BX$10*LN(AB207)-$BX$6*LN(Z207)-$BX$7*(1+$BX$11*(MAX($BX$14,AW207)^$BX$12))*LN(S207/2116.22)+$BX$8*MIN(35,MAX(5,AH207))+$BX$9)</f>
        <v>18.7911518438483</v>
      </c>
      <c r="BH207" s="16" t="n">
        <f aca="false">($BX$10^2)*((AC207/AB207)^2)</f>
        <v>6.01203043528817</v>
      </c>
      <c r="BI207" s="16" t="n">
        <f aca="false">(AX207^2)*((1+$BX$5*MIN(35,MAX(5,AH207)))^2)</f>
        <v>118.595774973177</v>
      </c>
      <c r="BJ207" s="16" t="n">
        <f aca="false">(($BX$8+$BX$5*AW207)^2)*(AI207^2)</f>
        <v>0.102397340154457</v>
      </c>
      <c r="BK207" s="16" t="n">
        <f aca="false">($BX$7^2)*((T207/S207)^2)</f>
        <v>0.0229559067181989</v>
      </c>
      <c r="BL207" s="16" t="n">
        <f aca="false">SQRT(BH207+BI207+BJ207+BK207)</f>
        <v>11.1684000042682</v>
      </c>
      <c r="BM207" s="16" t="n">
        <f aca="false">BL207*ABS($BX$15)</f>
        <v>4.37809885702637</v>
      </c>
      <c r="BN207" s="16" t="n">
        <f aca="false">SQRT((BM207^2)+($BX$13^2))</f>
        <v>5.27985466325633</v>
      </c>
      <c r="BO207" s="42" t="n">
        <f aca="false">SQRT((AX207^2)*((1+$BX$5*MIN(35,MAX(5,AH207)))^2)+($BX$10^2)*((AC207/AB207)^2)+(($BX$7/2000)^2)*((MAX(500,S207)^2))+($BX$8^2)*(MIN(35,MAX(5,AH207))^2))</f>
        <v>11.4405491387041</v>
      </c>
      <c r="BP207" s="16" t="n">
        <f aca="false">IF(BQ207=0,IF(D207="Yes",1-NORMDIST(BG207,0,BN207,TRUE()),NORMDIST(BG207,0,BN207,TRUE())),BQ207)</f>
        <v>0.999813885244005</v>
      </c>
      <c r="BQ207" s="16" t="n">
        <f aca="false">IF(D207="No/Yes",NORMDIST(BG207,0,BN207,FALSE()),0)</f>
        <v>0</v>
      </c>
      <c r="BR207" s="16" t="n">
        <f aca="false">IF(D207="No",$BX$3,IF(D207="Yes",$BX$2,1))</f>
        <v>1.2</v>
      </c>
      <c r="BS207" s="16" t="n">
        <f aca="false">IF(B207="1995 Hyogoken-Nambu ML=7.2",$BX$4,1)</f>
        <v>0.25</v>
      </c>
      <c r="BT207" s="16" t="n">
        <f aca="false">BR207*BS207</f>
        <v>0.3</v>
      </c>
      <c r="BU207" s="17" t="n">
        <f aca="false">LN(BP207)*BT207</f>
        <v>-5.5839623248745E-005</v>
      </c>
      <c r="CB207" s="20"/>
      <c r="CC207" s="20"/>
      <c r="CD207" s="20"/>
      <c r="CE207" s="20"/>
      <c r="CF207" s="20"/>
      <c r="CG207" s="20"/>
      <c r="CJ207" s="21"/>
    </row>
    <row r="208" customFormat="false" ht="15" hidden="false" customHeight="false" outlineLevel="0" collapsed="false">
      <c r="A208" s="13" t="n">
        <v>164</v>
      </c>
      <c r="B208" s="14" t="s">
        <v>233</v>
      </c>
      <c r="C208" s="14" t="s">
        <v>340</v>
      </c>
      <c r="D208" s="14" t="s">
        <v>269</v>
      </c>
      <c r="E208" s="14" t="s">
        <v>77</v>
      </c>
      <c r="F208" s="15" t="n">
        <v>23.9501312335958</v>
      </c>
      <c r="G208" s="15" t="n">
        <v>14.1076115485564</v>
      </c>
      <c r="H208" s="15" t="n">
        <v>19.0288713910761</v>
      </c>
      <c r="I208" s="15" t="n">
        <v>5.8</v>
      </c>
      <c r="J208" s="15" t="n">
        <v>1.64041994750656</v>
      </c>
      <c r="K208" s="15" t="n">
        <v>7.54593175853018</v>
      </c>
      <c r="L208" s="15" t="n">
        <v>0.3</v>
      </c>
      <c r="M208" s="14" t="n">
        <v>120</v>
      </c>
      <c r="N208" s="14" t="n">
        <v>3</v>
      </c>
      <c r="O208" s="14" t="n">
        <v>125</v>
      </c>
      <c r="P208" s="14" t="n">
        <v>3</v>
      </c>
      <c r="Q208" s="14" t="n">
        <v>2340.87926509186</v>
      </c>
      <c r="R208" s="14" t="n">
        <v>209.160144300137</v>
      </c>
      <c r="S208" s="14" t="n">
        <v>1624.343832021</v>
      </c>
      <c r="T208" s="14" t="n">
        <v>111.986671950407</v>
      </c>
      <c r="U208" s="14" t="n">
        <v>0.970418673014466</v>
      </c>
      <c r="V208" s="14" t="n">
        <v>0.886679125676415</v>
      </c>
      <c r="W208" s="16" t="n">
        <v>0.0793044269945591</v>
      </c>
      <c r="X208" s="16" t="n">
        <v>0.4</v>
      </c>
      <c r="Y208" s="16" t="n">
        <v>0.08</v>
      </c>
      <c r="Z208" s="16" t="n">
        <v>6.9</v>
      </c>
      <c r="AA208" s="16" t="n">
        <v>0.146666666666667</v>
      </c>
      <c r="AB208" s="16" t="n">
        <v>0.332231558481583</v>
      </c>
      <c r="AC208" s="16" t="n">
        <v>0.0733776349489528</v>
      </c>
      <c r="AD208" s="16" t="n">
        <v>0.268469253826596</v>
      </c>
      <c r="AE208" s="16" t="n">
        <v>0.0672926632712782</v>
      </c>
      <c r="AF208" s="16" t="n">
        <v>0</v>
      </c>
      <c r="AG208" s="16" t="n">
        <v>0</v>
      </c>
      <c r="AH208" s="16" t="n">
        <v>24.6666666666667</v>
      </c>
      <c r="AI208" s="16" t="n">
        <v>9.23760430703401</v>
      </c>
      <c r="AJ208" s="14" t="s">
        <v>78</v>
      </c>
      <c r="AK208" s="14" t="n">
        <v>1</v>
      </c>
      <c r="AL208" s="14" t="s">
        <v>79</v>
      </c>
      <c r="AM208" s="16" t="n">
        <v>0.94504412088142</v>
      </c>
      <c r="AN208" s="16" t="n">
        <v>99</v>
      </c>
      <c r="AO208" s="14" t="n">
        <v>1</v>
      </c>
      <c r="AP208" s="16" t="n">
        <v>0.73</v>
      </c>
      <c r="AQ208" s="16" t="n">
        <v>1.21666666666667</v>
      </c>
      <c r="AR208" s="14" t="n">
        <v>3</v>
      </c>
      <c r="AS208" s="16" t="n">
        <v>16.7</v>
      </c>
      <c r="AT208" s="16" t="n">
        <v>2.97166252262607</v>
      </c>
      <c r="AU208" s="14" t="n">
        <v>1.14140934898887</v>
      </c>
      <c r="AV208" s="16" t="n">
        <v>1.31239667031691</v>
      </c>
      <c r="AW208" s="15" t="n">
        <v>21.9170243942924</v>
      </c>
      <c r="AX208" s="15" t="n">
        <v>3.9</v>
      </c>
      <c r="AY208" s="14" t="s">
        <v>238</v>
      </c>
      <c r="AZ208" s="14" t="n">
        <v>580</v>
      </c>
      <c r="BA208" s="13"/>
      <c r="BB208" s="16" t="n">
        <f aca="false">(S208/2116.22)^(-$BX$7/$BX$10)</f>
        <v>1.09302654794997</v>
      </c>
      <c r="BC208" s="42" t="n">
        <f aca="false">(Z208/7.5)^(-$BX$6/$BX$10)</f>
        <v>1.21378549287351</v>
      </c>
      <c r="BD208" s="42" t="n">
        <f aca="false">AB208/BB208/BC208</f>
        <v>0.250419549839768</v>
      </c>
      <c r="BE208" s="43" t="n">
        <f aca="false">AW208*(1+$BX$5*MAX(5,MIN(AH208,35)))+$BX$8*MAX(5,MIN(AH208,35))</f>
        <v>25.0042465296617</v>
      </c>
      <c r="BF208" s="13"/>
      <c r="BG208" s="16" t="n">
        <f aca="false">(AW208*(1+$BX$5*MIN(35,MAX(5,AH208)))-$BX$10*LN(AB208)-$BX$6*LN(Z208)-$BX$7*(1+$BX$11*(MAX($BX$14,AW208)^$BX$12))*LN(S208/2116.22)+$BX$8*MIN(35,MAX(5,AH208))+$BX$9)</f>
        <v>2.27668180482396</v>
      </c>
      <c r="BH208" s="16" t="n">
        <f aca="false">($BX$10^2)*((AC208/AB208)^2)</f>
        <v>6.75914262101405</v>
      </c>
      <c r="BI208" s="16" t="n">
        <f aca="false">(AX208^2)*((1+$BX$5*MIN(35,MAX(5,AH208)))^2)</f>
        <v>16.4887478577377</v>
      </c>
      <c r="BJ208" s="16" t="n">
        <f aca="false">(($BX$8+$BX$5*AW208)^2)*(AI208^2)</f>
        <v>1.33669874252584</v>
      </c>
      <c r="BK208" s="16" t="n">
        <f aca="false">($BX$7^2)*((T208/S208)^2)</f>
        <v>0.0744693715421321</v>
      </c>
      <c r="BL208" s="16" t="n">
        <f aca="false">SQRT(BH208+BI208+BJ208+BK208)</f>
        <v>4.96578881879</v>
      </c>
      <c r="BM208" s="16" t="n">
        <f aca="false">BL208*ABS($BX$15)</f>
        <v>1.94662747962736</v>
      </c>
      <c r="BN208" s="16" t="n">
        <f aca="false">SQRT((BM208^2)+($BX$13^2))</f>
        <v>3.53531811972478</v>
      </c>
      <c r="BO208" s="42" t="n">
        <f aca="false">SQRT((AX208^2)*((1+$BX$5*MIN(35,MAX(5,AH208)))^2)+($BX$10^2)*((AC208/AB208)^2)+(($BX$7/2000)^2)*((MAX(500,S208)^2))+($BX$8^2)*(MIN(35,MAX(5,AH208))^2))</f>
        <v>6.19310951951422</v>
      </c>
      <c r="BP208" s="16" t="n">
        <f aca="false">IF(BQ208=0,IF(D208="Yes",1-NORMDIST(BG208,0,BN208,TRUE()),NORMDIST(BG208,0,BN208,TRUE())),BQ208)</f>
        <v>0.74020649926392</v>
      </c>
      <c r="BQ208" s="16" t="n">
        <f aca="false">IF(D208="No/Yes",NORMDIST(BG208,0,BN208,FALSE()),0)</f>
        <v>0</v>
      </c>
      <c r="BR208" s="16" t="n">
        <f aca="false">IF(D208="No",$BX$3,IF(D208="Yes",$BX$2,1))</f>
        <v>1.2</v>
      </c>
      <c r="BS208" s="16" t="n">
        <f aca="false">IF(B208="1995 Hyogoken-Nambu ML=7.2",$BX$4,1)</f>
        <v>0.25</v>
      </c>
      <c r="BT208" s="16" t="n">
        <f aca="false">BR208*BS208</f>
        <v>0.3</v>
      </c>
      <c r="BU208" s="17" t="n">
        <f aca="false">LN(BP208)*BT208</f>
        <v>-0.0902478235957901</v>
      </c>
      <c r="CB208" s="20"/>
      <c r="CC208" s="20"/>
      <c r="CD208" s="20"/>
      <c r="CE208" s="20"/>
      <c r="CF208" s="20"/>
      <c r="CG208" s="20"/>
      <c r="CJ208" s="21"/>
    </row>
    <row r="209" customFormat="false" ht="15" hidden="false" customHeight="false" outlineLevel="0" collapsed="false">
      <c r="A209" s="13" t="n">
        <v>204</v>
      </c>
      <c r="B209" s="14" t="s">
        <v>233</v>
      </c>
      <c r="C209" s="14" t="s">
        <v>341</v>
      </c>
      <c r="D209" s="14" t="s">
        <v>269</v>
      </c>
      <c r="E209" s="14" t="s">
        <v>77</v>
      </c>
      <c r="F209" s="15" t="n">
        <v>39.3700787401575</v>
      </c>
      <c r="G209" s="15" t="n">
        <v>16.4041994750656</v>
      </c>
      <c r="H209" s="15" t="n">
        <v>27.8871391076116</v>
      </c>
      <c r="I209" s="15" t="n">
        <v>8.5</v>
      </c>
      <c r="J209" s="15" t="n">
        <v>3.82764654418198</v>
      </c>
      <c r="K209" s="15" t="n">
        <v>16.4041994750656</v>
      </c>
      <c r="L209" s="15" t="n">
        <v>0.3</v>
      </c>
      <c r="M209" s="14" t="n">
        <v>110</v>
      </c>
      <c r="N209" s="14" t="n">
        <v>3</v>
      </c>
      <c r="O209" s="14" t="n">
        <v>125</v>
      </c>
      <c r="P209" s="14" t="n">
        <v>3</v>
      </c>
      <c r="Q209" s="14" t="n">
        <v>3239.82939632546</v>
      </c>
      <c r="R209" s="14" t="n">
        <v>482.233160169454</v>
      </c>
      <c r="S209" s="14" t="n">
        <v>2523.29396325459</v>
      </c>
      <c r="T209" s="14" t="n">
        <v>247.435010258808</v>
      </c>
      <c r="U209" s="14" t="n">
        <v>0.990499311901559</v>
      </c>
      <c r="V209" s="14" t="n">
        <v>0.873037374626418</v>
      </c>
      <c r="W209" s="16" t="n">
        <v>0.109765387704699</v>
      </c>
      <c r="X209" s="16" t="n">
        <v>0.4</v>
      </c>
      <c r="Y209" s="16" t="n">
        <v>0.08</v>
      </c>
      <c r="Z209" s="16" t="n">
        <v>6.9</v>
      </c>
      <c r="AA209" s="16" t="n">
        <v>0.146666666666667</v>
      </c>
      <c r="AB209" s="16" t="n">
        <v>0.29144759580722</v>
      </c>
      <c r="AC209" s="16" t="n">
        <v>0.0705905207560663</v>
      </c>
      <c r="AD209" s="16" t="n">
        <v>0.235512601311946</v>
      </c>
      <c r="AE209" s="16" t="n">
        <v>0.0635057388293819</v>
      </c>
      <c r="AF209" s="16" t="n">
        <v>0.4</v>
      </c>
      <c r="AG209" s="16" t="n">
        <v>0.05</v>
      </c>
      <c r="AH209" s="16" t="n">
        <v>20</v>
      </c>
      <c r="AI209" s="16" t="n">
        <v>2</v>
      </c>
      <c r="AJ209" s="14" t="s">
        <v>78</v>
      </c>
      <c r="AK209" s="14" t="n">
        <v>1</v>
      </c>
      <c r="AL209" s="14" t="s">
        <v>79</v>
      </c>
      <c r="AM209" s="16" t="n">
        <v>1</v>
      </c>
      <c r="AN209" s="16" t="n">
        <v>99</v>
      </c>
      <c r="AO209" s="14" t="n">
        <v>1</v>
      </c>
      <c r="AP209" s="16" t="n">
        <v>0.73</v>
      </c>
      <c r="AQ209" s="16" t="n">
        <v>1.21666666666667</v>
      </c>
      <c r="AR209" s="14" t="n">
        <v>9</v>
      </c>
      <c r="AS209" s="16" t="n">
        <v>20.25</v>
      </c>
      <c r="AT209" s="16" t="n">
        <v>3.76947786799516</v>
      </c>
      <c r="AU209" s="14" t="n">
        <v>0.915791235659002</v>
      </c>
      <c r="AV209" s="16" t="n">
        <v>1.11421267005179</v>
      </c>
      <c r="AW209" s="15" t="n">
        <v>22.5628065685487</v>
      </c>
      <c r="AX209" s="15" t="n">
        <v>4.2</v>
      </c>
      <c r="AY209" s="14" t="s">
        <v>342</v>
      </c>
      <c r="AZ209" s="14" t="n">
        <v>660</v>
      </c>
      <c r="BA209" s="13"/>
      <c r="BB209" s="16" t="n">
        <f aca="false">(S209/2116.22)^(-$BX$7/$BX$10)</f>
        <v>0.942556159137935</v>
      </c>
      <c r="BC209" s="42" t="n">
        <f aca="false">(Z209/7.5)^(-$BX$6/$BX$10)</f>
        <v>1.21378549287351</v>
      </c>
      <c r="BD209" s="42" t="n">
        <f aca="false">AB209/BB209/BC209</f>
        <v>0.254748302581156</v>
      </c>
      <c r="BE209" s="43" t="n">
        <f aca="false">AW209*(1+$BX$5*MAX(5,MIN(AH209,35)))+$BX$8*MAX(5,MIN(AH209,35))</f>
        <v>25.0875260804163</v>
      </c>
      <c r="BF209" s="13"/>
      <c r="BG209" s="16" t="n">
        <f aca="false">(AW209*(1+$BX$5*MIN(35,MAX(5,AH209)))-$BX$10*LN(AB209)-$BX$6*LN(Z209)-$BX$7*(1+$BX$11*(MAX($BX$14,AW209)^$BX$12))*LN(S209/2116.22)+$BX$8*MIN(35,MAX(5,AH209))+$BX$9)</f>
        <v>2.15822197703673</v>
      </c>
      <c r="BH209" s="16" t="n">
        <f aca="false">($BX$10^2)*((AC209/AB209)^2)</f>
        <v>8.12863784637231</v>
      </c>
      <c r="BI209" s="16" t="n">
        <f aca="false">(AX209^2)*((1+$BX$5*MIN(35,MAX(5,AH209)))^2)</f>
        <v>18.837878302136</v>
      </c>
      <c r="BJ209" s="16" t="n">
        <f aca="false">(($BX$8+$BX$5*AW209)^2)*(AI209^2)</f>
        <v>0.063742086136052</v>
      </c>
      <c r="BK209" s="16" t="n">
        <f aca="false">($BX$7^2)*((T209/S209)^2)</f>
        <v>0.150656384310391</v>
      </c>
      <c r="BL209" s="16" t="n">
        <f aca="false">SQRT(BH209+BI209+BJ209+BK209)</f>
        <v>5.21353187570142</v>
      </c>
      <c r="BM209" s="16" t="n">
        <f aca="false">BL209*ABS($BX$15)</f>
        <v>2.04374466685969</v>
      </c>
      <c r="BN209" s="16" t="n">
        <f aca="false">SQRT((BM209^2)+($BX$13^2))</f>
        <v>3.5897086130397</v>
      </c>
      <c r="BO209" s="42" t="n">
        <f aca="false">SQRT((AX209^2)*((1+$BX$5*MIN(35,MAX(5,AH209)))^2)+($BX$10^2)*((AC209/AB209)^2)+(($BX$7/2000)^2)*((MAX(500,S209)^2))+($BX$8^2)*(MIN(35,MAX(5,AH209))^2))</f>
        <v>7.41906900201393</v>
      </c>
      <c r="BP209" s="16" t="n">
        <f aca="false">IF(BQ209=0,IF(D209="Yes",1-NORMDIST(BG209,0,BN209,TRUE()),NORMDIST(BG209,0,BN209,TRUE())),BQ209)</f>
        <v>0.726154878153108</v>
      </c>
      <c r="BQ209" s="16" t="n">
        <f aca="false">IF(D209="No/Yes",NORMDIST(BG209,0,BN209,FALSE()),0)</f>
        <v>0</v>
      </c>
      <c r="BR209" s="16" t="n">
        <f aca="false">IF(D209="No",$BX$3,IF(D209="Yes",$BX$2,1))</f>
        <v>1.2</v>
      </c>
      <c r="BS209" s="16" t="n">
        <f aca="false">IF(B209="1995 Hyogoken-Nambu ML=7.2",$BX$4,1)</f>
        <v>0.25</v>
      </c>
      <c r="BT209" s="16" t="n">
        <f aca="false">BR209*BS209</f>
        <v>0.3</v>
      </c>
      <c r="BU209" s="17" t="n">
        <f aca="false">LN(BP209)*BT209</f>
        <v>-0.0959975868359141</v>
      </c>
      <c r="CB209" s="20"/>
      <c r="CC209" s="20"/>
      <c r="CD209" s="20"/>
      <c r="CE209" s="20"/>
      <c r="CF209" s="20"/>
      <c r="CG209" s="20"/>
      <c r="CJ209" s="21"/>
    </row>
    <row r="210" customFormat="false" ht="15" hidden="false" customHeight="false" outlineLevel="0" collapsed="false">
      <c r="A210" s="13" t="n">
        <v>205</v>
      </c>
      <c r="B210" s="14" t="s">
        <v>233</v>
      </c>
      <c r="C210" s="14" t="s">
        <v>343</v>
      </c>
      <c r="D210" s="14" t="s">
        <v>269</v>
      </c>
      <c r="E210" s="14" t="s">
        <v>77</v>
      </c>
      <c r="F210" s="15" t="n">
        <v>49.2125984251968</v>
      </c>
      <c r="G210" s="15" t="n">
        <v>16.4041994750656</v>
      </c>
      <c r="H210" s="15" t="n">
        <v>32.8083989501312</v>
      </c>
      <c r="I210" s="15" t="n">
        <v>10</v>
      </c>
      <c r="J210" s="15" t="n">
        <v>5.46806649168854</v>
      </c>
      <c r="K210" s="15" t="n">
        <v>16.4041994750656</v>
      </c>
      <c r="L210" s="15" t="n">
        <v>0.3</v>
      </c>
      <c r="M210" s="14" t="n">
        <v>110</v>
      </c>
      <c r="N210" s="14" t="n">
        <v>3</v>
      </c>
      <c r="O210" s="14" t="n">
        <v>125</v>
      </c>
      <c r="P210" s="14" t="n">
        <v>3</v>
      </c>
      <c r="Q210" s="14" t="n">
        <v>3854.98687664042</v>
      </c>
      <c r="R210" s="14" t="n">
        <v>687.057218522503</v>
      </c>
      <c r="S210" s="14" t="n">
        <v>2831.36482939633</v>
      </c>
      <c r="T210" s="14" t="n">
        <v>349.593931488506</v>
      </c>
      <c r="U210" s="14" t="n">
        <v>0.993980992293899</v>
      </c>
      <c r="V210" s="14" t="n">
        <v>0.822421824826865</v>
      </c>
      <c r="W210" s="16" t="n">
        <v>0.126035101023717</v>
      </c>
      <c r="X210" s="16" t="n">
        <v>0.4</v>
      </c>
      <c r="Y210" s="16" t="n">
        <v>0.08</v>
      </c>
      <c r="Z210" s="16" t="n">
        <v>6.9</v>
      </c>
      <c r="AA210" s="16" t="n">
        <v>0.146666666666667</v>
      </c>
      <c r="AB210" s="16" t="n">
        <v>0.291135420028514</v>
      </c>
      <c r="AC210" s="16" t="n">
        <v>0.0752167087556761</v>
      </c>
      <c r="AD210" s="16" t="n">
        <v>0.235260338707048</v>
      </c>
      <c r="AE210" s="16" t="n">
        <v>0.0668713239565476</v>
      </c>
      <c r="AF210" s="16" t="n">
        <v>0.4</v>
      </c>
      <c r="AG210" s="16" t="n">
        <v>0.05</v>
      </c>
      <c r="AH210" s="16" t="n">
        <v>20</v>
      </c>
      <c r="AI210" s="16" t="n">
        <v>2</v>
      </c>
      <c r="AJ210" s="14" t="s">
        <v>78</v>
      </c>
      <c r="AK210" s="14" t="n">
        <v>1</v>
      </c>
      <c r="AL210" s="14" t="s">
        <v>142</v>
      </c>
      <c r="AM210" s="16" t="n">
        <v>1</v>
      </c>
      <c r="AN210" s="16" t="n">
        <v>99</v>
      </c>
      <c r="AO210" s="14" t="n">
        <v>1</v>
      </c>
      <c r="AP210" s="16" t="n">
        <v>0.73</v>
      </c>
      <c r="AQ210" s="16" t="n">
        <v>1.21666666666667</v>
      </c>
      <c r="AR210" s="14" t="n">
        <v>12</v>
      </c>
      <c r="AS210" s="16" t="n">
        <v>18.2</v>
      </c>
      <c r="AT210" s="16" t="n">
        <v>3.23239790469831</v>
      </c>
      <c r="AU210" s="14" t="n">
        <v>0.864534822239351</v>
      </c>
      <c r="AV210" s="16" t="n">
        <v>1.05185070039121</v>
      </c>
      <c r="AW210" s="15" t="n">
        <v>19.14368274712</v>
      </c>
      <c r="AX210" s="15" t="n">
        <v>3.4</v>
      </c>
      <c r="AY210" s="14" t="s">
        <v>342</v>
      </c>
      <c r="AZ210" s="14" t="n">
        <v>660</v>
      </c>
      <c r="BA210" s="13"/>
      <c r="BB210" s="16" t="n">
        <f aca="false">(S210/2116.22)^(-$BX$7/$BX$10)</f>
        <v>0.906744097602216</v>
      </c>
      <c r="BC210" s="42" t="n">
        <f aca="false">(Z210/7.5)^(-$BX$6/$BX$10)</f>
        <v>1.21378549287351</v>
      </c>
      <c r="BD210" s="42" t="n">
        <f aca="false">AB210/BB210/BC210</f>
        <v>0.264526000640353</v>
      </c>
      <c r="BE210" s="43" t="n">
        <f aca="false">AW210*(1+$BX$5*MAX(5,MIN(AH210,35)))+$BX$8*MAX(5,MIN(AH210,35))</f>
        <v>21.5542177947195</v>
      </c>
      <c r="BF210" s="13"/>
      <c r="BG210" s="16" t="n">
        <f aca="false">(AW210*(1+$BX$5*MIN(35,MAX(5,AH210)))-$BX$10*LN(AB210)-$BX$6*LN(Z210)-$BX$7*(1+$BX$11*(MAX($BX$14,AW210)^$BX$12))*LN(S210/2116.22)+$BX$8*MIN(35,MAX(5,AH210))+$BX$9)</f>
        <v>-1.81843364059015</v>
      </c>
      <c r="BH210" s="16" t="n">
        <f aca="false">($BX$10^2)*((AC210/AB210)^2)</f>
        <v>9.24878148249686</v>
      </c>
      <c r="BI210" s="16" t="n">
        <f aca="false">(AX210^2)*((1+$BX$5*MIN(35,MAX(5,AH210)))^2)</f>
        <v>12.3450041481118</v>
      </c>
      <c r="BJ210" s="16" t="n">
        <f aca="false">(($BX$8+$BX$5*AW210)^2)*(AI210^2)</f>
        <v>0.0581067921570521</v>
      </c>
      <c r="BK210" s="16" t="n">
        <f aca="false">($BX$7^2)*((T210/S210)^2)</f>
        <v>0.238856488729894</v>
      </c>
      <c r="BL210" s="16" t="n">
        <f aca="false">SQRT(BH210+BI210+BJ210+BK210)</f>
        <v>4.67875506000214</v>
      </c>
      <c r="BM210" s="16" t="n">
        <f aca="false">BL210*ABS($BX$15)</f>
        <v>1.83410803451464</v>
      </c>
      <c r="BN210" s="16" t="n">
        <f aca="false">SQRT((BM210^2)+($BX$13^2))</f>
        <v>3.47463205900785</v>
      </c>
      <c r="BO210" s="42" t="n">
        <f aca="false">SQRT((AX210^2)*((1+$BX$5*MIN(35,MAX(5,AH210)))^2)+($BX$10^2)*((AC210/AB210)^2)+(($BX$7/2000)^2)*((MAX(500,S210)^2))+($BX$8^2)*(MIN(35,MAX(5,AH210))^2))</f>
        <v>7.49207621570387</v>
      </c>
      <c r="BP210" s="16" t="n">
        <f aca="false">IF(BQ210=0,IF(D210="Yes",1-NORMDIST(BG210,0,BN210,TRUE()),NORMDIST(BG210,0,BN210,TRUE())),BQ210)</f>
        <v>0.300366862641928</v>
      </c>
      <c r="BQ210" s="16" t="n">
        <f aca="false">IF(D210="No/Yes",NORMDIST(BG210,0,BN210,FALSE()),0)</f>
        <v>0</v>
      </c>
      <c r="BR210" s="16" t="n">
        <f aca="false">IF(D210="No",$BX$3,IF(D210="Yes",$BX$2,1))</f>
        <v>1.2</v>
      </c>
      <c r="BS210" s="16" t="n">
        <f aca="false">IF(B210="1995 Hyogoken-Nambu ML=7.2",$BX$4,1)</f>
        <v>0.25</v>
      </c>
      <c r="BT210" s="16" t="n">
        <f aca="false">BR210*BS210</f>
        <v>0.3</v>
      </c>
      <c r="BU210" s="17" t="n">
        <f aca="false">LN(BP210)*BT210</f>
        <v>-0.360825202786812</v>
      </c>
      <c r="CB210" s="20"/>
      <c r="CC210" s="20"/>
      <c r="CD210" s="20"/>
      <c r="CE210" s="20"/>
      <c r="CF210" s="20"/>
      <c r="CG210" s="20"/>
      <c r="CJ210" s="21"/>
    </row>
    <row r="211" customFormat="false" ht="15" hidden="false" customHeight="false" outlineLevel="0" collapsed="false">
      <c r="A211" s="13" t="n">
        <v>206</v>
      </c>
      <c r="B211" s="14" t="s">
        <v>233</v>
      </c>
      <c r="C211" s="14" t="s">
        <v>344</v>
      </c>
      <c r="D211" s="14" t="s">
        <v>269</v>
      </c>
      <c r="E211" s="14" t="s">
        <v>77</v>
      </c>
      <c r="F211" s="15" t="n">
        <v>45.9317585301837</v>
      </c>
      <c r="G211" s="15" t="n">
        <v>16.4041994750656</v>
      </c>
      <c r="H211" s="15" t="n">
        <v>31.1679790026247</v>
      </c>
      <c r="I211" s="15" t="n">
        <v>9.5</v>
      </c>
      <c r="J211" s="15" t="n">
        <v>4.92125984251968</v>
      </c>
      <c r="K211" s="15" t="n">
        <v>16.4041994750656</v>
      </c>
      <c r="L211" s="15" t="n">
        <v>0.3</v>
      </c>
      <c r="M211" s="14" t="n">
        <v>110</v>
      </c>
      <c r="N211" s="14" t="n">
        <v>3</v>
      </c>
      <c r="O211" s="14" t="n">
        <v>130</v>
      </c>
      <c r="P211" s="14" t="n">
        <v>3</v>
      </c>
      <c r="Q211" s="14" t="n">
        <v>3723.75328083989</v>
      </c>
      <c r="R211" s="14" t="n">
        <v>643.208594557467</v>
      </c>
      <c r="S211" s="14" t="n">
        <v>2802.49343832021</v>
      </c>
      <c r="T211" s="14" t="n">
        <v>339.439975938895</v>
      </c>
      <c r="U211" s="14" t="n">
        <v>0.994555842949297</v>
      </c>
      <c r="V211" s="14" t="n">
        <v>0.961626780599611</v>
      </c>
      <c r="W211" s="16" t="n">
        <v>0.120655304574212</v>
      </c>
      <c r="X211" s="16" t="n">
        <v>0.4</v>
      </c>
      <c r="Y211" s="16" t="n">
        <v>0.08</v>
      </c>
      <c r="Z211" s="16" t="n">
        <v>6.9</v>
      </c>
      <c r="AA211" s="16" t="n">
        <v>0.146666666666667</v>
      </c>
      <c r="AB211" s="16" t="n">
        <v>0.332212670282071</v>
      </c>
      <c r="AC211" s="16" t="n">
        <v>0.0804436133487563</v>
      </c>
      <c r="AD211" s="16" t="n">
        <v>0.268453990674437</v>
      </c>
      <c r="AE211" s="16" t="n">
        <v>0.0723734897769369</v>
      </c>
      <c r="AF211" s="16" t="n">
        <v>0.4</v>
      </c>
      <c r="AG211" s="16" t="n">
        <v>0.05</v>
      </c>
      <c r="AH211" s="16" t="n">
        <v>20</v>
      </c>
      <c r="AI211" s="16" t="n">
        <v>2</v>
      </c>
      <c r="AJ211" s="14" t="s">
        <v>78</v>
      </c>
      <c r="AK211" s="14" t="n">
        <v>1</v>
      </c>
      <c r="AL211" s="14" t="s">
        <v>79</v>
      </c>
      <c r="AM211" s="16" t="n">
        <v>1</v>
      </c>
      <c r="AN211" s="16" t="n">
        <v>99</v>
      </c>
      <c r="AO211" s="14" t="n">
        <v>1</v>
      </c>
      <c r="AP211" s="16" t="n">
        <v>0.73</v>
      </c>
      <c r="AQ211" s="16" t="n">
        <v>1.21666666666667</v>
      </c>
      <c r="AR211" s="14" t="n">
        <v>11</v>
      </c>
      <c r="AS211" s="16" t="n">
        <v>31</v>
      </c>
      <c r="AT211" s="16" t="n">
        <v>6.71550433739854</v>
      </c>
      <c r="AU211" s="14" t="n">
        <v>0.868976646453447</v>
      </c>
      <c r="AV211" s="16" t="n">
        <v>1.05725491985169</v>
      </c>
      <c r="AW211" s="15" t="n">
        <v>32.7749025154025</v>
      </c>
      <c r="AX211" s="15" t="n">
        <v>7.1</v>
      </c>
      <c r="AY211" s="14" t="s">
        <v>342</v>
      </c>
      <c r="AZ211" s="14" t="n">
        <v>820</v>
      </c>
      <c r="BA211" s="13"/>
      <c r="BB211" s="16" t="n">
        <f aca="false">(S211/2116.22)^(-$BX$7/$BX$10)</f>
        <v>0.909874545081701</v>
      </c>
      <c r="BC211" s="42" t="n">
        <f aca="false">(Z211/7.5)^(-$BX$6/$BX$10)</f>
        <v>1.21378549287351</v>
      </c>
      <c r="BD211" s="42" t="n">
        <f aca="false">AB211/BB211/BC211</f>
        <v>0.300810321798447</v>
      </c>
      <c r="BE211" s="43" t="n">
        <f aca="false">AW211*(1+$BX$5*MAX(5,MIN(AH211,35)))+$BX$8*MAX(5,MIN(AH211,35))</f>
        <v>35.6406634067719</v>
      </c>
      <c r="BF211" s="13"/>
      <c r="BG211" s="16" t="n">
        <f aca="false">(AW211*(1+$BX$5*MIN(35,MAX(5,AH211)))-$BX$10*LN(AB211)-$BX$6*LN(Z211)-$BX$7*(1+$BX$11*(MAX($BX$14,AW211)^$BX$12))*LN(S211/2116.22)+$BX$8*MIN(35,MAX(5,AH211))+$BX$9)</f>
        <v>10.7549298999355</v>
      </c>
      <c r="BH211" s="16" t="n">
        <f aca="false">($BX$10^2)*((AC211/AB211)^2)</f>
        <v>8.12450131738519</v>
      </c>
      <c r="BI211" s="16" t="n">
        <f aca="false">(AX211^2)*((1+$BX$5*MIN(35,MAX(5,AH211)))^2)</f>
        <v>53.8331885040066</v>
      </c>
      <c r="BJ211" s="16" t="n">
        <f aca="false">(($BX$8+$BX$5*AW211)^2)*(AI211^2)</f>
        <v>0.0821258548650187</v>
      </c>
      <c r="BK211" s="16" t="n">
        <f aca="false">($BX$7^2)*((T211/S211)^2)</f>
        <v>0.229846400291418</v>
      </c>
      <c r="BL211" s="16" t="n">
        <f aca="false">SQRT(BH211+BI211+BJ211+BK211)</f>
        <v>7.89111285412572</v>
      </c>
      <c r="BM211" s="16" t="n">
        <f aca="false">BL211*ABS($BX$15)</f>
        <v>3.09337704184223</v>
      </c>
      <c r="BN211" s="16" t="n">
        <f aca="false">SQRT((BM211^2)+($BX$13^2))</f>
        <v>4.27528913480838</v>
      </c>
      <c r="BO211" s="42" t="n">
        <f aca="false">SQRT((AX211^2)*((1+$BX$5*MIN(35,MAX(5,AH211)))^2)+($BX$10^2)*((AC211/AB211)^2)+(($BX$7/2000)^2)*((MAX(500,S211)^2))+($BX$8^2)*(MIN(35,MAX(5,AH211))^2))</f>
        <v>9.79070988173814</v>
      </c>
      <c r="BP211" s="16" t="n">
        <f aca="false">IF(BQ211=0,IF(D211="Yes",1-NORMDIST(BG211,0,BN211,TRUE()),NORMDIST(BG211,0,BN211,TRUE())),BQ211)</f>
        <v>0.994058551417828</v>
      </c>
      <c r="BQ211" s="16" t="n">
        <f aca="false">IF(D211="No/Yes",NORMDIST(BG211,0,BN211,FALSE()),0)</f>
        <v>0</v>
      </c>
      <c r="BR211" s="16" t="n">
        <f aca="false">IF(D211="No",$BX$3,IF(D211="Yes",$BX$2,1))</f>
        <v>1.2</v>
      </c>
      <c r="BS211" s="16" t="n">
        <f aca="false">IF(B211="1995 Hyogoken-Nambu ML=7.2",$BX$4,1)</f>
        <v>0.25</v>
      </c>
      <c r="BT211" s="16" t="n">
        <f aca="false">BR211*BS211</f>
        <v>0.3</v>
      </c>
      <c r="BU211" s="17" t="n">
        <f aca="false">LN(BP211)*BT211</f>
        <v>-0.00178775076404289</v>
      </c>
      <c r="CB211" s="20"/>
      <c r="CC211" s="20"/>
      <c r="CD211" s="20"/>
      <c r="CE211" s="20"/>
      <c r="CF211" s="20"/>
      <c r="CG211" s="20"/>
      <c r="CJ211" s="21"/>
    </row>
    <row r="212" customFormat="false" ht="15" hidden="false" customHeight="false" outlineLevel="0" collapsed="false">
      <c r="A212" s="13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  <c r="BI212" s="14"/>
      <c r="BJ212" s="14"/>
      <c r="BK212" s="14"/>
      <c r="BL212" s="14"/>
      <c r="BM212" s="14"/>
      <c r="BN212" s="14"/>
      <c r="BO212" s="14"/>
      <c r="BP212" s="14"/>
      <c r="BQ212" s="14"/>
      <c r="BR212" s="14"/>
      <c r="BS212" s="14"/>
      <c r="BT212" s="14"/>
      <c r="BU212" s="14"/>
    </row>
    <row r="213" customFormat="false" ht="15" hidden="false" customHeight="false" outlineLevel="0" collapsed="false">
      <c r="A213" s="13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6" t="n">
        <f aca="false">MAX(BB2:BB211)</f>
        <v>2.15161430668898</v>
      </c>
      <c r="BC213" s="16" t="n">
        <f aca="false">MAX(BC2:BC211)</f>
        <v>1.74637985364221</v>
      </c>
      <c r="BD213" s="14"/>
      <c r="BE213" s="14"/>
      <c r="BF213" s="14"/>
      <c r="BG213" s="14"/>
      <c r="BH213" s="14"/>
      <c r="BI213" s="14"/>
      <c r="BJ213" s="14"/>
      <c r="BK213" s="14"/>
      <c r="BL213" s="14"/>
      <c r="BM213" s="14"/>
      <c r="BN213" s="14"/>
      <c r="BO213" s="14"/>
      <c r="BP213" s="14"/>
      <c r="BQ213" s="14"/>
      <c r="BR213" s="14"/>
      <c r="BS213" s="14"/>
      <c r="BT213" s="16" t="n">
        <f aca="false">SUM(BT2:BT211)</f>
        <v>163.8</v>
      </c>
      <c r="BU213" s="14"/>
    </row>
    <row r="214" customFormat="false" ht="15" hidden="false" customHeight="false" outlineLevel="0" collapsed="false">
      <c r="A214" s="13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  <c r="BI214" s="14"/>
      <c r="BJ214" s="14"/>
      <c r="BK214" s="14"/>
      <c r="BL214" s="14"/>
      <c r="BM214" s="14"/>
      <c r="BN214" s="14"/>
      <c r="BO214" s="14"/>
      <c r="BP214" s="14"/>
      <c r="BQ214" s="14"/>
      <c r="BR214" s="14"/>
      <c r="BS214" s="14"/>
      <c r="BT214" s="14"/>
      <c r="BU214" s="14"/>
    </row>
    <row r="215" customFormat="false" ht="15" hidden="false" customHeight="false" outlineLevel="0" collapsed="false">
      <c r="A215" s="13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  <c r="BI215" s="14"/>
      <c r="BJ215" s="14"/>
      <c r="BK215" s="14"/>
      <c r="BL215" s="14"/>
      <c r="BM215" s="14"/>
      <c r="BN215" s="14"/>
      <c r="BO215" s="14"/>
      <c r="BP215" s="14"/>
      <c r="BQ215" s="14"/>
      <c r="BR215" s="14"/>
      <c r="BS215" s="14"/>
      <c r="BT215" s="14"/>
      <c r="BU215" s="14"/>
    </row>
    <row r="216" customFormat="false" ht="15" hidden="false" customHeight="false" outlineLevel="0" collapsed="false">
      <c r="A216" s="13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  <c r="BI216" s="14"/>
      <c r="BJ216" s="14"/>
      <c r="BK216" s="14"/>
      <c r="BL216" s="14"/>
      <c r="BM216" s="14"/>
      <c r="BN216" s="14"/>
      <c r="BO216" s="14"/>
      <c r="BP216" s="14"/>
      <c r="BQ216" s="14"/>
      <c r="BR216" s="14"/>
      <c r="BS216" s="14"/>
      <c r="BT216" s="14"/>
      <c r="BU216" s="14"/>
    </row>
    <row r="217" customFormat="false" ht="15" hidden="false" customHeight="false" outlineLevel="0" collapsed="false">
      <c r="A217" s="13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  <c r="BI217" s="14"/>
      <c r="BJ217" s="14"/>
      <c r="BK217" s="14"/>
      <c r="BL217" s="14"/>
      <c r="BM217" s="14"/>
      <c r="BN217" s="14"/>
      <c r="BO217" s="14"/>
      <c r="BP217" s="14"/>
      <c r="BQ217" s="14"/>
      <c r="BR217" s="14"/>
      <c r="BS217" s="14"/>
      <c r="BT217" s="14"/>
      <c r="BU217" s="14"/>
    </row>
    <row r="218" customFormat="false" ht="15" hidden="false" customHeight="false" outlineLevel="0" collapsed="false">
      <c r="A218" s="13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</row>
    <row r="219" customFormat="false" ht="15" hidden="false" customHeight="false" outlineLevel="0" collapsed="false">
      <c r="A219" s="13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  <c r="BI219" s="14"/>
      <c r="BJ219" s="14"/>
      <c r="BK219" s="14"/>
      <c r="BL219" s="14"/>
      <c r="BM219" s="14"/>
      <c r="BN219" s="14"/>
      <c r="BO219" s="14"/>
      <c r="BP219" s="14"/>
      <c r="BQ219" s="14"/>
      <c r="BR219" s="14"/>
      <c r="BS219" s="14"/>
      <c r="BT219" s="14"/>
      <c r="BU219" s="14"/>
    </row>
    <row r="220" customFormat="false" ht="15" hidden="false" customHeight="false" outlineLevel="0" collapsed="false">
      <c r="A220" s="13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  <c r="BI220" s="14"/>
      <c r="BJ220" s="14"/>
      <c r="BK220" s="14"/>
      <c r="BL220" s="14"/>
      <c r="BM220" s="14"/>
      <c r="BN220" s="14"/>
      <c r="BO220" s="14"/>
      <c r="BP220" s="14"/>
      <c r="BQ220" s="14"/>
      <c r="BR220" s="14"/>
      <c r="BS220" s="14"/>
      <c r="BT220" s="14"/>
      <c r="BU220" s="14"/>
    </row>
    <row r="221" customFormat="false" ht="15" hidden="false" customHeight="false" outlineLevel="0" collapsed="false">
      <c r="A221" s="13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  <c r="BI221" s="14"/>
      <c r="BJ221" s="14"/>
      <c r="BK221" s="14"/>
      <c r="BL221" s="14"/>
      <c r="BM221" s="14"/>
      <c r="BN221" s="14"/>
      <c r="BO221" s="14"/>
      <c r="BP221" s="14"/>
      <c r="BQ221" s="14"/>
      <c r="BR221" s="14"/>
      <c r="BS221" s="14"/>
      <c r="BT221" s="14"/>
      <c r="BU221" s="14"/>
    </row>
    <row r="222" customFormat="false" ht="15" hidden="false" customHeight="false" outlineLevel="0" collapsed="false">
      <c r="A222" s="13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  <c r="BI222" s="14"/>
      <c r="BJ222" s="14"/>
      <c r="BK222" s="14"/>
      <c r="BL222" s="14"/>
      <c r="BM222" s="14"/>
      <c r="BN222" s="14"/>
      <c r="BO222" s="14"/>
      <c r="BP222" s="14"/>
      <c r="BQ222" s="14"/>
      <c r="BR222" s="14"/>
      <c r="BS222" s="14"/>
      <c r="BT222" s="14"/>
      <c r="BU222" s="14"/>
    </row>
    <row r="223" customFormat="false" ht="15" hidden="false" customHeight="false" outlineLevel="0" collapsed="false">
      <c r="A223" s="13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  <c r="BJ223" s="14"/>
      <c r="BK223" s="14"/>
      <c r="BL223" s="14"/>
      <c r="BM223" s="14"/>
      <c r="BN223" s="14"/>
      <c r="BO223" s="14"/>
      <c r="BP223" s="14"/>
      <c r="BQ223" s="14"/>
      <c r="BR223" s="14"/>
      <c r="BS223" s="14"/>
      <c r="BT223" s="14"/>
      <c r="BU223" s="14"/>
    </row>
    <row r="224" customFormat="false" ht="15" hidden="false" customHeight="false" outlineLevel="0" collapsed="false">
      <c r="A224" s="13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  <c r="BJ224" s="14"/>
      <c r="BK224" s="14"/>
      <c r="BL224" s="14"/>
      <c r="BM224" s="14"/>
      <c r="BN224" s="14"/>
      <c r="BO224" s="14"/>
      <c r="BP224" s="14"/>
      <c r="BQ224" s="14"/>
      <c r="BR224" s="14"/>
      <c r="BS224" s="14"/>
      <c r="BT224" s="14"/>
      <c r="BU224" s="14"/>
    </row>
    <row r="225" customFormat="false" ht="15" hidden="false" customHeight="false" outlineLevel="0" collapsed="false">
      <c r="A225" s="13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  <c r="BJ225" s="14"/>
      <c r="BK225" s="14"/>
      <c r="BL225" s="14"/>
      <c r="BM225" s="14"/>
      <c r="BN225" s="14"/>
      <c r="BO225" s="14"/>
      <c r="BP225" s="14"/>
      <c r="BQ225" s="14"/>
      <c r="BR225" s="14"/>
      <c r="BS225" s="14"/>
      <c r="BT225" s="14"/>
      <c r="BU225" s="14"/>
    </row>
    <row r="226" customFormat="false" ht="15" hidden="false" customHeight="false" outlineLevel="0" collapsed="false">
      <c r="A226" s="13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  <c r="BJ226" s="14"/>
      <c r="BK226" s="14"/>
      <c r="BL226" s="14"/>
      <c r="BM226" s="14"/>
      <c r="BN226" s="14"/>
      <c r="BO226" s="14"/>
      <c r="BP226" s="14"/>
      <c r="BQ226" s="14"/>
      <c r="BR226" s="14"/>
      <c r="BS226" s="14"/>
      <c r="BT226" s="14"/>
      <c r="BU226" s="14"/>
    </row>
    <row r="227" customFormat="false" ht="15" hidden="false" customHeight="false" outlineLevel="0" collapsed="false">
      <c r="A227" s="13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  <c r="BJ227" s="14"/>
      <c r="BK227" s="14"/>
      <c r="BL227" s="14"/>
      <c r="BM227" s="14"/>
      <c r="BN227" s="14"/>
      <c r="BO227" s="14"/>
      <c r="BP227" s="14"/>
      <c r="BQ227" s="14"/>
      <c r="BR227" s="14"/>
      <c r="BS227" s="14"/>
      <c r="BT227" s="14"/>
      <c r="BU227" s="14"/>
    </row>
    <row r="228" customFormat="false" ht="15" hidden="false" customHeight="false" outlineLevel="0" collapsed="false">
      <c r="A228" s="13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  <c r="BI228" s="14"/>
      <c r="BJ228" s="14"/>
      <c r="BK228" s="14"/>
      <c r="BL228" s="14"/>
      <c r="BM228" s="14"/>
      <c r="BN228" s="14"/>
      <c r="BO228" s="14"/>
      <c r="BP228" s="14"/>
      <c r="BQ228" s="14"/>
      <c r="BR228" s="14"/>
      <c r="BS228" s="14"/>
      <c r="BT228" s="14"/>
      <c r="BU228" s="14"/>
    </row>
    <row r="229" customFormat="false" ht="15" hidden="false" customHeight="false" outlineLevel="0" collapsed="false">
      <c r="A229" s="13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  <c r="BJ229" s="14"/>
      <c r="BK229" s="14"/>
      <c r="BL229" s="14"/>
      <c r="BM229" s="14"/>
      <c r="BN229" s="14"/>
      <c r="BO229" s="14"/>
      <c r="BP229" s="14"/>
      <c r="BQ229" s="14"/>
      <c r="BR229" s="14"/>
      <c r="BS229" s="14"/>
      <c r="BT229" s="14"/>
      <c r="BU229" s="14"/>
    </row>
    <row r="230" customFormat="false" ht="15" hidden="false" customHeight="false" outlineLevel="0" collapsed="false">
      <c r="A230" s="13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  <c r="BJ230" s="14"/>
      <c r="BK230" s="14"/>
      <c r="BL230" s="14"/>
      <c r="BM230" s="14"/>
      <c r="BN230" s="14"/>
      <c r="BO230" s="14"/>
      <c r="BP230" s="14"/>
      <c r="BQ230" s="14"/>
      <c r="BR230" s="14"/>
      <c r="BS230" s="14"/>
      <c r="BT230" s="14"/>
      <c r="BU230" s="14"/>
    </row>
    <row r="231" customFormat="false" ht="15" hidden="false" customHeight="false" outlineLevel="0" collapsed="false">
      <c r="A231" s="13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  <c r="BJ231" s="14"/>
      <c r="BK231" s="14"/>
      <c r="BL231" s="14"/>
      <c r="BM231" s="14"/>
      <c r="BN231" s="14"/>
      <c r="BO231" s="14"/>
      <c r="BP231" s="14"/>
      <c r="BQ231" s="14"/>
      <c r="BR231" s="14"/>
      <c r="BS231" s="14"/>
      <c r="BT231" s="14"/>
      <c r="BU231" s="14"/>
    </row>
    <row r="232" customFormat="false" ht="15" hidden="false" customHeight="false" outlineLevel="0" collapsed="false">
      <c r="A232" s="13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  <c r="BJ232" s="14"/>
      <c r="BK232" s="14"/>
      <c r="BL232" s="14"/>
      <c r="BM232" s="14"/>
      <c r="BN232" s="14"/>
      <c r="BO232" s="14"/>
      <c r="BP232" s="14"/>
      <c r="BQ232" s="14"/>
      <c r="BR232" s="14"/>
      <c r="BS232" s="14"/>
      <c r="BT232" s="14"/>
      <c r="BU232" s="14"/>
    </row>
    <row r="233" customFormat="false" ht="15" hidden="false" customHeight="false" outlineLevel="0" collapsed="false">
      <c r="A233" s="13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4" manualBreakCount="4">
    <brk id="39" man="true" max="16383" min="0"/>
    <brk id="86" man="true" max="16383" min="0"/>
    <brk id="141" man="true" max="16383" min="0"/>
    <brk id="18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7T14:11:44Z</dcterms:created>
  <dc:creator>CE-USER</dc:creator>
  <dc:description/>
  <dc:language>en-US</dc:language>
  <cp:lastModifiedBy>Makbule ILGAC</cp:lastModifiedBy>
  <cp:lastPrinted>2014-06-02T13:02:14Z</cp:lastPrinted>
  <dcterms:modified xsi:type="dcterms:W3CDTF">2018-04-12T14:53:22Z</dcterms:modified>
  <cp:revision>0</cp:revision>
  <dc:subject/>
  <dc:title/>
</cp:coreProperties>
</file>